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kolesni\Documents\Papers\New\Supplements\"/>
    </mc:Choice>
  </mc:AlternateContent>
  <xr:revisionPtr revIDLastSave="0" documentId="13_ncr:1_{AED35CBE-D9B0-48DD-8C0A-9A61FF312BF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0.1mM" sheetId="1" r:id="rId1"/>
    <sheet name="0.2mM" sheetId="2" r:id="rId2"/>
    <sheet name="0.3mM" sheetId="5" r:id="rId3"/>
    <sheet name="0.4mM" sheetId="8" r:id="rId4"/>
    <sheet name="AAD plots" sheetId="11" r:id="rId5"/>
    <sheet name="Final calc." sheetId="16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16" l="1"/>
  <c r="M2" i="16"/>
  <c r="B11" i="16"/>
  <c r="I6" i="16"/>
  <c r="E4" i="16"/>
  <c r="F4" i="16"/>
  <c r="E5" i="16"/>
  <c r="F5" i="16"/>
  <c r="H6" i="16"/>
  <c r="E3" i="16"/>
  <c r="F3" i="16"/>
  <c r="H4" i="16"/>
  <c r="E6" i="16"/>
  <c r="F6" i="16"/>
  <c r="H5" i="16"/>
  <c r="H3" i="16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4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4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4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4" i="1"/>
  <c r="H133" i="1"/>
  <c r="I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J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H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I133" i="1"/>
  <c r="I135" i="1"/>
  <c r="J133" i="1"/>
  <c r="J135" i="1"/>
  <c r="K133" i="1"/>
  <c r="K135" i="1"/>
  <c r="H135" i="1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J2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K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H2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I5" i="16"/>
  <c r="J5" i="16"/>
  <c r="K5" i="16"/>
  <c r="H7" i="16"/>
  <c r="I7" i="16"/>
  <c r="J7" i="16"/>
  <c r="K7" i="16"/>
  <c r="H8" i="16"/>
  <c r="I8" i="16"/>
  <c r="J8" i="16"/>
  <c r="K8" i="16"/>
  <c r="I4" i="16"/>
  <c r="J4" i="16"/>
  <c r="K4" i="16"/>
  <c r="J6" i="16"/>
  <c r="K6" i="16"/>
  <c r="I3" i="16"/>
  <c r="J3" i="16"/>
  <c r="K3" i="16"/>
  <c r="L2" i="16"/>
  <c r="E2" i="16"/>
  <c r="F2" i="16"/>
</calcChain>
</file>

<file path=xl/sharedStrings.xml><?xml version="1.0" encoding="utf-8"?>
<sst xmlns="http://schemas.openxmlformats.org/spreadsheetml/2006/main" count="79" uniqueCount="36">
  <si>
    <t>nm</t>
  </si>
  <si>
    <t>pH 0.5</t>
  </si>
  <si>
    <t>pH 1.5</t>
  </si>
  <si>
    <t>pH 2</t>
  </si>
  <si>
    <t>pH 2.5</t>
  </si>
  <si>
    <t>pH 3.62</t>
  </si>
  <si>
    <t xml:space="preserve">pH 2 </t>
  </si>
  <si>
    <t>pH 3.6</t>
  </si>
  <si>
    <t>Max</t>
  </si>
  <si>
    <t>Slopes</t>
  </si>
  <si>
    <t>0.1mM pH</t>
  </si>
  <si>
    <t>0.2mM pH</t>
  </si>
  <si>
    <t>0.3mM pH</t>
  </si>
  <si>
    <t>0.4mM pH</t>
  </si>
  <si>
    <t>Avg pH</t>
  </si>
  <si>
    <t>Ka</t>
  </si>
  <si>
    <t>[H+]</t>
  </si>
  <si>
    <t>pKa</t>
  </si>
  <si>
    <t>Mean pKa</t>
  </si>
  <si>
    <t>Min</t>
  </si>
  <si>
    <t>delta A</t>
  </si>
  <si>
    <t>Numerator</t>
  </si>
  <si>
    <t>Denominator</t>
  </si>
  <si>
    <t>Q table 95</t>
  </si>
  <si>
    <t>Q calc</t>
  </si>
  <si>
    <t>Std.Dev.</t>
  </si>
  <si>
    <t>Confidence</t>
  </si>
  <si>
    <t>for pKa 1.83</t>
  </si>
  <si>
    <t>Q test</t>
  </si>
  <si>
    <t>Keep</t>
  </si>
  <si>
    <t>pH 3.62-0.5</t>
  </si>
  <si>
    <t>pH 2.5-0.5</t>
  </si>
  <si>
    <t>pH 2-0.5</t>
  </si>
  <si>
    <t>pH 1.5-0.5</t>
  </si>
  <si>
    <t>Delda A</t>
  </si>
  <si>
    <t>pH 3.6-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B$2:$B$132</c:f>
              <c:numCache>
                <c:formatCode>General</c:formatCode>
                <c:ptCount val="131"/>
                <c:pt idx="0">
                  <c:v>6.8400000000000002E-2</c:v>
                </c:pt>
                <c:pt idx="1">
                  <c:v>7.0800000000000002E-2</c:v>
                </c:pt>
                <c:pt idx="2">
                  <c:v>7.3499999999999996E-2</c:v>
                </c:pt>
                <c:pt idx="3">
                  <c:v>7.7200000000000005E-2</c:v>
                </c:pt>
                <c:pt idx="4">
                  <c:v>8.1100000000000005E-2</c:v>
                </c:pt>
                <c:pt idx="5">
                  <c:v>8.5000000000000006E-2</c:v>
                </c:pt>
                <c:pt idx="6">
                  <c:v>9.0300000000000005E-2</c:v>
                </c:pt>
                <c:pt idx="7">
                  <c:v>9.5399999999999999E-2</c:v>
                </c:pt>
                <c:pt idx="8">
                  <c:v>0.10199999999999999</c:v>
                </c:pt>
                <c:pt idx="9">
                  <c:v>0.10780000000000001</c:v>
                </c:pt>
                <c:pt idx="10">
                  <c:v>0.1152</c:v>
                </c:pt>
                <c:pt idx="11">
                  <c:v>0.123</c:v>
                </c:pt>
                <c:pt idx="12">
                  <c:v>0.13070000000000001</c:v>
                </c:pt>
                <c:pt idx="13">
                  <c:v>0.14030000000000001</c:v>
                </c:pt>
                <c:pt idx="14">
                  <c:v>0.15</c:v>
                </c:pt>
                <c:pt idx="15">
                  <c:v>0.15970000000000001</c:v>
                </c:pt>
                <c:pt idx="16">
                  <c:v>0.17150000000000001</c:v>
                </c:pt>
                <c:pt idx="17">
                  <c:v>0.183</c:v>
                </c:pt>
                <c:pt idx="18">
                  <c:v>0.19600000000000001</c:v>
                </c:pt>
                <c:pt idx="19">
                  <c:v>0.20910000000000001</c:v>
                </c:pt>
                <c:pt idx="20">
                  <c:v>0.223</c:v>
                </c:pt>
                <c:pt idx="21">
                  <c:v>0.23880000000000001</c:v>
                </c:pt>
                <c:pt idx="22">
                  <c:v>0.25419999999999998</c:v>
                </c:pt>
                <c:pt idx="23">
                  <c:v>0.27200000000000002</c:v>
                </c:pt>
                <c:pt idx="24">
                  <c:v>0.28789999999999999</c:v>
                </c:pt>
                <c:pt idx="25">
                  <c:v>0.30730000000000002</c:v>
                </c:pt>
                <c:pt idx="26">
                  <c:v>0.32540000000000002</c:v>
                </c:pt>
                <c:pt idx="27">
                  <c:v>0.34260000000000002</c:v>
                </c:pt>
                <c:pt idx="28">
                  <c:v>0.36320000000000002</c:v>
                </c:pt>
                <c:pt idx="29">
                  <c:v>0.3821</c:v>
                </c:pt>
                <c:pt idx="30">
                  <c:v>0.4027</c:v>
                </c:pt>
                <c:pt idx="31">
                  <c:v>0.4214</c:v>
                </c:pt>
                <c:pt idx="32">
                  <c:v>0.43980000000000002</c:v>
                </c:pt>
                <c:pt idx="33">
                  <c:v>0.45989999999999998</c:v>
                </c:pt>
                <c:pt idx="34">
                  <c:v>0.47699999999999998</c:v>
                </c:pt>
                <c:pt idx="35">
                  <c:v>0.4955</c:v>
                </c:pt>
                <c:pt idx="36">
                  <c:v>0.51090000000000002</c:v>
                </c:pt>
                <c:pt idx="37">
                  <c:v>0.52590000000000003</c:v>
                </c:pt>
                <c:pt idx="38">
                  <c:v>0.53849999999999998</c:v>
                </c:pt>
                <c:pt idx="39">
                  <c:v>0.54800000000000004</c:v>
                </c:pt>
                <c:pt idx="40">
                  <c:v>0.55710000000000004</c:v>
                </c:pt>
                <c:pt idx="41">
                  <c:v>0.56410000000000005</c:v>
                </c:pt>
                <c:pt idx="42">
                  <c:v>0.56759999999999999</c:v>
                </c:pt>
                <c:pt idx="43">
                  <c:v>0.56879999999999997</c:v>
                </c:pt>
                <c:pt idx="44">
                  <c:v>0.5696</c:v>
                </c:pt>
                <c:pt idx="45">
                  <c:v>0.56679999999999997</c:v>
                </c:pt>
                <c:pt idx="46">
                  <c:v>0.56169999999999998</c:v>
                </c:pt>
                <c:pt idx="47">
                  <c:v>0.55310000000000004</c:v>
                </c:pt>
                <c:pt idx="48">
                  <c:v>0.54249999999999998</c:v>
                </c:pt>
                <c:pt idx="49">
                  <c:v>0.53029999999999999</c:v>
                </c:pt>
                <c:pt idx="50">
                  <c:v>0.52149999999999996</c:v>
                </c:pt>
                <c:pt idx="51">
                  <c:v>0.48720000000000002</c:v>
                </c:pt>
                <c:pt idx="52">
                  <c:v>0.46489999999999998</c:v>
                </c:pt>
                <c:pt idx="53">
                  <c:v>0.43619999999999998</c:v>
                </c:pt>
                <c:pt idx="54">
                  <c:v>0.40960000000000002</c:v>
                </c:pt>
                <c:pt idx="55">
                  <c:v>0.3821</c:v>
                </c:pt>
                <c:pt idx="56">
                  <c:v>0.34949999999999998</c:v>
                </c:pt>
                <c:pt idx="57">
                  <c:v>0.31940000000000002</c:v>
                </c:pt>
                <c:pt idx="58">
                  <c:v>0.2888</c:v>
                </c:pt>
                <c:pt idx="59">
                  <c:v>0.26</c:v>
                </c:pt>
                <c:pt idx="60">
                  <c:v>0.2301</c:v>
                </c:pt>
                <c:pt idx="61">
                  <c:v>0.20569999999999999</c:v>
                </c:pt>
                <c:pt idx="62">
                  <c:v>0.17910000000000001</c:v>
                </c:pt>
                <c:pt idx="63">
                  <c:v>0.157</c:v>
                </c:pt>
                <c:pt idx="64">
                  <c:v>0.1361</c:v>
                </c:pt>
                <c:pt idx="65">
                  <c:v>0.1191</c:v>
                </c:pt>
                <c:pt idx="66">
                  <c:v>0.1032</c:v>
                </c:pt>
                <c:pt idx="67">
                  <c:v>8.9099999999999999E-2</c:v>
                </c:pt>
                <c:pt idx="68">
                  <c:v>7.7600000000000002E-2</c:v>
                </c:pt>
                <c:pt idx="69">
                  <c:v>6.7599999999999993E-2</c:v>
                </c:pt>
                <c:pt idx="70">
                  <c:v>0.06</c:v>
                </c:pt>
                <c:pt idx="71">
                  <c:v>5.28E-2</c:v>
                </c:pt>
                <c:pt idx="72">
                  <c:v>4.7300000000000002E-2</c:v>
                </c:pt>
                <c:pt idx="73">
                  <c:v>4.2700000000000002E-2</c:v>
                </c:pt>
                <c:pt idx="74">
                  <c:v>3.8600000000000002E-2</c:v>
                </c:pt>
                <c:pt idx="75">
                  <c:v>3.5000000000000003E-2</c:v>
                </c:pt>
                <c:pt idx="76">
                  <c:v>3.2500000000000001E-2</c:v>
                </c:pt>
                <c:pt idx="77">
                  <c:v>3.0200000000000001E-2</c:v>
                </c:pt>
                <c:pt idx="78">
                  <c:v>2.76E-2</c:v>
                </c:pt>
                <c:pt idx="79">
                  <c:v>2.5999999999999999E-2</c:v>
                </c:pt>
                <c:pt idx="80">
                  <c:v>2.3900000000000001E-2</c:v>
                </c:pt>
                <c:pt idx="81">
                  <c:v>2.24E-2</c:v>
                </c:pt>
                <c:pt idx="82">
                  <c:v>2.0500000000000001E-2</c:v>
                </c:pt>
                <c:pt idx="83">
                  <c:v>1.9099999999999999E-2</c:v>
                </c:pt>
                <c:pt idx="84">
                  <c:v>1.7899999999999999E-2</c:v>
                </c:pt>
                <c:pt idx="85">
                  <c:v>1.6899999999999998E-2</c:v>
                </c:pt>
                <c:pt idx="86">
                  <c:v>1.2999999999999999E-2</c:v>
                </c:pt>
                <c:pt idx="87">
                  <c:v>1.17E-2</c:v>
                </c:pt>
                <c:pt idx="88">
                  <c:v>1.0999999999999999E-2</c:v>
                </c:pt>
                <c:pt idx="89">
                  <c:v>9.4000000000000004E-3</c:v>
                </c:pt>
                <c:pt idx="90">
                  <c:v>8.0999999999999996E-3</c:v>
                </c:pt>
                <c:pt idx="91">
                  <c:v>7.3000000000000001E-3</c:v>
                </c:pt>
                <c:pt idx="92">
                  <c:v>6.0000000000000001E-3</c:v>
                </c:pt>
                <c:pt idx="93">
                  <c:v>4.5999999999999999E-3</c:v>
                </c:pt>
                <c:pt idx="94">
                  <c:v>3.3E-3</c:v>
                </c:pt>
                <c:pt idx="95">
                  <c:v>2.7000000000000001E-3</c:v>
                </c:pt>
                <c:pt idx="96">
                  <c:v>1.8E-3</c:v>
                </c:pt>
                <c:pt idx="97">
                  <c:v>1.1000000000000001E-3</c:v>
                </c:pt>
                <c:pt idx="98">
                  <c:v>0</c:v>
                </c:pt>
                <c:pt idx="99">
                  <c:v>-1E-3</c:v>
                </c:pt>
                <c:pt idx="100">
                  <c:v>-1.9E-3</c:v>
                </c:pt>
                <c:pt idx="101">
                  <c:v>-2.2000000000000001E-3</c:v>
                </c:pt>
                <c:pt idx="102">
                  <c:v>-2.5999999999999999E-3</c:v>
                </c:pt>
                <c:pt idx="103">
                  <c:v>-3.5000000000000001E-3</c:v>
                </c:pt>
                <c:pt idx="104">
                  <c:v>-3.7000000000000002E-3</c:v>
                </c:pt>
                <c:pt idx="105">
                  <c:v>-4.4999999999999997E-3</c:v>
                </c:pt>
                <c:pt idx="106">
                  <c:v>-4.5999999999999999E-3</c:v>
                </c:pt>
                <c:pt idx="107">
                  <c:v>-5.0000000000000001E-3</c:v>
                </c:pt>
                <c:pt idx="108">
                  <c:v>-5.0000000000000001E-3</c:v>
                </c:pt>
                <c:pt idx="109">
                  <c:v>-5.1000000000000004E-3</c:v>
                </c:pt>
                <c:pt idx="110">
                  <c:v>-5.7999999999999996E-3</c:v>
                </c:pt>
                <c:pt idx="111">
                  <c:v>-5.7999999999999996E-3</c:v>
                </c:pt>
                <c:pt idx="112">
                  <c:v>-5.7000000000000002E-3</c:v>
                </c:pt>
                <c:pt idx="113">
                  <c:v>-6.3E-3</c:v>
                </c:pt>
                <c:pt idx="114">
                  <c:v>-6.4000000000000003E-3</c:v>
                </c:pt>
                <c:pt idx="115">
                  <c:v>-6.4999999999999997E-3</c:v>
                </c:pt>
                <c:pt idx="116">
                  <c:v>-6.4000000000000003E-3</c:v>
                </c:pt>
                <c:pt idx="117">
                  <c:v>-6.3E-3</c:v>
                </c:pt>
                <c:pt idx="118">
                  <c:v>-6.3E-3</c:v>
                </c:pt>
                <c:pt idx="119">
                  <c:v>-6.7999999999999996E-3</c:v>
                </c:pt>
                <c:pt idx="120">
                  <c:v>-7.1000000000000004E-3</c:v>
                </c:pt>
                <c:pt idx="121">
                  <c:v>-7.1000000000000004E-3</c:v>
                </c:pt>
                <c:pt idx="122">
                  <c:v>-6.6E-3</c:v>
                </c:pt>
                <c:pt idx="123">
                  <c:v>-7.1999999999999998E-3</c:v>
                </c:pt>
                <c:pt idx="124">
                  <c:v>-7.1999999999999998E-3</c:v>
                </c:pt>
                <c:pt idx="125">
                  <c:v>-7.1999999999999998E-3</c:v>
                </c:pt>
                <c:pt idx="126">
                  <c:v>-7.1999999999999998E-3</c:v>
                </c:pt>
                <c:pt idx="127">
                  <c:v>-6.8999999999999999E-3</c:v>
                </c:pt>
                <c:pt idx="128">
                  <c:v>-6.7000000000000002E-3</c:v>
                </c:pt>
                <c:pt idx="129">
                  <c:v>-6.1000000000000004E-3</c:v>
                </c:pt>
                <c:pt idx="130">
                  <c:v>-6.100000000000000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D9-4EBC-BBB7-C13F25B17A2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C$2:$C$132</c:f>
              <c:numCache>
                <c:formatCode>General</c:formatCode>
                <c:ptCount val="131"/>
                <c:pt idx="0">
                  <c:v>6.7699999999999996E-2</c:v>
                </c:pt>
                <c:pt idx="1">
                  <c:v>7.0199999999999999E-2</c:v>
                </c:pt>
                <c:pt idx="2">
                  <c:v>7.2599999999999998E-2</c:v>
                </c:pt>
                <c:pt idx="3">
                  <c:v>7.5499999999999998E-2</c:v>
                </c:pt>
                <c:pt idx="4">
                  <c:v>7.9000000000000001E-2</c:v>
                </c:pt>
                <c:pt idx="5">
                  <c:v>8.2699999999999996E-2</c:v>
                </c:pt>
                <c:pt idx="6">
                  <c:v>8.7300000000000003E-2</c:v>
                </c:pt>
                <c:pt idx="7">
                  <c:v>9.2200000000000004E-2</c:v>
                </c:pt>
                <c:pt idx="8">
                  <c:v>9.74E-2</c:v>
                </c:pt>
                <c:pt idx="9">
                  <c:v>0.10299999999999999</c:v>
                </c:pt>
                <c:pt idx="10">
                  <c:v>0.10970000000000001</c:v>
                </c:pt>
                <c:pt idx="11">
                  <c:v>0.1169</c:v>
                </c:pt>
                <c:pt idx="12">
                  <c:v>0.1244</c:v>
                </c:pt>
                <c:pt idx="13">
                  <c:v>0.13339999999999999</c:v>
                </c:pt>
                <c:pt idx="14">
                  <c:v>0.14249999999999999</c:v>
                </c:pt>
                <c:pt idx="15">
                  <c:v>0.15129999999999999</c:v>
                </c:pt>
                <c:pt idx="16">
                  <c:v>0.16220000000000001</c:v>
                </c:pt>
                <c:pt idx="17">
                  <c:v>0.17369999999999999</c:v>
                </c:pt>
                <c:pt idx="18">
                  <c:v>0.18590000000000001</c:v>
                </c:pt>
                <c:pt idx="19">
                  <c:v>0.1988</c:v>
                </c:pt>
                <c:pt idx="20">
                  <c:v>0.21190000000000001</c:v>
                </c:pt>
                <c:pt idx="21">
                  <c:v>0.22650000000000001</c:v>
                </c:pt>
                <c:pt idx="22">
                  <c:v>0.2409</c:v>
                </c:pt>
                <c:pt idx="23">
                  <c:v>0.25779999999999997</c:v>
                </c:pt>
                <c:pt idx="24">
                  <c:v>0.2727</c:v>
                </c:pt>
                <c:pt idx="25">
                  <c:v>0.29049999999999998</c:v>
                </c:pt>
                <c:pt idx="26">
                  <c:v>0.30719999999999997</c:v>
                </c:pt>
                <c:pt idx="27">
                  <c:v>0.32390000000000002</c:v>
                </c:pt>
                <c:pt idx="28">
                  <c:v>0.34260000000000002</c:v>
                </c:pt>
                <c:pt idx="29">
                  <c:v>0.36030000000000001</c:v>
                </c:pt>
                <c:pt idx="30">
                  <c:v>0.3785</c:v>
                </c:pt>
                <c:pt idx="31">
                  <c:v>0.39610000000000001</c:v>
                </c:pt>
                <c:pt idx="32">
                  <c:v>0.41320000000000001</c:v>
                </c:pt>
                <c:pt idx="33">
                  <c:v>0.43130000000000002</c:v>
                </c:pt>
                <c:pt idx="34">
                  <c:v>0.4476</c:v>
                </c:pt>
                <c:pt idx="35">
                  <c:v>0.46500000000000002</c:v>
                </c:pt>
                <c:pt idx="36">
                  <c:v>0.47839999999999999</c:v>
                </c:pt>
                <c:pt idx="37">
                  <c:v>0.49330000000000002</c:v>
                </c:pt>
                <c:pt idx="38">
                  <c:v>0.50509999999999999</c:v>
                </c:pt>
                <c:pt idx="39">
                  <c:v>0.51559999999999995</c:v>
                </c:pt>
                <c:pt idx="40">
                  <c:v>0.52400000000000002</c:v>
                </c:pt>
                <c:pt idx="41">
                  <c:v>0.53090000000000004</c:v>
                </c:pt>
                <c:pt idx="42">
                  <c:v>0.53539999999999999</c:v>
                </c:pt>
                <c:pt idx="43">
                  <c:v>0.5383</c:v>
                </c:pt>
                <c:pt idx="44">
                  <c:v>0.53910000000000002</c:v>
                </c:pt>
                <c:pt idx="45">
                  <c:v>0.5383</c:v>
                </c:pt>
                <c:pt idx="46">
                  <c:v>0.5353</c:v>
                </c:pt>
                <c:pt idx="47">
                  <c:v>0.52869999999999995</c:v>
                </c:pt>
                <c:pt idx="48">
                  <c:v>0.52139999999999997</c:v>
                </c:pt>
                <c:pt idx="49">
                  <c:v>0.51219999999999999</c:v>
                </c:pt>
                <c:pt idx="50">
                  <c:v>0.50590000000000002</c:v>
                </c:pt>
                <c:pt idx="51">
                  <c:v>0.47889999999999999</c:v>
                </c:pt>
                <c:pt idx="52">
                  <c:v>0.46150000000000002</c:v>
                </c:pt>
                <c:pt idx="53">
                  <c:v>0.4385</c:v>
                </c:pt>
                <c:pt idx="54">
                  <c:v>0.41670000000000001</c:v>
                </c:pt>
                <c:pt idx="55">
                  <c:v>0.39450000000000002</c:v>
                </c:pt>
                <c:pt idx="56">
                  <c:v>0.36859999999999998</c:v>
                </c:pt>
                <c:pt idx="57">
                  <c:v>0.34499999999999997</c:v>
                </c:pt>
                <c:pt idx="58">
                  <c:v>0.32040000000000002</c:v>
                </c:pt>
                <c:pt idx="59">
                  <c:v>0.29720000000000002</c:v>
                </c:pt>
                <c:pt idx="60">
                  <c:v>0.27300000000000002</c:v>
                </c:pt>
                <c:pt idx="61">
                  <c:v>0.2525</c:v>
                </c:pt>
                <c:pt idx="62">
                  <c:v>0.23119999999999999</c:v>
                </c:pt>
                <c:pt idx="63">
                  <c:v>0.2132</c:v>
                </c:pt>
                <c:pt idx="64">
                  <c:v>0.1961</c:v>
                </c:pt>
                <c:pt idx="65">
                  <c:v>0.18160000000000001</c:v>
                </c:pt>
                <c:pt idx="66">
                  <c:v>0.16839999999999999</c:v>
                </c:pt>
                <c:pt idx="67">
                  <c:v>0.15620000000000001</c:v>
                </c:pt>
                <c:pt idx="68">
                  <c:v>0.14699999999999999</c:v>
                </c:pt>
                <c:pt idx="69">
                  <c:v>0.13780000000000001</c:v>
                </c:pt>
                <c:pt idx="70">
                  <c:v>0.13109999999999999</c:v>
                </c:pt>
                <c:pt idx="71">
                  <c:v>0.1249</c:v>
                </c:pt>
                <c:pt idx="72">
                  <c:v>0.1192</c:v>
                </c:pt>
                <c:pt idx="73">
                  <c:v>0.115</c:v>
                </c:pt>
                <c:pt idx="74">
                  <c:v>0.1109</c:v>
                </c:pt>
                <c:pt idx="75">
                  <c:v>0.1066</c:v>
                </c:pt>
                <c:pt idx="76">
                  <c:v>0.10299999999999999</c:v>
                </c:pt>
                <c:pt idx="77">
                  <c:v>0.10009999999999999</c:v>
                </c:pt>
                <c:pt idx="78">
                  <c:v>9.69E-2</c:v>
                </c:pt>
                <c:pt idx="79">
                  <c:v>9.3799999999999994E-2</c:v>
                </c:pt>
                <c:pt idx="80">
                  <c:v>9.0200000000000002E-2</c:v>
                </c:pt>
                <c:pt idx="81">
                  <c:v>8.6699999999999999E-2</c:v>
                </c:pt>
                <c:pt idx="82">
                  <c:v>8.3199999999999996E-2</c:v>
                </c:pt>
                <c:pt idx="83">
                  <c:v>7.9799999999999996E-2</c:v>
                </c:pt>
                <c:pt idx="84">
                  <c:v>7.6499999999999999E-2</c:v>
                </c:pt>
                <c:pt idx="85">
                  <c:v>7.4499999999999997E-2</c:v>
                </c:pt>
                <c:pt idx="86">
                  <c:v>6.7100000000000007E-2</c:v>
                </c:pt>
                <c:pt idx="87">
                  <c:v>6.3200000000000006E-2</c:v>
                </c:pt>
                <c:pt idx="88">
                  <c:v>5.8599999999999999E-2</c:v>
                </c:pt>
                <c:pt idx="89">
                  <c:v>5.4399999999999997E-2</c:v>
                </c:pt>
                <c:pt idx="90">
                  <c:v>4.9599999999999998E-2</c:v>
                </c:pt>
                <c:pt idx="91">
                  <c:v>4.5900000000000003E-2</c:v>
                </c:pt>
                <c:pt idx="92">
                  <c:v>4.1200000000000001E-2</c:v>
                </c:pt>
                <c:pt idx="93">
                  <c:v>3.7600000000000001E-2</c:v>
                </c:pt>
                <c:pt idx="94">
                  <c:v>3.4000000000000002E-2</c:v>
                </c:pt>
                <c:pt idx="95">
                  <c:v>3.04E-2</c:v>
                </c:pt>
                <c:pt idx="96">
                  <c:v>2.6599999999999999E-2</c:v>
                </c:pt>
                <c:pt idx="97">
                  <c:v>2.3699999999999999E-2</c:v>
                </c:pt>
                <c:pt idx="98">
                  <c:v>2.07E-2</c:v>
                </c:pt>
                <c:pt idx="99">
                  <c:v>1.7999999999999999E-2</c:v>
                </c:pt>
                <c:pt idx="100">
                  <c:v>1.6E-2</c:v>
                </c:pt>
                <c:pt idx="101">
                  <c:v>1.41E-2</c:v>
                </c:pt>
                <c:pt idx="102">
                  <c:v>1.2E-2</c:v>
                </c:pt>
                <c:pt idx="103">
                  <c:v>0.01</c:v>
                </c:pt>
                <c:pt idx="104">
                  <c:v>9.1999999999999998E-3</c:v>
                </c:pt>
                <c:pt idx="105">
                  <c:v>8.0999999999999996E-3</c:v>
                </c:pt>
                <c:pt idx="106">
                  <c:v>6.8999999999999999E-3</c:v>
                </c:pt>
                <c:pt idx="107">
                  <c:v>6.1999999999999998E-3</c:v>
                </c:pt>
                <c:pt idx="108">
                  <c:v>5.3E-3</c:v>
                </c:pt>
                <c:pt idx="109">
                  <c:v>4.8999999999999998E-3</c:v>
                </c:pt>
                <c:pt idx="110">
                  <c:v>4.4999999999999997E-3</c:v>
                </c:pt>
                <c:pt idx="111">
                  <c:v>3.8999999999999998E-3</c:v>
                </c:pt>
                <c:pt idx="112">
                  <c:v>3.5000000000000001E-3</c:v>
                </c:pt>
                <c:pt idx="113">
                  <c:v>3.3E-3</c:v>
                </c:pt>
                <c:pt idx="114">
                  <c:v>2.7000000000000001E-3</c:v>
                </c:pt>
                <c:pt idx="115">
                  <c:v>2.5999999999999999E-3</c:v>
                </c:pt>
                <c:pt idx="116">
                  <c:v>2.5000000000000001E-3</c:v>
                </c:pt>
                <c:pt idx="117">
                  <c:v>2.3999999999999998E-3</c:v>
                </c:pt>
                <c:pt idx="118">
                  <c:v>2.3E-3</c:v>
                </c:pt>
                <c:pt idx="119">
                  <c:v>2.2000000000000001E-3</c:v>
                </c:pt>
                <c:pt idx="120">
                  <c:v>1.6999999999999999E-3</c:v>
                </c:pt>
                <c:pt idx="121">
                  <c:v>2.0999999999999999E-3</c:v>
                </c:pt>
                <c:pt idx="122">
                  <c:v>1.8E-3</c:v>
                </c:pt>
                <c:pt idx="123">
                  <c:v>1.8E-3</c:v>
                </c:pt>
                <c:pt idx="124">
                  <c:v>1.9E-3</c:v>
                </c:pt>
                <c:pt idx="125">
                  <c:v>1.8E-3</c:v>
                </c:pt>
                <c:pt idx="126">
                  <c:v>2E-3</c:v>
                </c:pt>
                <c:pt idx="127">
                  <c:v>1.6999999999999999E-3</c:v>
                </c:pt>
                <c:pt idx="128">
                  <c:v>1.6999999999999999E-3</c:v>
                </c:pt>
                <c:pt idx="129">
                  <c:v>1.8E-3</c:v>
                </c:pt>
                <c:pt idx="130">
                  <c:v>1.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0D9-4EBC-BBB7-C13F25B17A2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D$2:$D$132</c:f>
              <c:numCache>
                <c:formatCode>General</c:formatCode>
                <c:ptCount val="131"/>
                <c:pt idx="0">
                  <c:v>6.9800000000000001E-2</c:v>
                </c:pt>
                <c:pt idx="1">
                  <c:v>7.17E-2</c:v>
                </c:pt>
                <c:pt idx="2">
                  <c:v>7.3899999999999993E-2</c:v>
                </c:pt>
                <c:pt idx="3">
                  <c:v>7.6700000000000004E-2</c:v>
                </c:pt>
                <c:pt idx="4">
                  <c:v>7.9899999999999999E-2</c:v>
                </c:pt>
                <c:pt idx="5">
                  <c:v>8.3299999999999999E-2</c:v>
                </c:pt>
                <c:pt idx="6">
                  <c:v>8.7599999999999997E-2</c:v>
                </c:pt>
                <c:pt idx="7">
                  <c:v>9.2299999999999993E-2</c:v>
                </c:pt>
                <c:pt idx="8">
                  <c:v>9.7900000000000001E-2</c:v>
                </c:pt>
                <c:pt idx="9">
                  <c:v>0.1031</c:v>
                </c:pt>
                <c:pt idx="10">
                  <c:v>0.1089</c:v>
                </c:pt>
                <c:pt idx="11">
                  <c:v>0.1163</c:v>
                </c:pt>
                <c:pt idx="12">
                  <c:v>0.12330000000000001</c:v>
                </c:pt>
                <c:pt idx="13">
                  <c:v>0.1318</c:v>
                </c:pt>
                <c:pt idx="14">
                  <c:v>0.1404</c:v>
                </c:pt>
                <c:pt idx="15">
                  <c:v>0.14940000000000001</c:v>
                </c:pt>
                <c:pt idx="16">
                  <c:v>0.1605</c:v>
                </c:pt>
                <c:pt idx="17">
                  <c:v>0.17080000000000001</c:v>
                </c:pt>
                <c:pt idx="18">
                  <c:v>0.18329999999999999</c:v>
                </c:pt>
                <c:pt idx="19">
                  <c:v>0.1958</c:v>
                </c:pt>
                <c:pt idx="20">
                  <c:v>0.20799999999999999</c:v>
                </c:pt>
                <c:pt idx="21">
                  <c:v>0.2223</c:v>
                </c:pt>
                <c:pt idx="22">
                  <c:v>0.23710000000000001</c:v>
                </c:pt>
                <c:pt idx="23">
                  <c:v>0.25340000000000001</c:v>
                </c:pt>
                <c:pt idx="24">
                  <c:v>0.26840000000000003</c:v>
                </c:pt>
                <c:pt idx="25">
                  <c:v>0.28560000000000002</c:v>
                </c:pt>
                <c:pt idx="26">
                  <c:v>0.30159999999999998</c:v>
                </c:pt>
                <c:pt idx="27">
                  <c:v>0.31759999999999999</c:v>
                </c:pt>
                <c:pt idx="28">
                  <c:v>0.3362</c:v>
                </c:pt>
                <c:pt idx="29">
                  <c:v>0.35299999999999998</c:v>
                </c:pt>
                <c:pt idx="30">
                  <c:v>0.37119999999999997</c:v>
                </c:pt>
                <c:pt idx="31">
                  <c:v>0.38879999999999998</c:v>
                </c:pt>
                <c:pt idx="32">
                  <c:v>0.40510000000000002</c:v>
                </c:pt>
                <c:pt idx="33">
                  <c:v>0.42270000000000002</c:v>
                </c:pt>
                <c:pt idx="34">
                  <c:v>0.4385</c:v>
                </c:pt>
                <c:pt idx="35">
                  <c:v>0.45579999999999998</c:v>
                </c:pt>
                <c:pt idx="36">
                  <c:v>0.46960000000000002</c:v>
                </c:pt>
                <c:pt idx="37">
                  <c:v>0.4839</c:v>
                </c:pt>
                <c:pt idx="38">
                  <c:v>0.49580000000000002</c:v>
                </c:pt>
                <c:pt idx="39">
                  <c:v>0.50570000000000004</c:v>
                </c:pt>
                <c:pt idx="40">
                  <c:v>0.51619999999999999</c:v>
                </c:pt>
                <c:pt idx="41">
                  <c:v>0.5232</c:v>
                </c:pt>
                <c:pt idx="42">
                  <c:v>0.52910000000000001</c:v>
                </c:pt>
                <c:pt idx="43">
                  <c:v>0.53300000000000003</c:v>
                </c:pt>
                <c:pt idx="44">
                  <c:v>0.53610000000000002</c:v>
                </c:pt>
                <c:pt idx="45">
                  <c:v>0.53639999999999999</c:v>
                </c:pt>
                <c:pt idx="46">
                  <c:v>0.53549999999999998</c:v>
                </c:pt>
                <c:pt idx="47">
                  <c:v>0.53129999999999999</c:v>
                </c:pt>
                <c:pt idx="48">
                  <c:v>0.52629999999999999</c:v>
                </c:pt>
                <c:pt idx="49">
                  <c:v>0.51870000000000005</c:v>
                </c:pt>
                <c:pt idx="50">
                  <c:v>0.51400000000000001</c:v>
                </c:pt>
                <c:pt idx="51">
                  <c:v>0.49249999999999999</c:v>
                </c:pt>
                <c:pt idx="52">
                  <c:v>0.4783</c:v>
                </c:pt>
                <c:pt idx="53">
                  <c:v>0.4602</c:v>
                </c:pt>
                <c:pt idx="54">
                  <c:v>0.44230000000000003</c:v>
                </c:pt>
                <c:pt idx="55">
                  <c:v>0.4244</c:v>
                </c:pt>
                <c:pt idx="56">
                  <c:v>0.40239999999999998</c:v>
                </c:pt>
                <c:pt idx="57">
                  <c:v>0.38350000000000001</c:v>
                </c:pt>
                <c:pt idx="58">
                  <c:v>0.36259999999999998</c:v>
                </c:pt>
                <c:pt idx="59">
                  <c:v>0.34360000000000002</c:v>
                </c:pt>
                <c:pt idx="60">
                  <c:v>0.32400000000000001</c:v>
                </c:pt>
                <c:pt idx="61">
                  <c:v>0.30669999999999997</c:v>
                </c:pt>
                <c:pt idx="62">
                  <c:v>0.28870000000000001</c:v>
                </c:pt>
                <c:pt idx="63">
                  <c:v>0.27329999999999999</c:v>
                </c:pt>
                <c:pt idx="64">
                  <c:v>0.25869999999999999</c:v>
                </c:pt>
                <c:pt idx="65">
                  <c:v>0.2465</c:v>
                </c:pt>
                <c:pt idx="66">
                  <c:v>0.23530000000000001</c:v>
                </c:pt>
                <c:pt idx="67">
                  <c:v>0.22500000000000001</c:v>
                </c:pt>
                <c:pt idx="68">
                  <c:v>0.21609999999999999</c:v>
                </c:pt>
                <c:pt idx="69">
                  <c:v>0.2079</c:v>
                </c:pt>
                <c:pt idx="70">
                  <c:v>0.2016</c:v>
                </c:pt>
                <c:pt idx="71">
                  <c:v>0.19539999999999999</c:v>
                </c:pt>
                <c:pt idx="72">
                  <c:v>0.19059999999999999</c:v>
                </c:pt>
                <c:pt idx="73">
                  <c:v>0.1852</c:v>
                </c:pt>
                <c:pt idx="74">
                  <c:v>0.18079999999999999</c:v>
                </c:pt>
                <c:pt idx="75">
                  <c:v>0.17649999999999999</c:v>
                </c:pt>
                <c:pt idx="76">
                  <c:v>0.1721</c:v>
                </c:pt>
                <c:pt idx="77">
                  <c:v>0.16739999999999999</c:v>
                </c:pt>
                <c:pt idx="78">
                  <c:v>0.16300000000000001</c:v>
                </c:pt>
                <c:pt idx="79">
                  <c:v>0.1588</c:v>
                </c:pt>
                <c:pt idx="80">
                  <c:v>0.1537</c:v>
                </c:pt>
                <c:pt idx="81">
                  <c:v>0.1482</c:v>
                </c:pt>
                <c:pt idx="82">
                  <c:v>0.14280000000000001</c:v>
                </c:pt>
                <c:pt idx="83">
                  <c:v>0.13719999999999999</c:v>
                </c:pt>
                <c:pt idx="84">
                  <c:v>0.13150000000000001</c:v>
                </c:pt>
                <c:pt idx="85">
                  <c:v>0.12870000000000001</c:v>
                </c:pt>
                <c:pt idx="86">
                  <c:v>0.1167</c:v>
                </c:pt>
                <c:pt idx="87">
                  <c:v>0.10979999999999999</c:v>
                </c:pt>
                <c:pt idx="88">
                  <c:v>0.1022</c:v>
                </c:pt>
                <c:pt idx="89">
                  <c:v>9.4299999999999995E-2</c:v>
                </c:pt>
                <c:pt idx="90">
                  <c:v>8.6999999999999994E-2</c:v>
                </c:pt>
                <c:pt idx="91">
                  <c:v>8.0600000000000005E-2</c:v>
                </c:pt>
                <c:pt idx="92">
                  <c:v>7.3099999999999998E-2</c:v>
                </c:pt>
                <c:pt idx="93">
                  <c:v>6.6400000000000001E-2</c:v>
                </c:pt>
                <c:pt idx="94">
                  <c:v>5.8999999999999997E-2</c:v>
                </c:pt>
                <c:pt idx="95">
                  <c:v>5.3499999999999999E-2</c:v>
                </c:pt>
                <c:pt idx="96">
                  <c:v>4.6600000000000003E-2</c:v>
                </c:pt>
                <c:pt idx="97">
                  <c:v>4.1599999999999998E-2</c:v>
                </c:pt>
                <c:pt idx="98">
                  <c:v>3.6499999999999998E-2</c:v>
                </c:pt>
                <c:pt idx="99">
                  <c:v>3.2199999999999999E-2</c:v>
                </c:pt>
                <c:pt idx="100">
                  <c:v>2.7900000000000001E-2</c:v>
                </c:pt>
                <c:pt idx="101">
                  <c:v>2.4799999999999999E-2</c:v>
                </c:pt>
                <c:pt idx="102">
                  <c:v>2.1100000000000001E-2</c:v>
                </c:pt>
                <c:pt idx="103">
                  <c:v>1.8100000000000002E-2</c:v>
                </c:pt>
                <c:pt idx="104">
                  <c:v>1.54E-2</c:v>
                </c:pt>
                <c:pt idx="105">
                  <c:v>1.3100000000000001E-2</c:v>
                </c:pt>
                <c:pt idx="106">
                  <c:v>1.18E-2</c:v>
                </c:pt>
                <c:pt idx="107">
                  <c:v>9.7999999999999997E-3</c:v>
                </c:pt>
                <c:pt idx="108">
                  <c:v>8.3999999999999995E-3</c:v>
                </c:pt>
                <c:pt idx="109">
                  <c:v>7.9000000000000008E-3</c:v>
                </c:pt>
                <c:pt idx="110">
                  <c:v>6.8999999999999999E-3</c:v>
                </c:pt>
                <c:pt idx="111">
                  <c:v>6.1000000000000004E-3</c:v>
                </c:pt>
                <c:pt idx="112">
                  <c:v>5.4999999999999997E-3</c:v>
                </c:pt>
                <c:pt idx="113">
                  <c:v>4.8999999999999998E-3</c:v>
                </c:pt>
                <c:pt idx="114">
                  <c:v>4.5999999999999999E-3</c:v>
                </c:pt>
                <c:pt idx="115">
                  <c:v>4.1000000000000003E-3</c:v>
                </c:pt>
                <c:pt idx="116">
                  <c:v>4.0000000000000001E-3</c:v>
                </c:pt>
                <c:pt idx="117">
                  <c:v>3.3E-3</c:v>
                </c:pt>
                <c:pt idx="118">
                  <c:v>3.0999999999999999E-3</c:v>
                </c:pt>
                <c:pt idx="119">
                  <c:v>3.2000000000000002E-3</c:v>
                </c:pt>
                <c:pt idx="120">
                  <c:v>3.0000000000000001E-3</c:v>
                </c:pt>
                <c:pt idx="121">
                  <c:v>3.0000000000000001E-3</c:v>
                </c:pt>
                <c:pt idx="122">
                  <c:v>2.8999999999999998E-3</c:v>
                </c:pt>
                <c:pt idx="123">
                  <c:v>2.8E-3</c:v>
                </c:pt>
                <c:pt idx="124">
                  <c:v>2.7000000000000001E-3</c:v>
                </c:pt>
                <c:pt idx="125">
                  <c:v>2.5000000000000001E-3</c:v>
                </c:pt>
                <c:pt idx="126">
                  <c:v>2.5999999999999999E-3</c:v>
                </c:pt>
                <c:pt idx="127">
                  <c:v>2.8999999999999998E-3</c:v>
                </c:pt>
                <c:pt idx="128">
                  <c:v>2.7000000000000001E-3</c:v>
                </c:pt>
                <c:pt idx="129">
                  <c:v>2.7000000000000001E-3</c:v>
                </c:pt>
                <c:pt idx="130">
                  <c:v>2.7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0D9-4EBC-BBB7-C13F25B17A2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E$2:$E$132</c:f>
              <c:numCache>
                <c:formatCode>General</c:formatCode>
                <c:ptCount val="131"/>
                <c:pt idx="0">
                  <c:v>7.1300000000000002E-2</c:v>
                </c:pt>
                <c:pt idx="1">
                  <c:v>7.2800000000000004E-2</c:v>
                </c:pt>
                <c:pt idx="2">
                  <c:v>7.4700000000000003E-2</c:v>
                </c:pt>
                <c:pt idx="3">
                  <c:v>7.7399999999999997E-2</c:v>
                </c:pt>
                <c:pt idx="4">
                  <c:v>8.0299999999999996E-2</c:v>
                </c:pt>
                <c:pt idx="5">
                  <c:v>8.3599999999999994E-2</c:v>
                </c:pt>
                <c:pt idx="6">
                  <c:v>8.77E-2</c:v>
                </c:pt>
                <c:pt idx="7">
                  <c:v>9.1200000000000003E-2</c:v>
                </c:pt>
                <c:pt idx="8">
                  <c:v>9.6500000000000002E-2</c:v>
                </c:pt>
                <c:pt idx="9">
                  <c:v>0.1016</c:v>
                </c:pt>
                <c:pt idx="10">
                  <c:v>0.1066</c:v>
                </c:pt>
                <c:pt idx="11">
                  <c:v>0.114</c:v>
                </c:pt>
                <c:pt idx="12">
                  <c:v>0.12039999999999999</c:v>
                </c:pt>
                <c:pt idx="13">
                  <c:v>0.1288</c:v>
                </c:pt>
                <c:pt idx="14">
                  <c:v>0.13700000000000001</c:v>
                </c:pt>
                <c:pt idx="15">
                  <c:v>0.1452</c:v>
                </c:pt>
                <c:pt idx="16">
                  <c:v>0.15570000000000001</c:v>
                </c:pt>
                <c:pt idx="17">
                  <c:v>0.1656</c:v>
                </c:pt>
                <c:pt idx="18">
                  <c:v>0.17760000000000001</c:v>
                </c:pt>
                <c:pt idx="19">
                  <c:v>0.18870000000000001</c:v>
                </c:pt>
                <c:pt idx="20">
                  <c:v>0.2011</c:v>
                </c:pt>
                <c:pt idx="21">
                  <c:v>0.2147</c:v>
                </c:pt>
                <c:pt idx="22">
                  <c:v>0.22789999999999999</c:v>
                </c:pt>
                <c:pt idx="23">
                  <c:v>0.24329999999999999</c:v>
                </c:pt>
                <c:pt idx="24">
                  <c:v>0.25700000000000001</c:v>
                </c:pt>
                <c:pt idx="25">
                  <c:v>0.27350000000000002</c:v>
                </c:pt>
                <c:pt idx="26">
                  <c:v>0.28899999999999998</c:v>
                </c:pt>
                <c:pt idx="27">
                  <c:v>0.3044</c:v>
                </c:pt>
                <c:pt idx="28">
                  <c:v>0.32119999999999999</c:v>
                </c:pt>
                <c:pt idx="29">
                  <c:v>0.3372</c:v>
                </c:pt>
                <c:pt idx="30">
                  <c:v>0.3543</c:v>
                </c:pt>
                <c:pt idx="31">
                  <c:v>0.37059999999999998</c:v>
                </c:pt>
                <c:pt idx="32">
                  <c:v>0.38679999999999998</c:v>
                </c:pt>
                <c:pt idx="33">
                  <c:v>0.40339999999999998</c:v>
                </c:pt>
                <c:pt idx="34">
                  <c:v>0.41789999999999999</c:v>
                </c:pt>
                <c:pt idx="35">
                  <c:v>0.43459999999999999</c:v>
                </c:pt>
                <c:pt idx="36">
                  <c:v>0.44769999999999999</c:v>
                </c:pt>
                <c:pt idx="37">
                  <c:v>0.46150000000000002</c:v>
                </c:pt>
                <c:pt idx="38">
                  <c:v>0.47349999999999998</c:v>
                </c:pt>
                <c:pt idx="39">
                  <c:v>0.48359999999999997</c:v>
                </c:pt>
                <c:pt idx="40">
                  <c:v>0.49340000000000001</c:v>
                </c:pt>
                <c:pt idx="41">
                  <c:v>0.50119999999999998</c:v>
                </c:pt>
                <c:pt idx="42">
                  <c:v>0.50829999999999997</c:v>
                </c:pt>
                <c:pt idx="43">
                  <c:v>0.51380000000000003</c:v>
                </c:pt>
                <c:pt idx="44">
                  <c:v>0.51739999999999997</c:v>
                </c:pt>
                <c:pt idx="45">
                  <c:v>0.52010000000000001</c:v>
                </c:pt>
                <c:pt idx="46">
                  <c:v>0.52039999999999997</c:v>
                </c:pt>
                <c:pt idx="47">
                  <c:v>0.51870000000000005</c:v>
                </c:pt>
                <c:pt idx="48">
                  <c:v>0.51529999999999998</c:v>
                </c:pt>
                <c:pt idx="49">
                  <c:v>0.51070000000000004</c:v>
                </c:pt>
                <c:pt idx="50">
                  <c:v>0.50780000000000003</c:v>
                </c:pt>
                <c:pt idx="51">
                  <c:v>0.49199999999999999</c:v>
                </c:pt>
                <c:pt idx="52">
                  <c:v>0.48159999999999997</c:v>
                </c:pt>
                <c:pt idx="53">
                  <c:v>0.46789999999999998</c:v>
                </c:pt>
                <c:pt idx="54">
                  <c:v>0.45540000000000003</c:v>
                </c:pt>
                <c:pt idx="55">
                  <c:v>0.44240000000000002</c:v>
                </c:pt>
                <c:pt idx="56">
                  <c:v>0.42649999999999999</c:v>
                </c:pt>
                <c:pt idx="57">
                  <c:v>0.41199999999999998</c:v>
                </c:pt>
                <c:pt idx="58">
                  <c:v>0.39660000000000001</c:v>
                </c:pt>
                <c:pt idx="59">
                  <c:v>0.38340000000000002</c:v>
                </c:pt>
                <c:pt idx="60">
                  <c:v>0.36840000000000001</c:v>
                </c:pt>
                <c:pt idx="61">
                  <c:v>0.35580000000000001</c:v>
                </c:pt>
                <c:pt idx="62">
                  <c:v>0.34250000000000003</c:v>
                </c:pt>
                <c:pt idx="63">
                  <c:v>0.32979999999999998</c:v>
                </c:pt>
                <c:pt idx="64">
                  <c:v>0.31900000000000001</c:v>
                </c:pt>
                <c:pt idx="65">
                  <c:v>0.3085</c:v>
                </c:pt>
                <c:pt idx="66">
                  <c:v>0.29959999999999998</c:v>
                </c:pt>
                <c:pt idx="67">
                  <c:v>0.2908</c:v>
                </c:pt>
                <c:pt idx="68">
                  <c:v>0.2843</c:v>
                </c:pt>
                <c:pt idx="69">
                  <c:v>0.27750000000000002</c:v>
                </c:pt>
                <c:pt idx="70">
                  <c:v>0.27110000000000001</c:v>
                </c:pt>
                <c:pt idx="71">
                  <c:v>0.26550000000000001</c:v>
                </c:pt>
                <c:pt idx="72">
                  <c:v>0.25940000000000002</c:v>
                </c:pt>
                <c:pt idx="73">
                  <c:v>0.25459999999999999</c:v>
                </c:pt>
                <c:pt idx="74">
                  <c:v>0.24970000000000001</c:v>
                </c:pt>
                <c:pt idx="75">
                  <c:v>0.24479999999999999</c:v>
                </c:pt>
                <c:pt idx="76">
                  <c:v>0.23980000000000001</c:v>
                </c:pt>
                <c:pt idx="77">
                  <c:v>0.23350000000000001</c:v>
                </c:pt>
                <c:pt idx="78">
                  <c:v>0.2283</c:v>
                </c:pt>
                <c:pt idx="79">
                  <c:v>0.222</c:v>
                </c:pt>
                <c:pt idx="80">
                  <c:v>0.215</c:v>
                </c:pt>
                <c:pt idx="81">
                  <c:v>0.20810000000000001</c:v>
                </c:pt>
                <c:pt idx="82">
                  <c:v>0.1996</c:v>
                </c:pt>
                <c:pt idx="83">
                  <c:v>0.19209999999999999</c:v>
                </c:pt>
                <c:pt idx="84">
                  <c:v>0.18379999999999999</c:v>
                </c:pt>
                <c:pt idx="85">
                  <c:v>0.17949999999999999</c:v>
                </c:pt>
                <c:pt idx="86">
                  <c:v>0.15759999999999999</c:v>
                </c:pt>
                <c:pt idx="87">
                  <c:v>0.14779999999999999</c:v>
                </c:pt>
                <c:pt idx="88">
                  <c:v>0.1376</c:v>
                </c:pt>
                <c:pt idx="89">
                  <c:v>0.12690000000000001</c:v>
                </c:pt>
                <c:pt idx="90">
                  <c:v>0.1154</c:v>
                </c:pt>
                <c:pt idx="91">
                  <c:v>0.1052</c:v>
                </c:pt>
                <c:pt idx="92">
                  <c:v>9.4600000000000004E-2</c:v>
                </c:pt>
                <c:pt idx="93">
                  <c:v>8.4000000000000005E-2</c:v>
                </c:pt>
                <c:pt idx="94">
                  <c:v>7.4200000000000002E-2</c:v>
                </c:pt>
                <c:pt idx="95">
                  <c:v>6.5600000000000006E-2</c:v>
                </c:pt>
                <c:pt idx="96">
                  <c:v>5.57E-2</c:v>
                </c:pt>
                <c:pt idx="97">
                  <c:v>4.82E-2</c:v>
                </c:pt>
                <c:pt idx="98">
                  <c:v>4.0500000000000001E-2</c:v>
                </c:pt>
                <c:pt idx="99">
                  <c:v>3.3000000000000002E-2</c:v>
                </c:pt>
                <c:pt idx="100">
                  <c:v>2.6599999999999999E-2</c:v>
                </c:pt>
                <c:pt idx="101">
                  <c:v>2.1600000000000001E-2</c:v>
                </c:pt>
                <c:pt idx="102">
                  <c:v>1.67E-2</c:v>
                </c:pt>
                <c:pt idx="103">
                  <c:v>1.2800000000000001E-2</c:v>
                </c:pt>
                <c:pt idx="104">
                  <c:v>8.9999999999999993E-3</c:v>
                </c:pt>
                <c:pt idx="105">
                  <c:v>5.3E-3</c:v>
                </c:pt>
                <c:pt idx="106">
                  <c:v>2.3999999999999998E-3</c:v>
                </c:pt>
                <c:pt idx="107">
                  <c:v>1E-4</c:v>
                </c:pt>
                <c:pt idx="108">
                  <c:v>-2.0999999999999999E-3</c:v>
                </c:pt>
                <c:pt idx="109">
                  <c:v>-3.8999999999999998E-3</c:v>
                </c:pt>
                <c:pt idx="110">
                  <c:v>-5.3E-3</c:v>
                </c:pt>
                <c:pt idx="111">
                  <c:v>-6.6E-3</c:v>
                </c:pt>
                <c:pt idx="112">
                  <c:v>-8.0000000000000002E-3</c:v>
                </c:pt>
                <c:pt idx="113">
                  <c:v>-8.8999999999999999E-3</c:v>
                </c:pt>
                <c:pt idx="114">
                  <c:v>-9.7999999999999997E-3</c:v>
                </c:pt>
                <c:pt idx="115">
                  <c:v>-1.01E-2</c:v>
                </c:pt>
                <c:pt idx="116">
                  <c:v>-1.09E-2</c:v>
                </c:pt>
                <c:pt idx="117">
                  <c:v>-1.21E-2</c:v>
                </c:pt>
                <c:pt idx="118">
                  <c:v>-1.2699999999999999E-2</c:v>
                </c:pt>
                <c:pt idx="119">
                  <c:v>-1.32E-2</c:v>
                </c:pt>
                <c:pt idx="120">
                  <c:v>-1.34E-2</c:v>
                </c:pt>
                <c:pt idx="121">
                  <c:v>-1.34E-2</c:v>
                </c:pt>
                <c:pt idx="122">
                  <c:v>-1.37E-2</c:v>
                </c:pt>
                <c:pt idx="123">
                  <c:v>-1.44E-2</c:v>
                </c:pt>
                <c:pt idx="124">
                  <c:v>-1.44E-2</c:v>
                </c:pt>
                <c:pt idx="125">
                  <c:v>-1.4200000000000001E-2</c:v>
                </c:pt>
                <c:pt idx="126">
                  <c:v>-1.43E-2</c:v>
                </c:pt>
                <c:pt idx="127">
                  <c:v>-1.43E-2</c:v>
                </c:pt>
                <c:pt idx="128">
                  <c:v>-1.41E-2</c:v>
                </c:pt>
                <c:pt idx="129">
                  <c:v>-1.44E-2</c:v>
                </c:pt>
                <c:pt idx="130">
                  <c:v>-1.4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0D9-4EBC-BBB7-C13F25B17A2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F$2:$F$132</c:f>
              <c:numCache>
                <c:formatCode>General</c:formatCode>
                <c:ptCount val="131"/>
                <c:pt idx="0">
                  <c:v>6.7000000000000004E-2</c:v>
                </c:pt>
                <c:pt idx="1">
                  <c:v>6.8699999999999997E-2</c:v>
                </c:pt>
                <c:pt idx="2">
                  <c:v>7.0900000000000005E-2</c:v>
                </c:pt>
                <c:pt idx="3">
                  <c:v>7.3200000000000001E-2</c:v>
                </c:pt>
                <c:pt idx="4">
                  <c:v>7.5899999999999995E-2</c:v>
                </c:pt>
                <c:pt idx="5">
                  <c:v>7.8700000000000006E-2</c:v>
                </c:pt>
                <c:pt idx="6">
                  <c:v>8.2799999999999999E-2</c:v>
                </c:pt>
                <c:pt idx="7">
                  <c:v>8.7099999999999997E-2</c:v>
                </c:pt>
                <c:pt idx="8">
                  <c:v>9.1999999999999998E-2</c:v>
                </c:pt>
                <c:pt idx="9">
                  <c:v>9.6799999999999997E-2</c:v>
                </c:pt>
                <c:pt idx="10">
                  <c:v>0.1023</c:v>
                </c:pt>
                <c:pt idx="11">
                  <c:v>0.1086</c:v>
                </c:pt>
                <c:pt idx="12">
                  <c:v>0.1157</c:v>
                </c:pt>
                <c:pt idx="13">
                  <c:v>0.1232</c:v>
                </c:pt>
                <c:pt idx="14">
                  <c:v>0.13139999999999999</c:v>
                </c:pt>
                <c:pt idx="15">
                  <c:v>0.13950000000000001</c:v>
                </c:pt>
                <c:pt idx="16">
                  <c:v>0.14949999999999999</c:v>
                </c:pt>
                <c:pt idx="17">
                  <c:v>0.15890000000000001</c:v>
                </c:pt>
                <c:pt idx="18">
                  <c:v>0.1701</c:v>
                </c:pt>
                <c:pt idx="19">
                  <c:v>0.1807</c:v>
                </c:pt>
                <c:pt idx="20">
                  <c:v>0.19209999999999999</c:v>
                </c:pt>
                <c:pt idx="21">
                  <c:v>0.20480000000000001</c:v>
                </c:pt>
                <c:pt idx="22">
                  <c:v>0.21729999999999999</c:v>
                </c:pt>
                <c:pt idx="23">
                  <c:v>0.23130000000000001</c:v>
                </c:pt>
                <c:pt idx="24">
                  <c:v>0.2445</c:v>
                </c:pt>
                <c:pt idx="25">
                  <c:v>0.25950000000000001</c:v>
                </c:pt>
                <c:pt idx="26">
                  <c:v>0.2732</c:v>
                </c:pt>
                <c:pt idx="27">
                  <c:v>0.2863</c:v>
                </c:pt>
                <c:pt idx="28">
                  <c:v>0.30209999999999998</c:v>
                </c:pt>
                <c:pt idx="29">
                  <c:v>0.31630000000000003</c:v>
                </c:pt>
                <c:pt idx="30">
                  <c:v>0.33179999999999998</c:v>
                </c:pt>
                <c:pt idx="31">
                  <c:v>0.34539999999999998</c:v>
                </c:pt>
                <c:pt idx="32">
                  <c:v>0.35980000000000001</c:v>
                </c:pt>
                <c:pt idx="33">
                  <c:v>0.37409999999999999</c:v>
                </c:pt>
                <c:pt idx="34">
                  <c:v>0.38719999999999999</c:v>
                </c:pt>
                <c:pt idx="35">
                  <c:v>0.40089999999999998</c:v>
                </c:pt>
                <c:pt idx="36">
                  <c:v>0.41249999999999998</c:v>
                </c:pt>
                <c:pt idx="37">
                  <c:v>0.42470000000000002</c:v>
                </c:pt>
                <c:pt idx="38">
                  <c:v>0.4345</c:v>
                </c:pt>
                <c:pt idx="39">
                  <c:v>0.44309999999999999</c:v>
                </c:pt>
                <c:pt idx="40">
                  <c:v>0.45179999999999998</c:v>
                </c:pt>
                <c:pt idx="41">
                  <c:v>0.4587</c:v>
                </c:pt>
                <c:pt idx="42">
                  <c:v>0.46460000000000001</c:v>
                </c:pt>
                <c:pt idx="43">
                  <c:v>0.46860000000000002</c:v>
                </c:pt>
                <c:pt idx="44">
                  <c:v>0.47220000000000001</c:v>
                </c:pt>
                <c:pt idx="45">
                  <c:v>0.4748</c:v>
                </c:pt>
                <c:pt idx="46">
                  <c:v>0.4748</c:v>
                </c:pt>
                <c:pt idx="47">
                  <c:v>0.47410000000000002</c:v>
                </c:pt>
                <c:pt idx="48">
                  <c:v>0.47139999999999999</c:v>
                </c:pt>
                <c:pt idx="49">
                  <c:v>0.4677</c:v>
                </c:pt>
                <c:pt idx="50">
                  <c:v>0.46589999999999998</c:v>
                </c:pt>
                <c:pt idx="51">
                  <c:v>0.45479999999999998</c:v>
                </c:pt>
                <c:pt idx="52">
                  <c:v>0.44650000000000001</c:v>
                </c:pt>
                <c:pt idx="53">
                  <c:v>0.43719999999999998</c:v>
                </c:pt>
                <c:pt idx="54">
                  <c:v>0.42770000000000002</c:v>
                </c:pt>
                <c:pt idx="55">
                  <c:v>0.4178</c:v>
                </c:pt>
                <c:pt idx="56">
                  <c:v>0.40660000000000002</c:v>
                </c:pt>
                <c:pt idx="57">
                  <c:v>0.39650000000000002</c:v>
                </c:pt>
                <c:pt idx="58">
                  <c:v>0.38569999999999999</c:v>
                </c:pt>
                <c:pt idx="59">
                  <c:v>0.37559999999999999</c:v>
                </c:pt>
                <c:pt idx="60">
                  <c:v>0.3649</c:v>
                </c:pt>
                <c:pt idx="61">
                  <c:v>0.35589999999999999</c:v>
                </c:pt>
                <c:pt idx="62">
                  <c:v>0.34599999999999997</c:v>
                </c:pt>
                <c:pt idx="63">
                  <c:v>0.33689999999999998</c:v>
                </c:pt>
                <c:pt idx="64">
                  <c:v>0.32840000000000003</c:v>
                </c:pt>
                <c:pt idx="65">
                  <c:v>0.3206</c:v>
                </c:pt>
                <c:pt idx="66">
                  <c:v>0.31330000000000002</c:v>
                </c:pt>
                <c:pt idx="67">
                  <c:v>0.30669999999999997</c:v>
                </c:pt>
                <c:pt idx="68">
                  <c:v>0.3004</c:v>
                </c:pt>
                <c:pt idx="69">
                  <c:v>0.29449999999999998</c:v>
                </c:pt>
                <c:pt idx="70">
                  <c:v>0.28960000000000002</c:v>
                </c:pt>
                <c:pt idx="71">
                  <c:v>0.2843</c:v>
                </c:pt>
                <c:pt idx="72">
                  <c:v>0.27960000000000002</c:v>
                </c:pt>
                <c:pt idx="73">
                  <c:v>0.27510000000000001</c:v>
                </c:pt>
                <c:pt idx="74">
                  <c:v>0.2702</c:v>
                </c:pt>
                <c:pt idx="75">
                  <c:v>0.2646</c:v>
                </c:pt>
                <c:pt idx="76">
                  <c:v>0.25979999999999998</c:v>
                </c:pt>
                <c:pt idx="77">
                  <c:v>0.254</c:v>
                </c:pt>
                <c:pt idx="78">
                  <c:v>0.24829999999999999</c:v>
                </c:pt>
                <c:pt idx="79">
                  <c:v>0.24179999999999999</c:v>
                </c:pt>
                <c:pt idx="80">
                  <c:v>0.23419999999999999</c:v>
                </c:pt>
                <c:pt idx="81">
                  <c:v>0.2266</c:v>
                </c:pt>
                <c:pt idx="82">
                  <c:v>0.21829999999999999</c:v>
                </c:pt>
                <c:pt idx="83">
                  <c:v>0.21010000000000001</c:v>
                </c:pt>
                <c:pt idx="84">
                  <c:v>0.20100000000000001</c:v>
                </c:pt>
                <c:pt idx="85">
                  <c:v>0.1963</c:v>
                </c:pt>
                <c:pt idx="86">
                  <c:v>0.1789</c:v>
                </c:pt>
                <c:pt idx="87">
                  <c:v>0.16869999999999999</c:v>
                </c:pt>
                <c:pt idx="88">
                  <c:v>0.15709999999999999</c:v>
                </c:pt>
                <c:pt idx="89">
                  <c:v>0.1462</c:v>
                </c:pt>
                <c:pt idx="90">
                  <c:v>0.13450000000000001</c:v>
                </c:pt>
                <c:pt idx="91">
                  <c:v>0.1235</c:v>
                </c:pt>
                <c:pt idx="92">
                  <c:v>0.112</c:v>
                </c:pt>
                <c:pt idx="93">
                  <c:v>0.1013</c:v>
                </c:pt>
                <c:pt idx="94">
                  <c:v>9.0999999999999998E-2</c:v>
                </c:pt>
                <c:pt idx="95">
                  <c:v>8.1299999999999997E-2</c:v>
                </c:pt>
                <c:pt idx="96">
                  <c:v>7.1099999999999997E-2</c:v>
                </c:pt>
                <c:pt idx="97">
                  <c:v>6.3200000000000006E-2</c:v>
                </c:pt>
                <c:pt idx="98">
                  <c:v>5.4699999999999999E-2</c:v>
                </c:pt>
                <c:pt idx="99">
                  <c:v>4.7300000000000002E-2</c:v>
                </c:pt>
                <c:pt idx="100">
                  <c:v>4.1000000000000002E-2</c:v>
                </c:pt>
                <c:pt idx="101">
                  <c:v>3.5000000000000003E-2</c:v>
                </c:pt>
                <c:pt idx="102">
                  <c:v>2.9600000000000001E-2</c:v>
                </c:pt>
                <c:pt idx="103">
                  <c:v>2.5600000000000001E-2</c:v>
                </c:pt>
                <c:pt idx="104">
                  <c:v>2.1600000000000001E-2</c:v>
                </c:pt>
                <c:pt idx="105">
                  <c:v>1.8499999999999999E-2</c:v>
                </c:pt>
                <c:pt idx="106">
                  <c:v>1.55E-2</c:v>
                </c:pt>
                <c:pt idx="107">
                  <c:v>1.35E-2</c:v>
                </c:pt>
                <c:pt idx="108">
                  <c:v>1.12E-2</c:v>
                </c:pt>
                <c:pt idx="109">
                  <c:v>9.2999999999999992E-3</c:v>
                </c:pt>
                <c:pt idx="110">
                  <c:v>7.7999999999999996E-3</c:v>
                </c:pt>
                <c:pt idx="111">
                  <c:v>6.7000000000000002E-3</c:v>
                </c:pt>
                <c:pt idx="112">
                  <c:v>5.4999999999999997E-3</c:v>
                </c:pt>
                <c:pt idx="113">
                  <c:v>5.1999999999999998E-3</c:v>
                </c:pt>
                <c:pt idx="114">
                  <c:v>4.3E-3</c:v>
                </c:pt>
                <c:pt idx="115">
                  <c:v>3.7000000000000002E-3</c:v>
                </c:pt>
                <c:pt idx="116">
                  <c:v>3.3999999999999998E-3</c:v>
                </c:pt>
                <c:pt idx="117">
                  <c:v>3.2000000000000002E-3</c:v>
                </c:pt>
                <c:pt idx="118">
                  <c:v>2.8E-3</c:v>
                </c:pt>
                <c:pt idx="119">
                  <c:v>2.5999999999999999E-3</c:v>
                </c:pt>
                <c:pt idx="120">
                  <c:v>2.5999999999999999E-3</c:v>
                </c:pt>
                <c:pt idx="121">
                  <c:v>2.2000000000000001E-3</c:v>
                </c:pt>
                <c:pt idx="122">
                  <c:v>2.0999999999999999E-3</c:v>
                </c:pt>
                <c:pt idx="123">
                  <c:v>2.2000000000000001E-3</c:v>
                </c:pt>
                <c:pt idx="124">
                  <c:v>1.6999999999999999E-3</c:v>
                </c:pt>
                <c:pt idx="125">
                  <c:v>2E-3</c:v>
                </c:pt>
                <c:pt idx="126">
                  <c:v>1.6000000000000001E-3</c:v>
                </c:pt>
                <c:pt idx="127">
                  <c:v>1.6999999999999999E-3</c:v>
                </c:pt>
                <c:pt idx="128">
                  <c:v>1.8E-3</c:v>
                </c:pt>
                <c:pt idx="129">
                  <c:v>1.9E-3</c:v>
                </c:pt>
                <c:pt idx="130">
                  <c:v>1.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0D9-4EBC-BBB7-C13F25B17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880655"/>
        <c:axId val="914879823"/>
      </c:scatterChart>
      <c:valAx>
        <c:axId val="914880655"/>
        <c:scaling>
          <c:orientation val="minMax"/>
          <c:max val="410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879823"/>
        <c:crosses val="autoZero"/>
        <c:crossBetween val="midCat"/>
        <c:majorUnit val="10"/>
      </c:valAx>
      <c:valAx>
        <c:axId val="914879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8806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H$2:$H$132</c:f>
              <c:numCache>
                <c:formatCode>General</c:formatCode>
                <c:ptCount val="131"/>
                <c:pt idx="0">
                  <c:v>-1.3999999999999985E-3</c:v>
                </c:pt>
                <c:pt idx="1">
                  <c:v>-2.1000000000000046E-3</c:v>
                </c:pt>
                <c:pt idx="2">
                  <c:v>-2.5999999999999912E-3</c:v>
                </c:pt>
                <c:pt idx="3">
                  <c:v>-4.0000000000000036E-3</c:v>
                </c:pt>
                <c:pt idx="4">
                  <c:v>-5.2000000000000102E-3</c:v>
                </c:pt>
                <c:pt idx="5">
                  <c:v>-6.3E-3</c:v>
                </c:pt>
                <c:pt idx="6">
                  <c:v>-7.5000000000000067E-3</c:v>
                </c:pt>
                <c:pt idx="7">
                  <c:v>-8.3000000000000018E-3</c:v>
                </c:pt>
                <c:pt idx="8">
                  <c:v>-9.999999999999995E-3</c:v>
                </c:pt>
                <c:pt idx="9">
                  <c:v>-1.100000000000001E-2</c:v>
                </c:pt>
                <c:pt idx="10">
                  <c:v>-1.2899999999999995E-2</c:v>
                </c:pt>
                <c:pt idx="11">
                  <c:v>-1.4399999999999996E-2</c:v>
                </c:pt>
                <c:pt idx="12">
                  <c:v>-1.5000000000000013E-2</c:v>
                </c:pt>
                <c:pt idx="13">
                  <c:v>-1.7100000000000004E-2</c:v>
                </c:pt>
                <c:pt idx="14">
                  <c:v>-1.8600000000000005E-2</c:v>
                </c:pt>
                <c:pt idx="15">
                  <c:v>-2.0199999999999996E-2</c:v>
                </c:pt>
                <c:pt idx="16">
                  <c:v>-2.200000000000002E-2</c:v>
                </c:pt>
                <c:pt idx="17">
                  <c:v>-2.4099999999999983E-2</c:v>
                </c:pt>
                <c:pt idx="18">
                  <c:v>-2.5900000000000006E-2</c:v>
                </c:pt>
                <c:pt idx="19">
                  <c:v>-2.8400000000000009E-2</c:v>
                </c:pt>
                <c:pt idx="20">
                  <c:v>-3.0900000000000011E-2</c:v>
                </c:pt>
                <c:pt idx="21">
                  <c:v>-3.4000000000000002E-2</c:v>
                </c:pt>
                <c:pt idx="22">
                  <c:v>-3.6899999999999988E-2</c:v>
                </c:pt>
                <c:pt idx="23">
                  <c:v>-4.0700000000000014E-2</c:v>
                </c:pt>
                <c:pt idx="24">
                  <c:v>-4.3399999999999994E-2</c:v>
                </c:pt>
                <c:pt idx="25">
                  <c:v>-4.7800000000000009E-2</c:v>
                </c:pt>
                <c:pt idx="26">
                  <c:v>-5.2200000000000024E-2</c:v>
                </c:pt>
                <c:pt idx="27">
                  <c:v>-5.6300000000000017E-2</c:v>
                </c:pt>
                <c:pt idx="28">
                  <c:v>-6.1100000000000043E-2</c:v>
                </c:pt>
                <c:pt idx="29">
                  <c:v>-6.579999999999997E-2</c:v>
                </c:pt>
                <c:pt idx="30">
                  <c:v>-7.0900000000000019E-2</c:v>
                </c:pt>
                <c:pt idx="31">
                  <c:v>-7.6000000000000012E-2</c:v>
                </c:pt>
                <c:pt idx="32">
                  <c:v>-8.0000000000000016E-2</c:v>
                </c:pt>
                <c:pt idx="33">
                  <c:v>-8.5799999999999987E-2</c:v>
                </c:pt>
                <c:pt idx="34">
                  <c:v>-8.9799999999999991E-2</c:v>
                </c:pt>
                <c:pt idx="35">
                  <c:v>-9.4600000000000017E-2</c:v>
                </c:pt>
                <c:pt idx="36">
                  <c:v>-9.8400000000000043E-2</c:v>
                </c:pt>
                <c:pt idx="37">
                  <c:v>-0.10120000000000001</c:v>
                </c:pt>
                <c:pt idx="38">
                  <c:v>-0.10399999999999998</c:v>
                </c:pt>
                <c:pt idx="39">
                  <c:v>-0.10490000000000005</c:v>
                </c:pt>
                <c:pt idx="40">
                  <c:v>-0.10530000000000006</c:v>
                </c:pt>
                <c:pt idx="41">
                  <c:v>-0.10540000000000005</c:v>
                </c:pt>
                <c:pt idx="42">
                  <c:v>-0.10299999999999998</c:v>
                </c:pt>
                <c:pt idx="43">
                  <c:v>-0.10019999999999996</c:v>
                </c:pt>
                <c:pt idx="44">
                  <c:v>-9.7399999999999987E-2</c:v>
                </c:pt>
                <c:pt idx="45">
                  <c:v>-9.1999999999999971E-2</c:v>
                </c:pt>
                <c:pt idx="46">
                  <c:v>-8.6899999999999977E-2</c:v>
                </c:pt>
                <c:pt idx="47">
                  <c:v>-7.9000000000000015E-2</c:v>
                </c:pt>
                <c:pt idx="48">
                  <c:v>-7.1099999999999997E-2</c:v>
                </c:pt>
                <c:pt idx="49">
                  <c:v>-6.2599999999999989E-2</c:v>
                </c:pt>
                <c:pt idx="50">
                  <c:v>-5.5599999999999983E-2</c:v>
                </c:pt>
                <c:pt idx="51">
                  <c:v>-3.240000000000004E-2</c:v>
                </c:pt>
                <c:pt idx="52">
                  <c:v>-1.8399999999999972E-2</c:v>
                </c:pt>
                <c:pt idx="53">
                  <c:v>1.0000000000000009E-3</c:v>
                </c:pt>
                <c:pt idx="54">
                  <c:v>1.8100000000000005E-2</c:v>
                </c:pt>
                <c:pt idx="55">
                  <c:v>3.570000000000001E-2</c:v>
                </c:pt>
                <c:pt idx="56">
                  <c:v>5.710000000000004E-2</c:v>
                </c:pt>
                <c:pt idx="57">
                  <c:v>7.7100000000000002E-2</c:v>
                </c:pt>
                <c:pt idx="58">
                  <c:v>9.6899999999999986E-2</c:v>
                </c:pt>
                <c:pt idx="59">
                  <c:v>0.11559999999999998</c:v>
                </c:pt>
                <c:pt idx="60">
                  <c:v>0.1348</c:v>
                </c:pt>
                <c:pt idx="61">
                  <c:v>0.1502</c:v>
                </c:pt>
                <c:pt idx="62">
                  <c:v>0.16689999999999997</c:v>
                </c:pt>
                <c:pt idx="63">
                  <c:v>0.17989999999999998</c:v>
                </c:pt>
                <c:pt idx="64">
                  <c:v>0.19230000000000003</c:v>
                </c:pt>
                <c:pt idx="65">
                  <c:v>0.20150000000000001</c:v>
                </c:pt>
                <c:pt idx="66">
                  <c:v>0.21010000000000001</c:v>
                </c:pt>
                <c:pt idx="67">
                  <c:v>0.21759999999999996</c:v>
                </c:pt>
                <c:pt idx="68">
                  <c:v>0.2228</c:v>
                </c:pt>
                <c:pt idx="69">
                  <c:v>0.22689999999999999</c:v>
                </c:pt>
                <c:pt idx="70">
                  <c:v>0.22960000000000003</c:v>
                </c:pt>
                <c:pt idx="71">
                  <c:v>0.23149999999999998</c:v>
                </c:pt>
                <c:pt idx="72">
                  <c:v>0.23230000000000001</c:v>
                </c:pt>
                <c:pt idx="73">
                  <c:v>0.2324</c:v>
                </c:pt>
                <c:pt idx="74">
                  <c:v>0.2316</c:v>
                </c:pt>
                <c:pt idx="75">
                  <c:v>0.2296</c:v>
                </c:pt>
                <c:pt idx="76">
                  <c:v>0.22729999999999997</c:v>
                </c:pt>
                <c:pt idx="77">
                  <c:v>0.2238</c:v>
                </c:pt>
                <c:pt idx="78">
                  <c:v>0.22070000000000001</c:v>
                </c:pt>
                <c:pt idx="79">
                  <c:v>0.21579999999999999</c:v>
                </c:pt>
                <c:pt idx="80">
                  <c:v>0.21029999999999999</c:v>
                </c:pt>
                <c:pt idx="81">
                  <c:v>0.20419999999999999</c:v>
                </c:pt>
                <c:pt idx="82">
                  <c:v>0.1978</c:v>
                </c:pt>
                <c:pt idx="83">
                  <c:v>0.191</c:v>
                </c:pt>
                <c:pt idx="84">
                  <c:v>0.18310000000000001</c:v>
                </c:pt>
                <c:pt idx="85">
                  <c:v>0.1794</c:v>
                </c:pt>
                <c:pt idx="86">
                  <c:v>0.16589999999999999</c:v>
                </c:pt>
                <c:pt idx="87">
                  <c:v>0.157</c:v>
                </c:pt>
                <c:pt idx="88">
                  <c:v>0.14609999999999998</c:v>
                </c:pt>
                <c:pt idx="89">
                  <c:v>0.1368</c:v>
                </c:pt>
                <c:pt idx="90">
                  <c:v>0.12640000000000001</c:v>
                </c:pt>
                <c:pt idx="91">
                  <c:v>0.1162</c:v>
                </c:pt>
                <c:pt idx="92">
                  <c:v>0.106</c:v>
                </c:pt>
                <c:pt idx="93">
                  <c:v>9.6700000000000008E-2</c:v>
                </c:pt>
                <c:pt idx="94">
                  <c:v>8.77E-2</c:v>
                </c:pt>
                <c:pt idx="95">
                  <c:v>7.8600000000000003E-2</c:v>
                </c:pt>
                <c:pt idx="96">
                  <c:v>6.93E-2</c:v>
                </c:pt>
                <c:pt idx="97">
                  <c:v>6.2100000000000009E-2</c:v>
                </c:pt>
                <c:pt idx="98">
                  <c:v>5.4699999999999999E-2</c:v>
                </c:pt>
                <c:pt idx="99">
                  <c:v>4.8300000000000003E-2</c:v>
                </c:pt>
                <c:pt idx="100">
                  <c:v>4.2900000000000001E-2</c:v>
                </c:pt>
                <c:pt idx="101">
                  <c:v>3.7200000000000004E-2</c:v>
                </c:pt>
                <c:pt idx="102">
                  <c:v>3.2199999999999999E-2</c:v>
                </c:pt>
                <c:pt idx="103">
                  <c:v>2.9100000000000001E-2</c:v>
                </c:pt>
                <c:pt idx="104">
                  <c:v>2.5300000000000003E-2</c:v>
                </c:pt>
                <c:pt idx="105">
                  <c:v>2.3E-2</c:v>
                </c:pt>
                <c:pt idx="106">
                  <c:v>2.01E-2</c:v>
                </c:pt>
                <c:pt idx="107">
                  <c:v>1.8499999999999999E-2</c:v>
                </c:pt>
                <c:pt idx="108">
                  <c:v>1.6199999999999999E-2</c:v>
                </c:pt>
                <c:pt idx="109">
                  <c:v>1.44E-2</c:v>
                </c:pt>
                <c:pt idx="110">
                  <c:v>1.3599999999999999E-2</c:v>
                </c:pt>
                <c:pt idx="111">
                  <c:v>1.2500000000000001E-2</c:v>
                </c:pt>
                <c:pt idx="112">
                  <c:v>1.12E-2</c:v>
                </c:pt>
                <c:pt idx="113">
                  <c:v>1.15E-2</c:v>
                </c:pt>
                <c:pt idx="114">
                  <c:v>1.0700000000000001E-2</c:v>
                </c:pt>
                <c:pt idx="115">
                  <c:v>1.0200000000000001E-2</c:v>
                </c:pt>
                <c:pt idx="116">
                  <c:v>9.7999999999999997E-3</c:v>
                </c:pt>
                <c:pt idx="117">
                  <c:v>9.4999999999999998E-3</c:v>
                </c:pt>
                <c:pt idx="118">
                  <c:v>9.1000000000000004E-3</c:v>
                </c:pt>
                <c:pt idx="119">
                  <c:v>9.3999999999999986E-3</c:v>
                </c:pt>
                <c:pt idx="120">
                  <c:v>9.7000000000000003E-3</c:v>
                </c:pt>
                <c:pt idx="121">
                  <c:v>9.300000000000001E-3</c:v>
                </c:pt>
                <c:pt idx="122">
                  <c:v>8.6999999999999994E-3</c:v>
                </c:pt>
                <c:pt idx="123">
                  <c:v>9.4000000000000004E-3</c:v>
                </c:pt>
                <c:pt idx="124">
                  <c:v>8.8999999999999999E-3</c:v>
                </c:pt>
                <c:pt idx="125">
                  <c:v>9.1999999999999998E-3</c:v>
                </c:pt>
                <c:pt idx="126">
                  <c:v>8.8000000000000005E-3</c:v>
                </c:pt>
                <c:pt idx="127">
                  <c:v>8.6E-3</c:v>
                </c:pt>
                <c:pt idx="128">
                  <c:v>8.5000000000000006E-3</c:v>
                </c:pt>
                <c:pt idx="129">
                  <c:v>8.0000000000000002E-3</c:v>
                </c:pt>
                <c:pt idx="130">
                  <c:v>8.0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13-48C9-A891-6319F6249BB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1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I$2:$I$132</c:f>
              <c:numCache>
                <c:formatCode>General</c:formatCode>
                <c:ptCount val="131"/>
                <c:pt idx="0">
                  <c:v>2.8999999999999998E-3</c:v>
                </c:pt>
                <c:pt idx="1">
                  <c:v>2.0000000000000018E-3</c:v>
                </c:pt>
                <c:pt idx="2">
                  <c:v>1.2000000000000066E-3</c:v>
                </c:pt>
                <c:pt idx="3">
                  <c:v>1.9999999999999185E-4</c:v>
                </c:pt>
                <c:pt idx="4">
                  <c:v>-8.0000000000000904E-4</c:v>
                </c:pt>
                <c:pt idx="5">
                  <c:v>-1.4000000000000123E-3</c:v>
                </c:pt>
                <c:pt idx="6">
                  <c:v>-2.6000000000000051E-3</c:v>
                </c:pt>
                <c:pt idx="7">
                  <c:v>-4.1999999999999954E-3</c:v>
                </c:pt>
                <c:pt idx="8">
                  <c:v>-5.499999999999991E-3</c:v>
                </c:pt>
                <c:pt idx="9">
                  <c:v>-6.2000000000000111E-3</c:v>
                </c:pt>
                <c:pt idx="10">
                  <c:v>-8.5999999999999965E-3</c:v>
                </c:pt>
                <c:pt idx="11">
                  <c:v>-8.9999999999999941E-3</c:v>
                </c:pt>
                <c:pt idx="12">
                  <c:v>-1.0300000000000017E-2</c:v>
                </c:pt>
                <c:pt idx="13">
                  <c:v>-1.150000000000001E-2</c:v>
                </c:pt>
                <c:pt idx="14">
                  <c:v>-1.2999999999999984E-2</c:v>
                </c:pt>
                <c:pt idx="15">
                  <c:v>-1.4500000000000013E-2</c:v>
                </c:pt>
                <c:pt idx="16">
                  <c:v>-1.5800000000000008E-2</c:v>
                </c:pt>
                <c:pt idx="17">
                  <c:v>-1.7399999999999999E-2</c:v>
                </c:pt>
                <c:pt idx="18">
                  <c:v>-1.84E-2</c:v>
                </c:pt>
                <c:pt idx="19">
                  <c:v>-2.0400000000000001E-2</c:v>
                </c:pt>
                <c:pt idx="20">
                  <c:v>-2.1900000000000003E-2</c:v>
                </c:pt>
                <c:pt idx="21">
                  <c:v>-2.410000000000001E-2</c:v>
                </c:pt>
                <c:pt idx="22">
                  <c:v>-2.629999999999999E-2</c:v>
                </c:pt>
                <c:pt idx="23">
                  <c:v>-2.8700000000000031E-2</c:v>
                </c:pt>
                <c:pt idx="24">
                  <c:v>-3.0899999999999983E-2</c:v>
                </c:pt>
                <c:pt idx="25">
                  <c:v>-3.3799999999999997E-2</c:v>
                </c:pt>
                <c:pt idx="26">
                  <c:v>-3.6400000000000043E-2</c:v>
                </c:pt>
                <c:pt idx="27">
                  <c:v>-3.8200000000000012E-2</c:v>
                </c:pt>
                <c:pt idx="28">
                  <c:v>-4.2000000000000037E-2</c:v>
                </c:pt>
                <c:pt idx="29">
                  <c:v>-4.4899999999999995E-2</c:v>
                </c:pt>
                <c:pt idx="30">
                  <c:v>-4.8399999999999999E-2</c:v>
                </c:pt>
                <c:pt idx="31">
                  <c:v>-5.0800000000000012E-2</c:v>
                </c:pt>
                <c:pt idx="32">
                  <c:v>-5.3000000000000047E-2</c:v>
                </c:pt>
                <c:pt idx="33">
                  <c:v>-5.6499999999999995E-2</c:v>
                </c:pt>
                <c:pt idx="34">
                  <c:v>-5.9099999999999986E-2</c:v>
                </c:pt>
                <c:pt idx="35">
                  <c:v>-6.090000000000001E-2</c:v>
                </c:pt>
                <c:pt idx="36">
                  <c:v>-6.3200000000000034E-2</c:v>
                </c:pt>
                <c:pt idx="37">
                  <c:v>-6.4400000000000013E-2</c:v>
                </c:pt>
                <c:pt idx="38">
                  <c:v>-6.5000000000000002E-2</c:v>
                </c:pt>
                <c:pt idx="39">
                  <c:v>-6.4400000000000068E-2</c:v>
                </c:pt>
                <c:pt idx="40">
                  <c:v>-6.3700000000000034E-2</c:v>
                </c:pt>
                <c:pt idx="41">
                  <c:v>-6.2900000000000067E-2</c:v>
                </c:pt>
                <c:pt idx="42">
                  <c:v>-5.9300000000000019E-2</c:v>
                </c:pt>
                <c:pt idx="43">
                  <c:v>-5.4999999999999938E-2</c:v>
                </c:pt>
                <c:pt idx="44">
                  <c:v>-5.2200000000000024E-2</c:v>
                </c:pt>
                <c:pt idx="45">
                  <c:v>-4.6699999999999964E-2</c:v>
                </c:pt>
                <c:pt idx="46">
                  <c:v>-4.1300000000000003E-2</c:v>
                </c:pt>
                <c:pt idx="47">
                  <c:v>-3.4399999999999986E-2</c:v>
                </c:pt>
                <c:pt idx="48">
                  <c:v>-2.7200000000000002E-2</c:v>
                </c:pt>
                <c:pt idx="49">
                  <c:v>-1.9599999999999951E-2</c:v>
                </c:pt>
                <c:pt idx="50">
                  <c:v>-1.3699999999999934E-2</c:v>
                </c:pt>
                <c:pt idx="51">
                  <c:v>4.799999999999971E-3</c:v>
                </c:pt>
                <c:pt idx="52">
                  <c:v>1.6699999999999993E-2</c:v>
                </c:pt>
                <c:pt idx="53">
                  <c:v>3.1700000000000006E-2</c:v>
                </c:pt>
                <c:pt idx="54">
                  <c:v>4.5800000000000007E-2</c:v>
                </c:pt>
                <c:pt idx="55">
                  <c:v>6.030000000000002E-2</c:v>
                </c:pt>
                <c:pt idx="56">
                  <c:v>7.7000000000000013E-2</c:v>
                </c:pt>
                <c:pt idx="57">
                  <c:v>9.259999999999996E-2</c:v>
                </c:pt>
                <c:pt idx="58">
                  <c:v>0.10780000000000001</c:v>
                </c:pt>
                <c:pt idx="59">
                  <c:v>0.12340000000000001</c:v>
                </c:pt>
                <c:pt idx="60">
                  <c:v>0.13830000000000001</c:v>
                </c:pt>
                <c:pt idx="61">
                  <c:v>0.15010000000000001</c:v>
                </c:pt>
                <c:pt idx="62">
                  <c:v>0.16340000000000002</c:v>
                </c:pt>
                <c:pt idx="63">
                  <c:v>0.17279999999999998</c:v>
                </c:pt>
                <c:pt idx="64">
                  <c:v>0.18290000000000001</c:v>
                </c:pt>
                <c:pt idx="65">
                  <c:v>0.18940000000000001</c:v>
                </c:pt>
                <c:pt idx="66">
                  <c:v>0.19639999999999996</c:v>
                </c:pt>
                <c:pt idx="67">
                  <c:v>0.20169999999999999</c:v>
                </c:pt>
                <c:pt idx="68">
                  <c:v>0.20669999999999999</c:v>
                </c:pt>
                <c:pt idx="69">
                  <c:v>0.20990000000000003</c:v>
                </c:pt>
                <c:pt idx="70">
                  <c:v>0.21110000000000001</c:v>
                </c:pt>
                <c:pt idx="71">
                  <c:v>0.2127</c:v>
                </c:pt>
                <c:pt idx="72">
                  <c:v>0.21210000000000001</c:v>
                </c:pt>
                <c:pt idx="73">
                  <c:v>0.21189999999999998</c:v>
                </c:pt>
                <c:pt idx="74">
                  <c:v>0.21110000000000001</c:v>
                </c:pt>
                <c:pt idx="75">
                  <c:v>0.20979999999999999</c:v>
                </c:pt>
                <c:pt idx="76">
                  <c:v>0.20730000000000001</c:v>
                </c:pt>
                <c:pt idx="77">
                  <c:v>0.20330000000000001</c:v>
                </c:pt>
                <c:pt idx="78">
                  <c:v>0.20069999999999999</c:v>
                </c:pt>
                <c:pt idx="79">
                  <c:v>0.19600000000000001</c:v>
                </c:pt>
                <c:pt idx="80">
                  <c:v>0.19109999999999999</c:v>
                </c:pt>
                <c:pt idx="81">
                  <c:v>0.1857</c:v>
                </c:pt>
                <c:pt idx="82">
                  <c:v>0.17910000000000001</c:v>
                </c:pt>
                <c:pt idx="83">
                  <c:v>0.17299999999999999</c:v>
                </c:pt>
                <c:pt idx="84">
                  <c:v>0.16589999999999999</c:v>
                </c:pt>
                <c:pt idx="85">
                  <c:v>0.16259999999999999</c:v>
                </c:pt>
                <c:pt idx="86">
                  <c:v>0.14459999999999998</c:v>
                </c:pt>
                <c:pt idx="87">
                  <c:v>0.1361</c:v>
                </c:pt>
                <c:pt idx="88">
                  <c:v>0.12659999999999999</c:v>
                </c:pt>
                <c:pt idx="89">
                  <c:v>0.11750000000000001</c:v>
                </c:pt>
                <c:pt idx="90">
                  <c:v>0.10730000000000001</c:v>
                </c:pt>
                <c:pt idx="91">
                  <c:v>9.7900000000000001E-2</c:v>
                </c:pt>
                <c:pt idx="92">
                  <c:v>8.8599999999999998E-2</c:v>
                </c:pt>
                <c:pt idx="93">
                  <c:v>7.9399999999999998E-2</c:v>
                </c:pt>
                <c:pt idx="94">
                  <c:v>7.0900000000000005E-2</c:v>
                </c:pt>
                <c:pt idx="95">
                  <c:v>6.2900000000000011E-2</c:v>
                </c:pt>
                <c:pt idx="96">
                  <c:v>5.3899999999999997E-2</c:v>
                </c:pt>
                <c:pt idx="97">
                  <c:v>4.7100000000000003E-2</c:v>
                </c:pt>
                <c:pt idx="98">
                  <c:v>4.0500000000000001E-2</c:v>
                </c:pt>
                <c:pt idx="99">
                  <c:v>3.4000000000000002E-2</c:v>
                </c:pt>
                <c:pt idx="100">
                  <c:v>2.8499999999999998E-2</c:v>
                </c:pt>
                <c:pt idx="101">
                  <c:v>2.3800000000000002E-2</c:v>
                </c:pt>
                <c:pt idx="102">
                  <c:v>1.9299999999999998E-2</c:v>
                </c:pt>
                <c:pt idx="103">
                  <c:v>1.6300000000000002E-2</c:v>
                </c:pt>
                <c:pt idx="104">
                  <c:v>1.2699999999999999E-2</c:v>
                </c:pt>
                <c:pt idx="105">
                  <c:v>9.7999999999999997E-3</c:v>
                </c:pt>
                <c:pt idx="106">
                  <c:v>6.9999999999999993E-3</c:v>
                </c:pt>
                <c:pt idx="107">
                  <c:v>5.1000000000000004E-3</c:v>
                </c:pt>
                <c:pt idx="108">
                  <c:v>2.9000000000000002E-3</c:v>
                </c:pt>
                <c:pt idx="109">
                  <c:v>1.2000000000000005E-3</c:v>
                </c:pt>
                <c:pt idx="110">
                  <c:v>4.9999999999999958E-4</c:v>
                </c:pt>
                <c:pt idx="111">
                  <c:v>-8.0000000000000036E-4</c:v>
                </c:pt>
                <c:pt idx="112">
                  <c:v>-2.3E-3</c:v>
                </c:pt>
                <c:pt idx="113">
                  <c:v>-2.5999999999999999E-3</c:v>
                </c:pt>
                <c:pt idx="114">
                  <c:v>-3.3999999999999994E-3</c:v>
                </c:pt>
                <c:pt idx="115">
                  <c:v>-3.5999999999999999E-3</c:v>
                </c:pt>
                <c:pt idx="116">
                  <c:v>-4.4999999999999997E-3</c:v>
                </c:pt>
                <c:pt idx="117">
                  <c:v>-5.7999999999999996E-3</c:v>
                </c:pt>
                <c:pt idx="118">
                  <c:v>-6.3999999999999994E-3</c:v>
                </c:pt>
                <c:pt idx="119">
                  <c:v>-6.4000000000000003E-3</c:v>
                </c:pt>
                <c:pt idx="120">
                  <c:v>-6.3E-3</c:v>
                </c:pt>
                <c:pt idx="121">
                  <c:v>-6.3E-3</c:v>
                </c:pt>
                <c:pt idx="122">
                  <c:v>-7.1000000000000004E-3</c:v>
                </c:pt>
                <c:pt idx="123">
                  <c:v>-7.1999999999999998E-3</c:v>
                </c:pt>
                <c:pt idx="124">
                  <c:v>-7.1999999999999998E-3</c:v>
                </c:pt>
                <c:pt idx="125">
                  <c:v>-7.000000000000001E-3</c:v>
                </c:pt>
                <c:pt idx="126">
                  <c:v>-7.1000000000000004E-3</c:v>
                </c:pt>
                <c:pt idx="127">
                  <c:v>-7.4000000000000003E-3</c:v>
                </c:pt>
                <c:pt idx="128">
                  <c:v>-7.3999999999999995E-3</c:v>
                </c:pt>
                <c:pt idx="129">
                  <c:v>-8.2999999999999984E-3</c:v>
                </c:pt>
                <c:pt idx="130">
                  <c:v>-8.299999999999998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13-48C9-A891-6319F6249BB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1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J$2:$J$132</c:f>
              <c:numCache>
                <c:formatCode>General</c:formatCode>
                <c:ptCount val="131"/>
                <c:pt idx="0">
                  <c:v>1.3999999999999985E-3</c:v>
                </c:pt>
                <c:pt idx="1">
                  <c:v>8.9999999999999802E-4</c:v>
                </c:pt>
                <c:pt idx="2">
                  <c:v>3.9999999999999758E-4</c:v>
                </c:pt>
                <c:pt idx="3">
                  <c:v>-5.0000000000000044E-4</c:v>
                </c:pt>
                <c:pt idx="4">
                  <c:v>-1.2000000000000066E-3</c:v>
                </c:pt>
                <c:pt idx="5">
                  <c:v>-1.7000000000000071E-3</c:v>
                </c:pt>
                <c:pt idx="6">
                  <c:v>-2.7000000000000079E-3</c:v>
                </c:pt>
                <c:pt idx="7">
                  <c:v>-3.1000000000000055E-3</c:v>
                </c:pt>
                <c:pt idx="8">
                  <c:v>-4.0999999999999925E-3</c:v>
                </c:pt>
                <c:pt idx="9">
                  <c:v>-4.7000000000000097E-3</c:v>
                </c:pt>
                <c:pt idx="10">
                  <c:v>-6.3E-3</c:v>
                </c:pt>
                <c:pt idx="11">
                  <c:v>-6.6999999999999976E-3</c:v>
                </c:pt>
                <c:pt idx="12">
                  <c:v>-7.4000000000000038E-3</c:v>
                </c:pt>
                <c:pt idx="13">
                  <c:v>-8.5000000000000075E-3</c:v>
                </c:pt>
                <c:pt idx="14">
                  <c:v>-9.5999999999999974E-3</c:v>
                </c:pt>
                <c:pt idx="15">
                  <c:v>-1.0300000000000004E-2</c:v>
                </c:pt>
                <c:pt idx="16">
                  <c:v>-1.100000000000001E-2</c:v>
                </c:pt>
                <c:pt idx="17">
                  <c:v>-1.2199999999999989E-2</c:v>
                </c:pt>
                <c:pt idx="18">
                  <c:v>-1.2700000000000017E-2</c:v>
                </c:pt>
                <c:pt idx="19">
                  <c:v>-1.3300000000000006E-2</c:v>
                </c:pt>
                <c:pt idx="20">
                  <c:v>-1.5000000000000013E-2</c:v>
                </c:pt>
                <c:pt idx="21">
                  <c:v>-1.6500000000000015E-2</c:v>
                </c:pt>
                <c:pt idx="22">
                  <c:v>-1.7099999999999976E-2</c:v>
                </c:pt>
                <c:pt idx="23">
                  <c:v>-1.8600000000000005E-2</c:v>
                </c:pt>
                <c:pt idx="24">
                  <c:v>-1.9499999999999962E-2</c:v>
                </c:pt>
                <c:pt idx="25">
                  <c:v>-2.1699999999999997E-2</c:v>
                </c:pt>
                <c:pt idx="26">
                  <c:v>-2.3800000000000043E-2</c:v>
                </c:pt>
                <c:pt idx="27">
                  <c:v>-2.5000000000000022E-2</c:v>
                </c:pt>
                <c:pt idx="28">
                  <c:v>-2.7000000000000024E-2</c:v>
                </c:pt>
                <c:pt idx="29">
                  <c:v>-2.9100000000000015E-2</c:v>
                </c:pt>
                <c:pt idx="30">
                  <c:v>-3.1500000000000028E-2</c:v>
                </c:pt>
                <c:pt idx="31">
                  <c:v>-3.2600000000000018E-2</c:v>
                </c:pt>
                <c:pt idx="32">
                  <c:v>-3.4700000000000009E-2</c:v>
                </c:pt>
                <c:pt idx="33">
                  <c:v>-3.7199999999999955E-2</c:v>
                </c:pt>
                <c:pt idx="34">
                  <c:v>-3.8499999999999979E-2</c:v>
                </c:pt>
                <c:pt idx="35">
                  <c:v>-3.9700000000000013E-2</c:v>
                </c:pt>
                <c:pt idx="36">
                  <c:v>-4.1300000000000003E-2</c:v>
                </c:pt>
                <c:pt idx="37">
                  <c:v>-4.2000000000000037E-2</c:v>
                </c:pt>
                <c:pt idx="38">
                  <c:v>-4.269999999999996E-2</c:v>
                </c:pt>
                <c:pt idx="39">
                  <c:v>-4.2300000000000004E-2</c:v>
                </c:pt>
                <c:pt idx="40">
                  <c:v>-4.0900000000000047E-2</c:v>
                </c:pt>
                <c:pt idx="41">
                  <c:v>-4.0900000000000047E-2</c:v>
                </c:pt>
                <c:pt idx="42">
                  <c:v>-3.8499999999999979E-2</c:v>
                </c:pt>
                <c:pt idx="43">
                  <c:v>-3.5799999999999943E-2</c:v>
                </c:pt>
                <c:pt idx="44">
                  <c:v>-3.3499999999999974E-2</c:v>
                </c:pt>
                <c:pt idx="45">
                  <c:v>-3.0399999999999983E-2</c:v>
                </c:pt>
                <c:pt idx="46">
                  <c:v>-2.6200000000000001E-2</c:v>
                </c:pt>
                <c:pt idx="47">
                  <c:v>-2.1800000000000042E-2</c:v>
                </c:pt>
                <c:pt idx="48">
                  <c:v>-1.6199999999999992E-2</c:v>
                </c:pt>
                <c:pt idx="49">
                  <c:v>-1.1599999999999944E-2</c:v>
                </c:pt>
                <c:pt idx="50">
                  <c:v>-7.4999999999999512E-3</c:v>
                </c:pt>
                <c:pt idx="51">
                  <c:v>5.2999999999999714E-3</c:v>
                </c:pt>
                <c:pt idx="52">
                  <c:v>1.3400000000000023E-2</c:v>
                </c:pt>
                <c:pt idx="53">
                  <c:v>2.4000000000000021E-2</c:v>
                </c:pt>
                <c:pt idx="54">
                  <c:v>3.2700000000000007E-2</c:v>
                </c:pt>
                <c:pt idx="55">
                  <c:v>4.2300000000000004E-2</c:v>
                </c:pt>
                <c:pt idx="56">
                  <c:v>5.2900000000000003E-2</c:v>
                </c:pt>
                <c:pt idx="57">
                  <c:v>6.409999999999999E-2</c:v>
                </c:pt>
                <c:pt idx="58">
                  <c:v>7.3799999999999977E-2</c:v>
                </c:pt>
                <c:pt idx="59">
                  <c:v>8.3600000000000008E-2</c:v>
                </c:pt>
                <c:pt idx="60">
                  <c:v>9.3900000000000011E-2</c:v>
                </c:pt>
                <c:pt idx="61">
                  <c:v>0.10099999999999998</c:v>
                </c:pt>
                <c:pt idx="62">
                  <c:v>0.1096</c:v>
                </c:pt>
                <c:pt idx="63">
                  <c:v>0.11629999999999999</c:v>
                </c:pt>
                <c:pt idx="64">
                  <c:v>0.12259999999999999</c:v>
                </c:pt>
                <c:pt idx="65">
                  <c:v>0.12740000000000001</c:v>
                </c:pt>
                <c:pt idx="66">
                  <c:v>0.1321</c:v>
                </c:pt>
                <c:pt idx="67">
                  <c:v>0.13590000000000002</c:v>
                </c:pt>
                <c:pt idx="68">
                  <c:v>0.13849999999999998</c:v>
                </c:pt>
                <c:pt idx="69">
                  <c:v>0.14030000000000001</c:v>
                </c:pt>
                <c:pt idx="70">
                  <c:v>0.1416</c:v>
                </c:pt>
                <c:pt idx="71">
                  <c:v>0.1426</c:v>
                </c:pt>
                <c:pt idx="72">
                  <c:v>0.14329999999999998</c:v>
                </c:pt>
                <c:pt idx="73">
                  <c:v>0.14250000000000002</c:v>
                </c:pt>
                <c:pt idx="74">
                  <c:v>0.14219999999999999</c:v>
                </c:pt>
                <c:pt idx="75">
                  <c:v>0.14149999999999999</c:v>
                </c:pt>
                <c:pt idx="76">
                  <c:v>0.1396</c:v>
                </c:pt>
                <c:pt idx="77">
                  <c:v>0.13719999999999999</c:v>
                </c:pt>
                <c:pt idx="78">
                  <c:v>0.13540000000000002</c:v>
                </c:pt>
                <c:pt idx="79">
                  <c:v>0.1328</c:v>
                </c:pt>
                <c:pt idx="80">
                  <c:v>0.1298</c:v>
                </c:pt>
                <c:pt idx="81">
                  <c:v>0.1258</c:v>
                </c:pt>
                <c:pt idx="82">
                  <c:v>0.12230000000000001</c:v>
                </c:pt>
                <c:pt idx="83">
                  <c:v>0.11809999999999998</c:v>
                </c:pt>
                <c:pt idx="84">
                  <c:v>0.11360000000000001</c:v>
                </c:pt>
                <c:pt idx="85">
                  <c:v>0.11180000000000001</c:v>
                </c:pt>
                <c:pt idx="86">
                  <c:v>0.1037</c:v>
                </c:pt>
                <c:pt idx="87">
                  <c:v>9.8099999999999993E-2</c:v>
                </c:pt>
                <c:pt idx="88">
                  <c:v>9.1200000000000003E-2</c:v>
                </c:pt>
                <c:pt idx="89">
                  <c:v>8.4899999999999989E-2</c:v>
                </c:pt>
                <c:pt idx="90">
                  <c:v>7.8899999999999998E-2</c:v>
                </c:pt>
                <c:pt idx="91">
                  <c:v>7.3300000000000004E-2</c:v>
                </c:pt>
                <c:pt idx="92">
                  <c:v>6.7099999999999993E-2</c:v>
                </c:pt>
                <c:pt idx="93">
                  <c:v>6.1800000000000001E-2</c:v>
                </c:pt>
                <c:pt idx="94">
                  <c:v>5.57E-2</c:v>
                </c:pt>
                <c:pt idx="95">
                  <c:v>5.0799999999999998E-2</c:v>
                </c:pt>
                <c:pt idx="96">
                  <c:v>4.48E-2</c:v>
                </c:pt>
                <c:pt idx="97">
                  <c:v>4.0500000000000001E-2</c:v>
                </c:pt>
                <c:pt idx="98">
                  <c:v>3.6499999999999998E-2</c:v>
                </c:pt>
                <c:pt idx="99">
                  <c:v>3.32E-2</c:v>
                </c:pt>
                <c:pt idx="100">
                  <c:v>2.98E-2</c:v>
                </c:pt>
                <c:pt idx="101">
                  <c:v>2.7E-2</c:v>
                </c:pt>
                <c:pt idx="102">
                  <c:v>2.3699999999999999E-2</c:v>
                </c:pt>
                <c:pt idx="103">
                  <c:v>2.1600000000000001E-2</c:v>
                </c:pt>
                <c:pt idx="104">
                  <c:v>1.9099999999999999E-2</c:v>
                </c:pt>
                <c:pt idx="105">
                  <c:v>1.7600000000000001E-2</c:v>
                </c:pt>
                <c:pt idx="106">
                  <c:v>1.6399999999999998E-2</c:v>
                </c:pt>
                <c:pt idx="107">
                  <c:v>1.4800000000000001E-2</c:v>
                </c:pt>
                <c:pt idx="108">
                  <c:v>1.3399999999999999E-2</c:v>
                </c:pt>
                <c:pt idx="109">
                  <c:v>1.3000000000000001E-2</c:v>
                </c:pt>
                <c:pt idx="110">
                  <c:v>1.2699999999999999E-2</c:v>
                </c:pt>
                <c:pt idx="111">
                  <c:v>1.1900000000000001E-2</c:v>
                </c:pt>
                <c:pt idx="112">
                  <c:v>1.12E-2</c:v>
                </c:pt>
                <c:pt idx="113">
                  <c:v>1.12E-2</c:v>
                </c:pt>
                <c:pt idx="114">
                  <c:v>1.0999999999999999E-2</c:v>
                </c:pt>
                <c:pt idx="115">
                  <c:v>1.06E-2</c:v>
                </c:pt>
                <c:pt idx="116">
                  <c:v>1.04E-2</c:v>
                </c:pt>
                <c:pt idx="117">
                  <c:v>9.6000000000000009E-3</c:v>
                </c:pt>
                <c:pt idx="118">
                  <c:v>9.4000000000000004E-3</c:v>
                </c:pt>
                <c:pt idx="119">
                  <c:v>0.01</c:v>
                </c:pt>
                <c:pt idx="120">
                  <c:v>1.0100000000000001E-2</c:v>
                </c:pt>
                <c:pt idx="121">
                  <c:v>1.0100000000000001E-2</c:v>
                </c:pt>
                <c:pt idx="122">
                  <c:v>9.4999999999999998E-3</c:v>
                </c:pt>
                <c:pt idx="123">
                  <c:v>0.01</c:v>
                </c:pt>
                <c:pt idx="124">
                  <c:v>9.8999999999999991E-3</c:v>
                </c:pt>
                <c:pt idx="125">
                  <c:v>9.7000000000000003E-3</c:v>
                </c:pt>
                <c:pt idx="126">
                  <c:v>9.7999999999999997E-3</c:v>
                </c:pt>
                <c:pt idx="127">
                  <c:v>9.7999999999999997E-3</c:v>
                </c:pt>
                <c:pt idx="128">
                  <c:v>9.4000000000000004E-3</c:v>
                </c:pt>
                <c:pt idx="129">
                  <c:v>8.8000000000000005E-3</c:v>
                </c:pt>
                <c:pt idx="130">
                  <c:v>8.800000000000000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13-48C9-A891-6319F6249BB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1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1mM'!$K$2:$K$132</c:f>
              <c:numCache>
                <c:formatCode>General</c:formatCode>
                <c:ptCount val="131"/>
                <c:pt idx="0">
                  <c:v>-7.0000000000000617E-4</c:v>
                </c:pt>
                <c:pt idx="1">
                  <c:v>-6.0000000000000331E-4</c:v>
                </c:pt>
                <c:pt idx="2">
                  <c:v>-8.9999999999999802E-4</c:v>
                </c:pt>
                <c:pt idx="3">
                  <c:v>-1.7000000000000071E-3</c:v>
                </c:pt>
                <c:pt idx="4">
                  <c:v>-2.1000000000000046E-3</c:v>
                </c:pt>
                <c:pt idx="5">
                  <c:v>-2.3000000000000104E-3</c:v>
                </c:pt>
                <c:pt idx="6">
                  <c:v>-3.0000000000000027E-3</c:v>
                </c:pt>
                <c:pt idx="7">
                  <c:v>-3.1999999999999945E-3</c:v>
                </c:pt>
                <c:pt idx="8">
                  <c:v>-4.599999999999993E-3</c:v>
                </c:pt>
                <c:pt idx="9">
                  <c:v>-4.8000000000000126E-3</c:v>
                </c:pt>
                <c:pt idx="10">
                  <c:v>-5.499999999999991E-3</c:v>
                </c:pt>
                <c:pt idx="11">
                  <c:v>-6.0999999999999943E-3</c:v>
                </c:pt>
                <c:pt idx="12">
                  <c:v>-6.3000000000000139E-3</c:v>
                </c:pt>
                <c:pt idx="13">
                  <c:v>-6.9000000000000172E-3</c:v>
                </c:pt>
                <c:pt idx="14">
                  <c:v>-7.5000000000000067E-3</c:v>
                </c:pt>
                <c:pt idx="15">
                  <c:v>-8.4000000000000186E-3</c:v>
                </c:pt>
                <c:pt idx="16">
                  <c:v>-9.3000000000000027E-3</c:v>
                </c:pt>
                <c:pt idx="17">
                  <c:v>-9.3000000000000027E-3</c:v>
                </c:pt>
                <c:pt idx="18">
                  <c:v>-1.0099999999999998E-2</c:v>
                </c:pt>
                <c:pt idx="19">
                  <c:v>-1.0300000000000004E-2</c:v>
                </c:pt>
                <c:pt idx="20">
                  <c:v>-1.1099999999999999E-2</c:v>
                </c:pt>
                <c:pt idx="21">
                  <c:v>-1.2300000000000005E-2</c:v>
                </c:pt>
                <c:pt idx="22">
                  <c:v>-1.3299999999999979E-2</c:v>
                </c:pt>
                <c:pt idx="23">
                  <c:v>-1.4200000000000046E-2</c:v>
                </c:pt>
                <c:pt idx="24">
                  <c:v>-1.5199999999999991E-2</c:v>
                </c:pt>
                <c:pt idx="25">
                  <c:v>-1.6800000000000037E-2</c:v>
                </c:pt>
                <c:pt idx="26">
                  <c:v>-1.8200000000000049E-2</c:v>
                </c:pt>
                <c:pt idx="27">
                  <c:v>-1.8699999999999994E-2</c:v>
                </c:pt>
                <c:pt idx="28">
                  <c:v>-2.0600000000000007E-2</c:v>
                </c:pt>
                <c:pt idx="29">
                  <c:v>-2.1799999999999986E-2</c:v>
                </c:pt>
                <c:pt idx="30">
                  <c:v>-2.4199999999999999E-2</c:v>
                </c:pt>
                <c:pt idx="31">
                  <c:v>-2.5299999999999989E-2</c:v>
                </c:pt>
                <c:pt idx="32">
                  <c:v>-2.6600000000000013E-2</c:v>
                </c:pt>
                <c:pt idx="33">
                  <c:v>-2.8599999999999959E-2</c:v>
                </c:pt>
                <c:pt idx="34">
                  <c:v>-2.9399999999999982E-2</c:v>
                </c:pt>
                <c:pt idx="35">
                  <c:v>-3.0499999999999972E-2</c:v>
                </c:pt>
                <c:pt idx="36">
                  <c:v>-3.2500000000000029E-2</c:v>
                </c:pt>
                <c:pt idx="37">
                  <c:v>-3.2600000000000018E-2</c:v>
                </c:pt>
                <c:pt idx="38">
                  <c:v>-3.3399999999999985E-2</c:v>
                </c:pt>
                <c:pt idx="39">
                  <c:v>-3.2400000000000095E-2</c:v>
                </c:pt>
                <c:pt idx="40">
                  <c:v>-3.3100000000000018E-2</c:v>
                </c:pt>
                <c:pt idx="41">
                  <c:v>-3.3200000000000007E-2</c:v>
                </c:pt>
                <c:pt idx="42">
                  <c:v>-3.2200000000000006E-2</c:v>
                </c:pt>
                <c:pt idx="43">
                  <c:v>-3.0499999999999972E-2</c:v>
                </c:pt>
                <c:pt idx="44">
                  <c:v>-3.0499999999999972E-2</c:v>
                </c:pt>
                <c:pt idx="45">
                  <c:v>-2.849999999999997E-2</c:v>
                </c:pt>
                <c:pt idx="46">
                  <c:v>-2.6399999999999979E-2</c:v>
                </c:pt>
                <c:pt idx="47">
                  <c:v>-2.4400000000000088E-2</c:v>
                </c:pt>
                <c:pt idx="48">
                  <c:v>-2.1100000000000008E-2</c:v>
                </c:pt>
                <c:pt idx="49">
                  <c:v>-1.8100000000000005E-2</c:v>
                </c:pt>
                <c:pt idx="50">
                  <c:v>-1.5599999999999947E-2</c:v>
                </c:pt>
                <c:pt idx="51">
                  <c:v>-8.3000000000000296E-3</c:v>
                </c:pt>
                <c:pt idx="52">
                  <c:v>-3.3999999999999586E-3</c:v>
                </c:pt>
                <c:pt idx="53">
                  <c:v>2.3000000000000242E-3</c:v>
                </c:pt>
                <c:pt idx="54">
                  <c:v>7.0999999999999952E-3</c:v>
                </c:pt>
                <c:pt idx="55">
                  <c:v>1.2400000000000022E-2</c:v>
                </c:pt>
                <c:pt idx="56">
                  <c:v>1.9100000000000006E-2</c:v>
                </c:pt>
                <c:pt idx="57">
                  <c:v>2.5599999999999956E-2</c:v>
                </c:pt>
                <c:pt idx="58">
                  <c:v>3.1600000000000017E-2</c:v>
                </c:pt>
                <c:pt idx="59">
                  <c:v>3.7200000000000011E-2</c:v>
                </c:pt>
                <c:pt idx="60">
                  <c:v>4.2900000000000021E-2</c:v>
                </c:pt>
                <c:pt idx="61">
                  <c:v>4.6800000000000008E-2</c:v>
                </c:pt>
                <c:pt idx="62">
                  <c:v>5.209999999999998E-2</c:v>
                </c:pt>
                <c:pt idx="63">
                  <c:v>5.62E-2</c:v>
                </c:pt>
                <c:pt idx="64">
                  <c:v>0.06</c:v>
                </c:pt>
                <c:pt idx="65">
                  <c:v>6.2500000000000014E-2</c:v>
                </c:pt>
                <c:pt idx="66">
                  <c:v>6.5199999999999994E-2</c:v>
                </c:pt>
                <c:pt idx="67">
                  <c:v>6.7100000000000007E-2</c:v>
                </c:pt>
                <c:pt idx="68">
                  <c:v>6.9399999999999989E-2</c:v>
                </c:pt>
                <c:pt idx="69">
                  <c:v>7.0200000000000012E-2</c:v>
                </c:pt>
                <c:pt idx="70">
                  <c:v>7.1099999999999997E-2</c:v>
                </c:pt>
                <c:pt idx="71">
                  <c:v>7.2099999999999997E-2</c:v>
                </c:pt>
                <c:pt idx="72">
                  <c:v>7.1899999999999992E-2</c:v>
                </c:pt>
                <c:pt idx="73">
                  <c:v>7.2300000000000003E-2</c:v>
                </c:pt>
                <c:pt idx="74">
                  <c:v>7.2300000000000003E-2</c:v>
                </c:pt>
                <c:pt idx="75">
                  <c:v>7.1599999999999997E-2</c:v>
                </c:pt>
                <c:pt idx="76">
                  <c:v>7.0499999999999993E-2</c:v>
                </c:pt>
                <c:pt idx="77">
                  <c:v>6.989999999999999E-2</c:v>
                </c:pt>
                <c:pt idx="78">
                  <c:v>6.93E-2</c:v>
                </c:pt>
                <c:pt idx="79">
                  <c:v>6.7799999999999999E-2</c:v>
                </c:pt>
                <c:pt idx="80">
                  <c:v>6.6299999999999998E-2</c:v>
                </c:pt>
                <c:pt idx="81">
                  <c:v>6.4299999999999996E-2</c:v>
                </c:pt>
                <c:pt idx="82">
                  <c:v>6.2699999999999992E-2</c:v>
                </c:pt>
                <c:pt idx="83">
                  <c:v>6.0699999999999997E-2</c:v>
                </c:pt>
                <c:pt idx="84">
                  <c:v>5.8599999999999999E-2</c:v>
                </c:pt>
                <c:pt idx="85">
                  <c:v>5.7599999999999998E-2</c:v>
                </c:pt>
                <c:pt idx="86">
                  <c:v>5.4100000000000009E-2</c:v>
                </c:pt>
                <c:pt idx="87">
                  <c:v>5.1500000000000004E-2</c:v>
                </c:pt>
                <c:pt idx="88">
                  <c:v>4.7600000000000003E-2</c:v>
                </c:pt>
                <c:pt idx="89">
                  <c:v>4.4999999999999998E-2</c:v>
                </c:pt>
                <c:pt idx="90">
                  <c:v>4.1499999999999995E-2</c:v>
                </c:pt>
                <c:pt idx="91">
                  <c:v>3.8600000000000002E-2</c:v>
                </c:pt>
                <c:pt idx="92">
                  <c:v>3.5200000000000002E-2</c:v>
                </c:pt>
                <c:pt idx="93">
                  <c:v>3.3000000000000002E-2</c:v>
                </c:pt>
                <c:pt idx="94">
                  <c:v>3.0700000000000002E-2</c:v>
                </c:pt>
                <c:pt idx="95">
                  <c:v>2.7699999999999999E-2</c:v>
                </c:pt>
                <c:pt idx="96">
                  <c:v>2.4799999999999999E-2</c:v>
                </c:pt>
                <c:pt idx="97">
                  <c:v>2.2599999999999999E-2</c:v>
                </c:pt>
                <c:pt idx="98">
                  <c:v>2.07E-2</c:v>
                </c:pt>
                <c:pt idx="99">
                  <c:v>1.9E-2</c:v>
                </c:pt>
                <c:pt idx="100">
                  <c:v>1.7899999999999999E-2</c:v>
                </c:pt>
                <c:pt idx="101">
                  <c:v>1.6299999999999999E-2</c:v>
                </c:pt>
                <c:pt idx="102">
                  <c:v>1.46E-2</c:v>
                </c:pt>
                <c:pt idx="103">
                  <c:v>1.35E-2</c:v>
                </c:pt>
                <c:pt idx="104">
                  <c:v>1.29E-2</c:v>
                </c:pt>
                <c:pt idx="105">
                  <c:v>1.26E-2</c:v>
                </c:pt>
                <c:pt idx="106">
                  <c:v>1.15E-2</c:v>
                </c:pt>
                <c:pt idx="107">
                  <c:v>1.12E-2</c:v>
                </c:pt>
                <c:pt idx="108">
                  <c:v>1.03E-2</c:v>
                </c:pt>
                <c:pt idx="109">
                  <c:v>0.01</c:v>
                </c:pt>
                <c:pt idx="110">
                  <c:v>1.03E-2</c:v>
                </c:pt>
                <c:pt idx="111">
                  <c:v>9.7000000000000003E-3</c:v>
                </c:pt>
                <c:pt idx="112">
                  <c:v>9.1999999999999998E-3</c:v>
                </c:pt>
                <c:pt idx="113">
                  <c:v>9.6000000000000009E-3</c:v>
                </c:pt>
                <c:pt idx="114">
                  <c:v>9.1000000000000004E-3</c:v>
                </c:pt>
                <c:pt idx="115">
                  <c:v>9.1000000000000004E-3</c:v>
                </c:pt>
                <c:pt idx="116">
                  <c:v>8.8999999999999999E-3</c:v>
                </c:pt>
                <c:pt idx="117">
                  <c:v>8.6999999999999994E-3</c:v>
                </c:pt>
                <c:pt idx="118">
                  <c:v>8.6E-3</c:v>
                </c:pt>
                <c:pt idx="119">
                  <c:v>8.9999999999999993E-3</c:v>
                </c:pt>
                <c:pt idx="120">
                  <c:v>8.8000000000000005E-3</c:v>
                </c:pt>
                <c:pt idx="121">
                  <c:v>9.1999999999999998E-3</c:v>
                </c:pt>
                <c:pt idx="122">
                  <c:v>8.3999999999999995E-3</c:v>
                </c:pt>
                <c:pt idx="123">
                  <c:v>8.9999999999999993E-3</c:v>
                </c:pt>
                <c:pt idx="124">
                  <c:v>9.1000000000000004E-3</c:v>
                </c:pt>
                <c:pt idx="125">
                  <c:v>8.9999999999999993E-3</c:v>
                </c:pt>
                <c:pt idx="126">
                  <c:v>9.1999999999999998E-3</c:v>
                </c:pt>
                <c:pt idx="127">
                  <c:v>8.6E-3</c:v>
                </c:pt>
                <c:pt idx="128">
                  <c:v>8.3999999999999995E-3</c:v>
                </c:pt>
                <c:pt idx="129">
                  <c:v>7.9000000000000008E-3</c:v>
                </c:pt>
                <c:pt idx="130">
                  <c:v>7.900000000000000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813-48C9-A891-6319F6249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10159"/>
        <c:axId val="1044327631"/>
      </c:scatterChart>
      <c:valAx>
        <c:axId val="1044310159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27631"/>
        <c:crosses val="autoZero"/>
        <c:crossBetween val="midCat"/>
        <c:majorUnit val="10"/>
      </c:valAx>
      <c:valAx>
        <c:axId val="1044327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101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2mM'!$B$1</c:f>
              <c:strCache>
                <c:ptCount val="1"/>
                <c:pt idx="0">
                  <c:v>pH 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2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B$2:$B$132</c:f>
              <c:numCache>
                <c:formatCode>General</c:formatCode>
                <c:ptCount val="131"/>
                <c:pt idx="0">
                  <c:v>0.12620000000000001</c:v>
                </c:pt>
                <c:pt idx="1">
                  <c:v>0.13109999999999999</c:v>
                </c:pt>
                <c:pt idx="2">
                  <c:v>0.13639999999999999</c:v>
                </c:pt>
                <c:pt idx="3">
                  <c:v>0.14299999999999999</c:v>
                </c:pt>
                <c:pt idx="4">
                  <c:v>0.15049999999999999</c:v>
                </c:pt>
                <c:pt idx="5">
                  <c:v>0.15809999999999999</c:v>
                </c:pt>
                <c:pt idx="6">
                  <c:v>0.16750000000000001</c:v>
                </c:pt>
                <c:pt idx="7">
                  <c:v>0.17780000000000001</c:v>
                </c:pt>
                <c:pt idx="8">
                  <c:v>0.18940000000000001</c:v>
                </c:pt>
                <c:pt idx="9">
                  <c:v>0.2</c:v>
                </c:pt>
                <c:pt idx="10">
                  <c:v>0.21310000000000001</c:v>
                </c:pt>
                <c:pt idx="11">
                  <c:v>0.2281</c:v>
                </c:pt>
                <c:pt idx="12">
                  <c:v>0.24179999999999999</c:v>
                </c:pt>
                <c:pt idx="13">
                  <c:v>0.25929999999999997</c:v>
                </c:pt>
                <c:pt idx="14">
                  <c:v>0.27610000000000001</c:v>
                </c:pt>
                <c:pt idx="15">
                  <c:v>0.29370000000000002</c:v>
                </c:pt>
                <c:pt idx="16">
                  <c:v>0.31509999999999999</c:v>
                </c:pt>
                <c:pt idx="17">
                  <c:v>0.33589999999999998</c:v>
                </c:pt>
                <c:pt idx="18">
                  <c:v>0.35959999999999998</c:v>
                </c:pt>
                <c:pt idx="19">
                  <c:v>0.38379999999999997</c:v>
                </c:pt>
                <c:pt idx="20">
                  <c:v>0.40860000000000002</c:v>
                </c:pt>
                <c:pt idx="21">
                  <c:v>0.43609999999999999</c:v>
                </c:pt>
                <c:pt idx="22">
                  <c:v>0.46389999999999998</c:v>
                </c:pt>
                <c:pt idx="23">
                  <c:v>0.49590000000000001</c:v>
                </c:pt>
                <c:pt idx="24">
                  <c:v>0.52549999999999997</c:v>
                </c:pt>
                <c:pt idx="25">
                  <c:v>0.55920000000000003</c:v>
                </c:pt>
                <c:pt idx="26">
                  <c:v>0.59099999999999997</c:v>
                </c:pt>
                <c:pt idx="27">
                  <c:v>0.62280000000000002</c:v>
                </c:pt>
                <c:pt idx="28">
                  <c:v>0.65969999999999995</c:v>
                </c:pt>
                <c:pt idx="29">
                  <c:v>0.69399999999999995</c:v>
                </c:pt>
                <c:pt idx="30">
                  <c:v>0.73040000000000005</c:v>
                </c:pt>
                <c:pt idx="31">
                  <c:v>0.76449999999999996</c:v>
                </c:pt>
                <c:pt idx="32">
                  <c:v>0.79830000000000001</c:v>
                </c:pt>
                <c:pt idx="33">
                  <c:v>0.83340000000000003</c:v>
                </c:pt>
                <c:pt idx="34">
                  <c:v>0.86450000000000005</c:v>
                </c:pt>
                <c:pt idx="35">
                  <c:v>0.89770000000000005</c:v>
                </c:pt>
                <c:pt idx="36">
                  <c:v>0.92430000000000001</c:v>
                </c:pt>
                <c:pt idx="37">
                  <c:v>0.9526</c:v>
                </c:pt>
                <c:pt idx="38">
                  <c:v>0.97499999999999998</c:v>
                </c:pt>
                <c:pt idx="39">
                  <c:v>0.99299999999999999</c:v>
                </c:pt>
                <c:pt idx="40">
                  <c:v>1.0091000000000001</c:v>
                </c:pt>
                <c:pt idx="41">
                  <c:v>1.0205</c:v>
                </c:pt>
                <c:pt idx="42">
                  <c:v>1.0279</c:v>
                </c:pt>
                <c:pt idx="43">
                  <c:v>1.0323</c:v>
                </c:pt>
                <c:pt idx="44">
                  <c:v>1.0309999999999999</c:v>
                </c:pt>
                <c:pt idx="45">
                  <c:v>1.0279</c:v>
                </c:pt>
                <c:pt idx="46">
                  <c:v>1.0173000000000001</c:v>
                </c:pt>
                <c:pt idx="47">
                  <c:v>1.0023</c:v>
                </c:pt>
                <c:pt idx="48">
                  <c:v>0.98529999999999995</c:v>
                </c:pt>
                <c:pt idx="49">
                  <c:v>0.96089999999999998</c:v>
                </c:pt>
                <c:pt idx="50">
                  <c:v>0.94679999999999997</c:v>
                </c:pt>
                <c:pt idx="51">
                  <c:v>0.88600000000000001</c:v>
                </c:pt>
                <c:pt idx="52">
                  <c:v>0.84519999999999995</c:v>
                </c:pt>
                <c:pt idx="53">
                  <c:v>0.79500000000000004</c:v>
                </c:pt>
                <c:pt idx="54">
                  <c:v>0.74590000000000001</c:v>
                </c:pt>
                <c:pt idx="55">
                  <c:v>0.6956</c:v>
                </c:pt>
                <c:pt idx="56">
                  <c:v>0.63590000000000002</c:v>
                </c:pt>
                <c:pt idx="57">
                  <c:v>0.58320000000000005</c:v>
                </c:pt>
                <c:pt idx="58">
                  <c:v>0.52759999999999996</c:v>
                </c:pt>
                <c:pt idx="59">
                  <c:v>0.47560000000000002</c:v>
                </c:pt>
                <c:pt idx="60">
                  <c:v>0.42199999999999999</c:v>
                </c:pt>
                <c:pt idx="61">
                  <c:v>0.37709999999999999</c:v>
                </c:pt>
                <c:pt idx="62">
                  <c:v>0.32969999999999999</c:v>
                </c:pt>
                <c:pt idx="63">
                  <c:v>0.28970000000000001</c:v>
                </c:pt>
                <c:pt idx="64">
                  <c:v>0.252</c:v>
                </c:pt>
                <c:pt idx="65">
                  <c:v>0.22040000000000001</c:v>
                </c:pt>
                <c:pt idx="66">
                  <c:v>0.1925</c:v>
                </c:pt>
                <c:pt idx="67">
                  <c:v>0.1671</c:v>
                </c:pt>
                <c:pt idx="68">
                  <c:v>0.14680000000000001</c:v>
                </c:pt>
                <c:pt idx="69">
                  <c:v>0.12740000000000001</c:v>
                </c:pt>
                <c:pt idx="70">
                  <c:v>0.1135</c:v>
                </c:pt>
                <c:pt idx="71">
                  <c:v>0.1003</c:v>
                </c:pt>
                <c:pt idx="72">
                  <c:v>9.0200000000000002E-2</c:v>
                </c:pt>
                <c:pt idx="73">
                  <c:v>8.1699999999999995E-2</c:v>
                </c:pt>
                <c:pt idx="74">
                  <c:v>7.4399999999999994E-2</c:v>
                </c:pt>
                <c:pt idx="75">
                  <c:v>6.83E-2</c:v>
                </c:pt>
                <c:pt idx="76">
                  <c:v>6.3100000000000003E-2</c:v>
                </c:pt>
                <c:pt idx="77">
                  <c:v>5.8299999999999998E-2</c:v>
                </c:pt>
                <c:pt idx="78">
                  <c:v>5.4399999999999997E-2</c:v>
                </c:pt>
                <c:pt idx="79">
                  <c:v>5.1499999999999997E-2</c:v>
                </c:pt>
                <c:pt idx="80">
                  <c:v>4.7500000000000001E-2</c:v>
                </c:pt>
                <c:pt idx="81">
                  <c:v>4.4400000000000002E-2</c:v>
                </c:pt>
                <c:pt idx="82">
                  <c:v>4.1200000000000001E-2</c:v>
                </c:pt>
                <c:pt idx="83">
                  <c:v>3.8800000000000001E-2</c:v>
                </c:pt>
                <c:pt idx="84">
                  <c:v>3.6299999999999999E-2</c:v>
                </c:pt>
                <c:pt idx="85">
                  <c:v>3.5099999999999999E-2</c:v>
                </c:pt>
                <c:pt idx="86">
                  <c:v>3.0099999999999998E-2</c:v>
                </c:pt>
                <c:pt idx="87">
                  <c:v>2.7199999999999998E-2</c:v>
                </c:pt>
                <c:pt idx="88">
                  <c:v>2.5000000000000001E-2</c:v>
                </c:pt>
                <c:pt idx="89">
                  <c:v>2.3199999999999998E-2</c:v>
                </c:pt>
                <c:pt idx="90">
                  <c:v>1.9900000000000001E-2</c:v>
                </c:pt>
                <c:pt idx="91">
                  <c:v>1.8700000000000001E-2</c:v>
                </c:pt>
                <c:pt idx="92">
                  <c:v>1.6500000000000001E-2</c:v>
                </c:pt>
                <c:pt idx="93">
                  <c:v>1.4800000000000001E-2</c:v>
                </c:pt>
                <c:pt idx="94">
                  <c:v>1.23E-2</c:v>
                </c:pt>
                <c:pt idx="95">
                  <c:v>1.0999999999999999E-2</c:v>
                </c:pt>
                <c:pt idx="96">
                  <c:v>9.1000000000000004E-3</c:v>
                </c:pt>
                <c:pt idx="97">
                  <c:v>7.3000000000000001E-3</c:v>
                </c:pt>
                <c:pt idx="98">
                  <c:v>6.1999999999999998E-3</c:v>
                </c:pt>
                <c:pt idx="99">
                  <c:v>5.4000000000000003E-3</c:v>
                </c:pt>
                <c:pt idx="100">
                  <c:v>4.0000000000000001E-3</c:v>
                </c:pt>
                <c:pt idx="101">
                  <c:v>3.5000000000000001E-3</c:v>
                </c:pt>
                <c:pt idx="102">
                  <c:v>2.5000000000000001E-3</c:v>
                </c:pt>
                <c:pt idx="103">
                  <c:v>1.1999999999999999E-3</c:v>
                </c:pt>
                <c:pt idx="104">
                  <c:v>8.0000000000000004E-4</c:v>
                </c:pt>
                <c:pt idx="105">
                  <c:v>5.0000000000000001E-4</c:v>
                </c:pt>
                <c:pt idx="106">
                  <c:v>-1E-4</c:v>
                </c:pt>
                <c:pt idx="107">
                  <c:v>-2.9999999999999997E-4</c:v>
                </c:pt>
                <c:pt idx="108">
                  <c:v>-1E-3</c:v>
                </c:pt>
                <c:pt idx="109">
                  <c:v>-1.6000000000000001E-3</c:v>
                </c:pt>
                <c:pt idx="110">
                  <c:v>-1.6000000000000001E-3</c:v>
                </c:pt>
                <c:pt idx="111">
                  <c:v>-1.6000000000000001E-3</c:v>
                </c:pt>
                <c:pt idx="112">
                  <c:v>-1.8E-3</c:v>
                </c:pt>
                <c:pt idx="113">
                  <c:v>-2.0999999999999999E-3</c:v>
                </c:pt>
                <c:pt idx="114">
                  <c:v>-2.3999999999999998E-3</c:v>
                </c:pt>
                <c:pt idx="115">
                  <c:v>-2.5000000000000001E-3</c:v>
                </c:pt>
                <c:pt idx="116">
                  <c:v>-2.5000000000000001E-3</c:v>
                </c:pt>
                <c:pt idx="117">
                  <c:v>-2.3E-3</c:v>
                </c:pt>
                <c:pt idx="118">
                  <c:v>-2.5999999999999999E-3</c:v>
                </c:pt>
                <c:pt idx="119">
                  <c:v>-2.3E-3</c:v>
                </c:pt>
                <c:pt idx="120">
                  <c:v>-2.5000000000000001E-3</c:v>
                </c:pt>
                <c:pt idx="121">
                  <c:v>-2.8E-3</c:v>
                </c:pt>
                <c:pt idx="122">
                  <c:v>-2.5999999999999999E-3</c:v>
                </c:pt>
                <c:pt idx="123">
                  <c:v>-2.8999999999999998E-3</c:v>
                </c:pt>
                <c:pt idx="124">
                  <c:v>-2.8E-3</c:v>
                </c:pt>
                <c:pt idx="125">
                  <c:v>-2.8999999999999998E-3</c:v>
                </c:pt>
                <c:pt idx="126">
                  <c:v>-2.8999999999999998E-3</c:v>
                </c:pt>
                <c:pt idx="127">
                  <c:v>-3.3E-3</c:v>
                </c:pt>
                <c:pt idx="128">
                  <c:v>-3.0000000000000001E-3</c:v>
                </c:pt>
                <c:pt idx="129">
                  <c:v>-3.0000000000000001E-3</c:v>
                </c:pt>
                <c:pt idx="130">
                  <c:v>-3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524-46F3-B906-00B0D4EE604F}"/>
            </c:ext>
          </c:extLst>
        </c:ser>
        <c:ser>
          <c:idx val="1"/>
          <c:order val="1"/>
          <c:tx>
            <c:strRef>
              <c:f>'0.2mM'!$C$1</c:f>
              <c:strCache>
                <c:ptCount val="1"/>
                <c:pt idx="0">
                  <c:v>pH 1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2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C$2:$C$132</c:f>
              <c:numCache>
                <c:formatCode>General</c:formatCode>
                <c:ptCount val="131"/>
                <c:pt idx="0">
                  <c:v>0.12720000000000001</c:v>
                </c:pt>
                <c:pt idx="1">
                  <c:v>0.13189999999999999</c:v>
                </c:pt>
                <c:pt idx="2">
                  <c:v>0.13669999999999999</c:v>
                </c:pt>
                <c:pt idx="3">
                  <c:v>0.14249999999999999</c:v>
                </c:pt>
                <c:pt idx="4">
                  <c:v>0.1492</c:v>
                </c:pt>
                <c:pt idx="5">
                  <c:v>0.15609999999999999</c:v>
                </c:pt>
                <c:pt idx="6">
                  <c:v>0.1648</c:v>
                </c:pt>
                <c:pt idx="7">
                  <c:v>0.17369999999999999</c:v>
                </c:pt>
                <c:pt idx="8">
                  <c:v>0.1847</c:v>
                </c:pt>
                <c:pt idx="9">
                  <c:v>0.19539999999999999</c:v>
                </c:pt>
                <c:pt idx="10">
                  <c:v>0.2069</c:v>
                </c:pt>
                <c:pt idx="11">
                  <c:v>0.22109999999999999</c:v>
                </c:pt>
                <c:pt idx="12">
                  <c:v>0.2346</c:v>
                </c:pt>
                <c:pt idx="13">
                  <c:v>0.25180000000000002</c:v>
                </c:pt>
                <c:pt idx="14">
                  <c:v>0.26790000000000003</c:v>
                </c:pt>
                <c:pt idx="15">
                  <c:v>0.28489999999999999</c:v>
                </c:pt>
                <c:pt idx="16">
                  <c:v>0.3054</c:v>
                </c:pt>
                <c:pt idx="17">
                  <c:v>0.32569999999999999</c:v>
                </c:pt>
                <c:pt idx="18">
                  <c:v>0.34889999999999999</c:v>
                </c:pt>
                <c:pt idx="19">
                  <c:v>0.37190000000000001</c:v>
                </c:pt>
                <c:pt idx="20">
                  <c:v>0.39589999999999997</c:v>
                </c:pt>
                <c:pt idx="21">
                  <c:v>0.42330000000000001</c:v>
                </c:pt>
                <c:pt idx="22">
                  <c:v>0.44969999999999999</c:v>
                </c:pt>
                <c:pt idx="23">
                  <c:v>0.48070000000000002</c:v>
                </c:pt>
                <c:pt idx="24">
                  <c:v>0.50829999999999997</c:v>
                </c:pt>
                <c:pt idx="25">
                  <c:v>0.54090000000000005</c:v>
                </c:pt>
                <c:pt idx="26">
                  <c:v>0.57140000000000002</c:v>
                </c:pt>
                <c:pt idx="27">
                  <c:v>0.6018</c:v>
                </c:pt>
                <c:pt idx="28">
                  <c:v>0.63590000000000002</c:v>
                </c:pt>
                <c:pt idx="29">
                  <c:v>0.66810000000000003</c:v>
                </c:pt>
                <c:pt idx="30">
                  <c:v>0.7026</c:v>
                </c:pt>
                <c:pt idx="31">
                  <c:v>0.73370000000000002</c:v>
                </c:pt>
                <c:pt idx="32">
                  <c:v>0.76500000000000001</c:v>
                </c:pt>
                <c:pt idx="33">
                  <c:v>0.79900000000000004</c:v>
                </c:pt>
                <c:pt idx="34">
                  <c:v>0.82869999999999999</c:v>
                </c:pt>
                <c:pt idx="35">
                  <c:v>0.86019999999999996</c:v>
                </c:pt>
                <c:pt idx="36">
                  <c:v>0.88549999999999995</c:v>
                </c:pt>
                <c:pt idx="37">
                  <c:v>0.91090000000000004</c:v>
                </c:pt>
                <c:pt idx="38">
                  <c:v>0.93379999999999996</c:v>
                </c:pt>
                <c:pt idx="39">
                  <c:v>0.95040000000000002</c:v>
                </c:pt>
                <c:pt idx="40">
                  <c:v>0.96730000000000005</c:v>
                </c:pt>
                <c:pt idx="41">
                  <c:v>0.98009999999999997</c:v>
                </c:pt>
                <c:pt idx="42">
                  <c:v>0.9879</c:v>
                </c:pt>
                <c:pt idx="43">
                  <c:v>0.99280000000000002</c:v>
                </c:pt>
                <c:pt idx="44">
                  <c:v>0.99480000000000002</c:v>
                </c:pt>
                <c:pt idx="45">
                  <c:v>0.99199999999999999</c:v>
                </c:pt>
                <c:pt idx="46">
                  <c:v>0.98680000000000001</c:v>
                </c:pt>
                <c:pt idx="47">
                  <c:v>0.97519999999999996</c:v>
                </c:pt>
                <c:pt idx="48">
                  <c:v>0.96150000000000002</c:v>
                </c:pt>
                <c:pt idx="49">
                  <c:v>0.94220000000000004</c:v>
                </c:pt>
                <c:pt idx="50">
                  <c:v>0.93140000000000001</c:v>
                </c:pt>
                <c:pt idx="51">
                  <c:v>0.87949999999999995</c:v>
                </c:pt>
                <c:pt idx="52">
                  <c:v>0.84799999999999998</c:v>
                </c:pt>
                <c:pt idx="53">
                  <c:v>0.80489999999999995</c:v>
                </c:pt>
                <c:pt idx="54">
                  <c:v>0.7641</c:v>
                </c:pt>
                <c:pt idx="55">
                  <c:v>0.72370000000000001</c:v>
                </c:pt>
                <c:pt idx="56">
                  <c:v>0.67649999999999999</c:v>
                </c:pt>
                <c:pt idx="57">
                  <c:v>0.63229999999999997</c:v>
                </c:pt>
                <c:pt idx="58">
                  <c:v>0.58689999999999998</c:v>
                </c:pt>
                <c:pt idx="59">
                  <c:v>0.54420000000000002</c:v>
                </c:pt>
                <c:pt idx="60">
                  <c:v>0.49959999999999999</c:v>
                </c:pt>
                <c:pt idx="61">
                  <c:v>0.46310000000000001</c:v>
                </c:pt>
                <c:pt idx="62">
                  <c:v>0.4229</c:v>
                </c:pt>
                <c:pt idx="63">
                  <c:v>0.3896</c:v>
                </c:pt>
                <c:pt idx="64">
                  <c:v>0.35809999999999997</c:v>
                </c:pt>
                <c:pt idx="65">
                  <c:v>0.33129999999999998</c:v>
                </c:pt>
                <c:pt idx="66">
                  <c:v>0.30780000000000002</c:v>
                </c:pt>
                <c:pt idx="67">
                  <c:v>0.28510000000000002</c:v>
                </c:pt>
                <c:pt idx="68">
                  <c:v>0.26790000000000003</c:v>
                </c:pt>
                <c:pt idx="69">
                  <c:v>0.251</c:v>
                </c:pt>
                <c:pt idx="70">
                  <c:v>0.2384</c:v>
                </c:pt>
                <c:pt idx="71">
                  <c:v>0.22600000000000001</c:v>
                </c:pt>
                <c:pt idx="72">
                  <c:v>0.2162</c:v>
                </c:pt>
                <c:pt idx="73">
                  <c:v>0.2074</c:v>
                </c:pt>
                <c:pt idx="74">
                  <c:v>0.1996</c:v>
                </c:pt>
                <c:pt idx="75">
                  <c:v>0.192</c:v>
                </c:pt>
                <c:pt idx="76">
                  <c:v>0.18540000000000001</c:v>
                </c:pt>
                <c:pt idx="77">
                  <c:v>0.17910000000000001</c:v>
                </c:pt>
                <c:pt idx="78">
                  <c:v>0.17280000000000001</c:v>
                </c:pt>
                <c:pt idx="79">
                  <c:v>0.16719999999999999</c:v>
                </c:pt>
                <c:pt idx="80">
                  <c:v>0.16009999999999999</c:v>
                </c:pt>
                <c:pt idx="81">
                  <c:v>0.154</c:v>
                </c:pt>
                <c:pt idx="82">
                  <c:v>0.14710000000000001</c:v>
                </c:pt>
                <c:pt idx="83">
                  <c:v>0.1404</c:v>
                </c:pt>
                <c:pt idx="84">
                  <c:v>0.13370000000000001</c:v>
                </c:pt>
                <c:pt idx="85">
                  <c:v>0.13</c:v>
                </c:pt>
                <c:pt idx="86">
                  <c:v>0.1168</c:v>
                </c:pt>
                <c:pt idx="87">
                  <c:v>0.1091</c:v>
                </c:pt>
                <c:pt idx="88">
                  <c:v>0.1007</c:v>
                </c:pt>
                <c:pt idx="89">
                  <c:v>9.2700000000000005E-2</c:v>
                </c:pt>
                <c:pt idx="90">
                  <c:v>8.4699999999999998E-2</c:v>
                </c:pt>
                <c:pt idx="91">
                  <c:v>7.7200000000000005E-2</c:v>
                </c:pt>
                <c:pt idx="92">
                  <c:v>6.8900000000000003E-2</c:v>
                </c:pt>
                <c:pt idx="93">
                  <c:v>6.1899999999999997E-2</c:v>
                </c:pt>
                <c:pt idx="94">
                  <c:v>5.4300000000000001E-2</c:v>
                </c:pt>
                <c:pt idx="95">
                  <c:v>4.8500000000000001E-2</c:v>
                </c:pt>
                <c:pt idx="96">
                  <c:v>4.1799999999999997E-2</c:v>
                </c:pt>
                <c:pt idx="97">
                  <c:v>3.6200000000000003E-2</c:v>
                </c:pt>
                <c:pt idx="98">
                  <c:v>3.0599999999999999E-2</c:v>
                </c:pt>
                <c:pt idx="99">
                  <c:v>2.5600000000000001E-2</c:v>
                </c:pt>
                <c:pt idx="100">
                  <c:v>2.1499999999999998E-2</c:v>
                </c:pt>
                <c:pt idx="101">
                  <c:v>1.7899999999999999E-2</c:v>
                </c:pt>
                <c:pt idx="102">
                  <c:v>1.4500000000000001E-2</c:v>
                </c:pt>
                <c:pt idx="103">
                  <c:v>1.17E-2</c:v>
                </c:pt>
                <c:pt idx="104">
                  <c:v>8.8999999999999999E-3</c:v>
                </c:pt>
                <c:pt idx="105">
                  <c:v>6.7000000000000002E-3</c:v>
                </c:pt>
                <c:pt idx="106">
                  <c:v>4.8999999999999998E-3</c:v>
                </c:pt>
                <c:pt idx="107">
                  <c:v>3.3E-3</c:v>
                </c:pt>
                <c:pt idx="108">
                  <c:v>1.9E-3</c:v>
                </c:pt>
                <c:pt idx="109">
                  <c:v>8.9999999999999998E-4</c:v>
                </c:pt>
                <c:pt idx="110">
                  <c:v>-1E-4</c:v>
                </c:pt>
                <c:pt idx="111">
                  <c:v>-1E-3</c:v>
                </c:pt>
                <c:pt idx="112">
                  <c:v>-2E-3</c:v>
                </c:pt>
                <c:pt idx="113">
                  <c:v>-2.3E-3</c:v>
                </c:pt>
                <c:pt idx="114">
                  <c:v>-2.8999999999999998E-3</c:v>
                </c:pt>
                <c:pt idx="115">
                  <c:v>-3.2000000000000002E-3</c:v>
                </c:pt>
                <c:pt idx="116">
                  <c:v>-3.5999999999999999E-3</c:v>
                </c:pt>
                <c:pt idx="117">
                  <c:v>-3.8999999999999998E-3</c:v>
                </c:pt>
                <c:pt idx="118">
                  <c:v>-4.1000000000000003E-3</c:v>
                </c:pt>
                <c:pt idx="119">
                  <c:v>-4.4000000000000003E-3</c:v>
                </c:pt>
                <c:pt idx="120">
                  <c:v>-4.1999999999999997E-3</c:v>
                </c:pt>
                <c:pt idx="121">
                  <c:v>-4.7999999999999996E-3</c:v>
                </c:pt>
                <c:pt idx="122">
                  <c:v>-4.7999999999999996E-3</c:v>
                </c:pt>
                <c:pt idx="123">
                  <c:v>-5.0000000000000001E-3</c:v>
                </c:pt>
                <c:pt idx="124">
                  <c:v>-5.1000000000000004E-3</c:v>
                </c:pt>
                <c:pt idx="125">
                  <c:v>-5.3E-3</c:v>
                </c:pt>
                <c:pt idx="126">
                  <c:v>-5.1999999999999998E-3</c:v>
                </c:pt>
                <c:pt idx="127">
                  <c:v>-5.1999999999999998E-3</c:v>
                </c:pt>
                <c:pt idx="128">
                  <c:v>-5.4000000000000003E-3</c:v>
                </c:pt>
                <c:pt idx="129">
                  <c:v>-5.4000000000000003E-3</c:v>
                </c:pt>
                <c:pt idx="130">
                  <c:v>-5.40000000000000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524-46F3-B906-00B0D4EE604F}"/>
            </c:ext>
          </c:extLst>
        </c:ser>
        <c:ser>
          <c:idx val="2"/>
          <c:order val="2"/>
          <c:tx>
            <c:strRef>
              <c:f>'0.2mM'!$D$1</c:f>
              <c:strCache>
                <c:ptCount val="1"/>
                <c:pt idx="0">
                  <c:v>pH 2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2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D$2:$D$132</c:f>
              <c:numCache>
                <c:formatCode>General</c:formatCode>
                <c:ptCount val="131"/>
                <c:pt idx="0">
                  <c:v>0.1328</c:v>
                </c:pt>
                <c:pt idx="1">
                  <c:v>0.13669999999999999</c:v>
                </c:pt>
                <c:pt idx="2">
                  <c:v>0.1411</c:v>
                </c:pt>
                <c:pt idx="3">
                  <c:v>0.14660000000000001</c:v>
                </c:pt>
                <c:pt idx="4">
                  <c:v>0.15260000000000001</c:v>
                </c:pt>
                <c:pt idx="5">
                  <c:v>0.1588</c:v>
                </c:pt>
                <c:pt idx="6">
                  <c:v>0.1668</c:v>
                </c:pt>
                <c:pt idx="7">
                  <c:v>0.1754</c:v>
                </c:pt>
                <c:pt idx="8">
                  <c:v>0.1852</c:v>
                </c:pt>
                <c:pt idx="9">
                  <c:v>0.1948</c:v>
                </c:pt>
                <c:pt idx="10">
                  <c:v>0.2059</c:v>
                </c:pt>
                <c:pt idx="11">
                  <c:v>0.21940000000000001</c:v>
                </c:pt>
                <c:pt idx="12">
                  <c:v>0.2321</c:v>
                </c:pt>
                <c:pt idx="13">
                  <c:v>0.248</c:v>
                </c:pt>
                <c:pt idx="14">
                  <c:v>0.26340000000000002</c:v>
                </c:pt>
                <c:pt idx="15">
                  <c:v>0.27950000000000003</c:v>
                </c:pt>
                <c:pt idx="16">
                  <c:v>0.3</c:v>
                </c:pt>
                <c:pt idx="17">
                  <c:v>0.31909999999999999</c:v>
                </c:pt>
                <c:pt idx="18">
                  <c:v>0.34139999999999998</c:v>
                </c:pt>
                <c:pt idx="19">
                  <c:v>0.36330000000000001</c:v>
                </c:pt>
                <c:pt idx="20">
                  <c:v>0.38669999999999999</c:v>
                </c:pt>
                <c:pt idx="21">
                  <c:v>0.41199999999999998</c:v>
                </c:pt>
                <c:pt idx="22">
                  <c:v>0.43790000000000001</c:v>
                </c:pt>
                <c:pt idx="23">
                  <c:v>0.46739999999999998</c:v>
                </c:pt>
                <c:pt idx="24">
                  <c:v>0.49430000000000002</c:v>
                </c:pt>
                <c:pt idx="25">
                  <c:v>0.5252</c:v>
                </c:pt>
                <c:pt idx="26">
                  <c:v>0.55449999999999999</c:v>
                </c:pt>
                <c:pt idx="27">
                  <c:v>0.58360000000000001</c:v>
                </c:pt>
                <c:pt idx="28">
                  <c:v>0.61599999999999999</c:v>
                </c:pt>
                <c:pt idx="29">
                  <c:v>0.64690000000000003</c:v>
                </c:pt>
                <c:pt idx="30">
                  <c:v>0.6794</c:v>
                </c:pt>
                <c:pt idx="31">
                  <c:v>0.71040000000000003</c:v>
                </c:pt>
                <c:pt idx="32">
                  <c:v>0.74050000000000005</c:v>
                </c:pt>
                <c:pt idx="33">
                  <c:v>0.77159999999999995</c:v>
                </c:pt>
                <c:pt idx="34">
                  <c:v>0.79969999999999997</c:v>
                </c:pt>
                <c:pt idx="35">
                  <c:v>0.82989999999999997</c:v>
                </c:pt>
                <c:pt idx="36">
                  <c:v>0.85460000000000003</c:v>
                </c:pt>
                <c:pt idx="37">
                  <c:v>0.88049999999999995</c:v>
                </c:pt>
                <c:pt idx="38">
                  <c:v>0.90200000000000002</c:v>
                </c:pt>
                <c:pt idx="39">
                  <c:v>0.91969999999999996</c:v>
                </c:pt>
                <c:pt idx="40">
                  <c:v>0.93620000000000003</c:v>
                </c:pt>
                <c:pt idx="41">
                  <c:v>0.95020000000000004</c:v>
                </c:pt>
                <c:pt idx="42">
                  <c:v>0.95940000000000003</c:v>
                </c:pt>
                <c:pt idx="43">
                  <c:v>0.96750000000000003</c:v>
                </c:pt>
                <c:pt idx="44">
                  <c:v>0.97160000000000002</c:v>
                </c:pt>
                <c:pt idx="45">
                  <c:v>0.97270000000000001</c:v>
                </c:pt>
                <c:pt idx="46">
                  <c:v>0.96930000000000005</c:v>
                </c:pt>
                <c:pt idx="47">
                  <c:v>0.96289999999999998</c:v>
                </c:pt>
                <c:pt idx="48">
                  <c:v>0.95209999999999995</c:v>
                </c:pt>
                <c:pt idx="49">
                  <c:v>0.93779999999999997</c:v>
                </c:pt>
                <c:pt idx="50">
                  <c:v>0.92910000000000004</c:v>
                </c:pt>
                <c:pt idx="51">
                  <c:v>0.88700000000000001</c:v>
                </c:pt>
                <c:pt idx="52">
                  <c:v>0.86029999999999995</c:v>
                </c:pt>
                <c:pt idx="53">
                  <c:v>0.82620000000000005</c:v>
                </c:pt>
                <c:pt idx="54">
                  <c:v>0.79479999999999995</c:v>
                </c:pt>
                <c:pt idx="55">
                  <c:v>0.76160000000000005</c:v>
                </c:pt>
                <c:pt idx="56">
                  <c:v>0.72289999999999999</c:v>
                </c:pt>
                <c:pt idx="57">
                  <c:v>0.6875</c:v>
                </c:pt>
                <c:pt idx="58">
                  <c:v>0.65</c:v>
                </c:pt>
                <c:pt idx="59">
                  <c:v>0.61619999999999997</c:v>
                </c:pt>
                <c:pt idx="60">
                  <c:v>0.57940000000000003</c:v>
                </c:pt>
                <c:pt idx="61">
                  <c:v>0.54930000000000001</c:v>
                </c:pt>
                <c:pt idx="62">
                  <c:v>0.51670000000000005</c:v>
                </c:pt>
                <c:pt idx="63">
                  <c:v>0.48870000000000002</c:v>
                </c:pt>
                <c:pt idx="64">
                  <c:v>0.46179999999999999</c:v>
                </c:pt>
                <c:pt idx="65">
                  <c:v>0.43940000000000001</c:v>
                </c:pt>
                <c:pt idx="66">
                  <c:v>0.41920000000000002</c:v>
                </c:pt>
                <c:pt idx="67">
                  <c:v>0.39979999999999999</c:v>
                </c:pt>
                <c:pt idx="68">
                  <c:v>0.38429999999999997</c:v>
                </c:pt>
                <c:pt idx="69">
                  <c:v>0.36820000000000003</c:v>
                </c:pt>
                <c:pt idx="70">
                  <c:v>0.35680000000000001</c:v>
                </c:pt>
                <c:pt idx="71">
                  <c:v>0.34470000000000001</c:v>
                </c:pt>
                <c:pt idx="72">
                  <c:v>0.33539999999999998</c:v>
                </c:pt>
                <c:pt idx="73">
                  <c:v>0.3256</c:v>
                </c:pt>
                <c:pt idx="74">
                  <c:v>0.31690000000000002</c:v>
                </c:pt>
                <c:pt idx="75">
                  <c:v>0.30790000000000001</c:v>
                </c:pt>
                <c:pt idx="76">
                  <c:v>0.29980000000000001</c:v>
                </c:pt>
                <c:pt idx="77">
                  <c:v>0.29089999999999999</c:v>
                </c:pt>
                <c:pt idx="78">
                  <c:v>0.28210000000000002</c:v>
                </c:pt>
                <c:pt idx="79">
                  <c:v>0.27360000000000001</c:v>
                </c:pt>
                <c:pt idx="80">
                  <c:v>0.26319999999999999</c:v>
                </c:pt>
                <c:pt idx="81">
                  <c:v>0.2535</c:v>
                </c:pt>
                <c:pt idx="82">
                  <c:v>0.2424</c:v>
                </c:pt>
                <c:pt idx="83">
                  <c:v>0.2319</c:v>
                </c:pt>
                <c:pt idx="84">
                  <c:v>0.22020000000000001</c:v>
                </c:pt>
                <c:pt idx="85">
                  <c:v>0.21460000000000001</c:v>
                </c:pt>
                <c:pt idx="86">
                  <c:v>0.191</c:v>
                </c:pt>
                <c:pt idx="87">
                  <c:v>0.17780000000000001</c:v>
                </c:pt>
                <c:pt idx="88">
                  <c:v>0.16339999999999999</c:v>
                </c:pt>
                <c:pt idx="89">
                  <c:v>0.15049999999999999</c:v>
                </c:pt>
                <c:pt idx="90">
                  <c:v>0.1358</c:v>
                </c:pt>
                <c:pt idx="91">
                  <c:v>0.12280000000000001</c:v>
                </c:pt>
                <c:pt idx="92">
                  <c:v>0.108</c:v>
                </c:pt>
                <c:pt idx="93">
                  <c:v>9.5299999999999996E-2</c:v>
                </c:pt>
                <c:pt idx="94">
                  <c:v>8.2000000000000003E-2</c:v>
                </c:pt>
                <c:pt idx="95">
                  <c:v>7.1199999999999999E-2</c:v>
                </c:pt>
                <c:pt idx="96">
                  <c:v>5.8999999999999997E-2</c:v>
                </c:pt>
                <c:pt idx="97">
                  <c:v>4.99E-2</c:v>
                </c:pt>
                <c:pt idx="98">
                  <c:v>3.9600000000000003E-2</c:v>
                </c:pt>
                <c:pt idx="99">
                  <c:v>3.0599999999999999E-2</c:v>
                </c:pt>
                <c:pt idx="100">
                  <c:v>2.1999999999999999E-2</c:v>
                </c:pt>
                <c:pt idx="101">
                  <c:v>1.55E-2</c:v>
                </c:pt>
                <c:pt idx="102">
                  <c:v>8.6999999999999994E-3</c:v>
                </c:pt>
                <c:pt idx="103">
                  <c:v>3.3E-3</c:v>
                </c:pt>
                <c:pt idx="104">
                  <c:v>-1E-3</c:v>
                </c:pt>
                <c:pt idx="105">
                  <c:v>-5.4999999999999997E-3</c:v>
                </c:pt>
                <c:pt idx="106">
                  <c:v>-8.8000000000000005E-3</c:v>
                </c:pt>
                <c:pt idx="107">
                  <c:v>-1.1599999999999999E-2</c:v>
                </c:pt>
                <c:pt idx="108">
                  <c:v>-1.46E-2</c:v>
                </c:pt>
                <c:pt idx="109">
                  <c:v>-1.7100000000000001E-2</c:v>
                </c:pt>
                <c:pt idx="110">
                  <c:v>-1.9400000000000001E-2</c:v>
                </c:pt>
                <c:pt idx="111">
                  <c:v>-2.1000000000000001E-2</c:v>
                </c:pt>
                <c:pt idx="112">
                  <c:v>-2.2800000000000001E-2</c:v>
                </c:pt>
                <c:pt idx="113">
                  <c:v>-2.3900000000000001E-2</c:v>
                </c:pt>
                <c:pt idx="114">
                  <c:v>-2.5000000000000001E-2</c:v>
                </c:pt>
                <c:pt idx="115">
                  <c:v>-2.5399999999999999E-2</c:v>
                </c:pt>
                <c:pt idx="116">
                  <c:v>-2.6100000000000002E-2</c:v>
                </c:pt>
                <c:pt idx="117">
                  <c:v>-2.7E-2</c:v>
                </c:pt>
                <c:pt idx="118">
                  <c:v>-2.8299999999999999E-2</c:v>
                </c:pt>
                <c:pt idx="119">
                  <c:v>-2.8799999999999999E-2</c:v>
                </c:pt>
                <c:pt idx="120">
                  <c:v>-2.9000000000000001E-2</c:v>
                </c:pt>
                <c:pt idx="121">
                  <c:v>-2.9000000000000001E-2</c:v>
                </c:pt>
                <c:pt idx="122">
                  <c:v>-2.9499999999999998E-2</c:v>
                </c:pt>
                <c:pt idx="123">
                  <c:v>-3.0099999999999998E-2</c:v>
                </c:pt>
                <c:pt idx="124">
                  <c:v>-3.0700000000000002E-2</c:v>
                </c:pt>
                <c:pt idx="125">
                  <c:v>-3.09E-2</c:v>
                </c:pt>
                <c:pt idx="126">
                  <c:v>-3.0599999999999999E-2</c:v>
                </c:pt>
                <c:pt idx="127">
                  <c:v>-3.0499999999999999E-2</c:v>
                </c:pt>
                <c:pt idx="128">
                  <c:v>-3.09E-2</c:v>
                </c:pt>
                <c:pt idx="129">
                  <c:v>-3.15E-2</c:v>
                </c:pt>
                <c:pt idx="130">
                  <c:v>-3.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524-46F3-B906-00B0D4EE604F}"/>
            </c:ext>
          </c:extLst>
        </c:ser>
        <c:ser>
          <c:idx val="3"/>
          <c:order val="3"/>
          <c:tx>
            <c:strRef>
              <c:f>'0.2mM'!$E$1</c:f>
              <c:strCache>
                <c:ptCount val="1"/>
                <c:pt idx="0">
                  <c:v>pH 2.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2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E$2:$E$132</c:f>
              <c:numCache>
                <c:formatCode>General</c:formatCode>
                <c:ptCount val="131"/>
                <c:pt idx="0">
                  <c:v>0.1283</c:v>
                </c:pt>
                <c:pt idx="1">
                  <c:v>0.13220000000000001</c:v>
                </c:pt>
                <c:pt idx="2">
                  <c:v>0.1356</c:v>
                </c:pt>
                <c:pt idx="3">
                  <c:v>0.14080000000000001</c:v>
                </c:pt>
                <c:pt idx="4">
                  <c:v>0.14580000000000001</c:v>
                </c:pt>
                <c:pt idx="5">
                  <c:v>0.15179999999999999</c:v>
                </c:pt>
                <c:pt idx="6">
                  <c:v>0.159</c:v>
                </c:pt>
                <c:pt idx="7">
                  <c:v>0.1666</c:v>
                </c:pt>
                <c:pt idx="8">
                  <c:v>0.17549999999999999</c:v>
                </c:pt>
                <c:pt idx="9">
                  <c:v>0.1847</c:v>
                </c:pt>
                <c:pt idx="10">
                  <c:v>0.1948</c:v>
                </c:pt>
                <c:pt idx="11">
                  <c:v>0.2072</c:v>
                </c:pt>
                <c:pt idx="12">
                  <c:v>0.21859999999999999</c:v>
                </c:pt>
                <c:pt idx="13">
                  <c:v>0.23350000000000001</c:v>
                </c:pt>
                <c:pt idx="14">
                  <c:v>0.24790000000000001</c:v>
                </c:pt>
                <c:pt idx="15">
                  <c:v>0.2631</c:v>
                </c:pt>
                <c:pt idx="16">
                  <c:v>0.28160000000000002</c:v>
                </c:pt>
                <c:pt idx="17">
                  <c:v>0.2994</c:v>
                </c:pt>
                <c:pt idx="18">
                  <c:v>0.3196</c:v>
                </c:pt>
                <c:pt idx="19">
                  <c:v>0.34</c:v>
                </c:pt>
                <c:pt idx="20">
                  <c:v>0.36180000000000001</c:v>
                </c:pt>
                <c:pt idx="21">
                  <c:v>0.38579999999999998</c:v>
                </c:pt>
                <c:pt idx="22">
                  <c:v>0.40960000000000002</c:v>
                </c:pt>
                <c:pt idx="23">
                  <c:v>0.43640000000000001</c:v>
                </c:pt>
                <c:pt idx="24">
                  <c:v>0.46179999999999999</c:v>
                </c:pt>
                <c:pt idx="25">
                  <c:v>0.49049999999999999</c:v>
                </c:pt>
                <c:pt idx="26">
                  <c:v>0.5171</c:v>
                </c:pt>
                <c:pt idx="27">
                  <c:v>0.54430000000000001</c:v>
                </c:pt>
                <c:pt idx="28">
                  <c:v>0.57420000000000004</c:v>
                </c:pt>
                <c:pt idx="29">
                  <c:v>0.60250000000000004</c:v>
                </c:pt>
                <c:pt idx="30">
                  <c:v>0.63219999999999998</c:v>
                </c:pt>
                <c:pt idx="31">
                  <c:v>0.66090000000000004</c:v>
                </c:pt>
                <c:pt idx="32">
                  <c:v>0.68940000000000001</c:v>
                </c:pt>
                <c:pt idx="33">
                  <c:v>0.71870000000000001</c:v>
                </c:pt>
                <c:pt idx="34">
                  <c:v>0.74419999999999997</c:v>
                </c:pt>
                <c:pt idx="35">
                  <c:v>0.77290000000000003</c:v>
                </c:pt>
                <c:pt idx="36">
                  <c:v>0.79690000000000005</c:v>
                </c:pt>
                <c:pt idx="37">
                  <c:v>0.82140000000000002</c:v>
                </c:pt>
                <c:pt idx="38">
                  <c:v>0.84109999999999996</c:v>
                </c:pt>
                <c:pt idx="39">
                  <c:v>0.86029999999999995</c:v>
                </c:pt>
                <c:pt idx="40">
                  <c:v>0.87790000000000001</c:v>
                </c:pt>
                <c:pt idx="41">
                  <c:v>0.89059999999999995</c:v>
                </c:pt>
                <c:pt idx="42">
                  <c:v>0.90459999999999996</c:v>
                </c:pt>
                <c:pt idx="43">
                  <c:v>0.91349999999999998</c:v>
                </c:pt>
                <c:pt idx="44">
                  <c:v>0.92079999999999995</c:v>
                </c:pt>
                <c:pt idx="45">
                  <c:v>0.92459999999999998</c:v>
                </c:pt>
                <c:pt idx="46">
                  <c:v>0.92569999999999997</c:v>
                </c:pt>
                <c:pt idx="47">
                  <c:v>0.92369999999999997</c:v>
                </c:pt>
                <c:pt idx="48">
                  <c:v>0.91890000000000005</c:v>
                </c:pt>
                <c:pt idx="49">
                  <c:v>0.91010000000000002</c:v>
                </c:pt>
                <c:pt idx="50">
                  <c:v>0.90600000000000003</c:v>
                </c:pt>
                <c:pt idx="51">
                  <c:v>0.876</c:v>
                </c:pt>
                <c:pt idx="52">
                  <c:v>0.85940000000000005</c:v>
                </c:pt>
                <c:pt idx="53">
                  <c:v>0.83550000000000002</c:v>
                </c:pt>
                <c:pt idx="54">
                  <c:v>0.81289999999999996</c:v>
                </c:pt>
                <c:pt idx="55">
                  <c:v>0.79049999999999998</c:v>
                </c:pt>
                <c:pt idx="56">
                  <c:v>0.76280000000000003</c:v>
                </c:pt>
                <c:pt idx="57">
                  <c:v>0.73640000000000005</c:v>
                </c:pt>
                <c:pt idx="58">
                  <c:v>0.71020000000000005</c:v>
                </c:pt>
                <c:pt idx="59">
                  <c:v>0.68640000000000001</c:v>
                </c:pt>
                <c:pt idx="60">
                  <c:v>0.65910000000000002</c:v>
                </c:pt>
                <c:pt idx="61">
                  <c:v>0.63700000000000001</c:v>
                </c:pt>
                <c:pt idx="62">
                  <c:v>0.61280000000000001</c:v>
                </c:pt>
                <c:pt idx="63">
                  <c:v>0.59150000000000003</c:v>
                </c:pt>
                <c:pt idx="64">
                  <c:v>0.57130000000000003</c:v>
                </c:pt>
                <c:pt idx="65">
                  <c:v>0.55330000000000001</c:v>
                </c:pt>
                <c:pt idx="66">
                  <c:v>0.53590000000000004</c:v>
                </c:pt>
                <c:pt idx="67">
                  <c:v>0.52059999999999995</c:v>
                </c:pt>
                <c:pt idx="68">
                  <c:v>0.50690000000000002</c:v>
                </c:pt>
                <c:pt idx="69">
                  <c:v>0.49390000000000001</c:v>
                </c:pt>
                <c:pt idx="70">
                  <c:v>0.4834</c:v>
                </c:pt>
                <c:pt idx="71">
                  <c:v>0.47189999999999999</c:v>
                </c:pt>
                <c:pt idx="72">
                  <c:v>0.4627</c:v>
                </c:pt>
                <c:pt idx="73">
                  <c:v>0.45319999999999999</c:v>
                </c:pt>
                <c:pt idx="74">
                  <c:v>0.44290000000000002</c:v>
                </c:pt>
                <c:pt idx="75">
                  <c:v>0.43319999999999997</c:v>
                </c:pt>
                <c:pt idx="76">
                  <c:v>0.42420000000000002</c:v>
                </c:pt>
                <c:pt idx="77">
                  <c:v>0.41339999999999999</c:v>
                </c:pt>
                <c:pt idx="78">
                  <c:v>0.40350000000000003</c:v>
                </c:pt>
                <c:pt idx="79">
                  <c:v>0.3921</c:v>
                </c:pt>
                <c:pt idx="80">
                  <c:v>0.37940000000000002</c:v>
                </c:pt>
                <c:pt idx="81">
                  <c:v>0.36659999999999998</c:v>
                </c:pt>
                <c:pt idx="82">
                  <c:v>0.3523</c:v>
                </c:pt>
                <c:pt idx="83">
                  <c:v>0.3382</c:v>
                </c:pt>
                <c:pt idx="84">
                  <c:v>0.32290000000000002</c:v>
                </c:pt>
                <c:pt idx="85">
                  <c:v>0.315</c:v>
                </c:pt>
                <c:pt idx="86">
                  <c:v>0.28420000000000001</c:v>
                </c:pt>
                <c:pt idx="87">
                  <c:v>0.2666</c:v>
                </c:pt>
                <c:pt idx="88">
                  <c:v>0.24790000000000001</c:v>
                </c:pt>
                <c:pt idx="89">
                  <c:v>0.22900000000000001</c:v>
                </c:pt>
                <c:pt idx="90">
                  <c:v>0.20910000000000001</c:v>
                </c:pt>
                <c:pt idx="91">
                  <c:v>0.1903</c:v>
                </c:pt>
                <c:pt idx="92">
                  <c:v>0.17180000000000001</c:v>
                </c:pt>
                <c:pt idx="93">
                  <c:v>0.15329999999999999</c:v>
                </c:pt>
                <c:pt idx="94">
                  <c:v>0.13500000000000001</c:v>
                </c:pt>
                <c:pt idx="95">
                  <c:v>0.1196</c:v>
                </c:pt>
                <c:pt idx="96">
                  <c:v>0.1024</c:v>
                </c:pt>
                <c:pt idx="97">
                  <c:v>8.8700000000000001E-2</c:v>
                </c:pt>
                <c:pt idx="98">
                  <c:v>7.5300000000000006E-2</c:v>
                </c:pt>
                <c:pt idx="99">
                  <c:v>6.2899999999999998E-2</c:v>
                </c:pt>
                <c:pt idx="100">
                  <c:v>5.1299999999999998E-2</c:v>
                </c:pt>
                <c:pt idx="101">
                  <c:v>4.2200000000000001E-2</c:v>
                </c:pt>
                <c:pt idx="102">
                  <c:v>3.2500000000000001E-2</c:v>
                </c:pt>
                <c:pt idx="103">
                  <c:v>2.52E-2</c:v>
                </c:pt>
                <c:pt idx="104">
                  <c:v>1.8599999999999998E-2</c:v>
                </c:pt>
                <c:pt idx="105">
                  <c:v>1.32E-2</c:v>
                </c:pt>
                <c:pt idx="106">
                  <c:v>8.0999999999999996E-3</c:v>
                </c:pt>
                <c:pt idx="107">
                  <c:v>3.7000000000000002E-3</c:v>
                </c:pt>
                <c:pt idx="108">
                  <c:v>2.9999999999999997E-4</c:v>
                </c:pt>
                <c:pt idx="109">
                  <c:v>-2.7000000000000001E-3</c:v>
                </c:pt>
                <c:pt idx="110">
                  <c:v>-5.5999999999999999E-3</c:v>
                </c:pt>
                <c:pt idx="111">
                  <c:v>-7.4000000000000003E-3</c:v>
                </c:pt>
                <c:pt idx="112">
                  <c:v>-9.5999999999999992E-3</c:v>
                </c:pt>
                <c:pt idx="113">
                  <c:v>-1.0500000000000001E-2</c:v>
                </c:pt>
                <c:pt idx="114">
                  <c:v>-1.2200000000000001E-2</c:v>
                </c:pt>
                <c:pt idx="115">
                  <c:v>-1.2699999999999999E-2</c:v>
                </c:pt>
                <c:pt idx="116">
                  <c:v>-1.34E-2</c:v>
                </c:pt>
                <c:pt idx="117">
                  <c:v>-1.41E-2</c:v>
                </c:pt>
                <c:pt idx="118">
                  <c:v>-1.5299999999999999E-2</c:v>
                </c:pt>
                <c:pt idx="119">
                  <c:v>-1.5599999999999999E-2</c:v>
                </c:pt>
                <c:pt idx="120">
                  <c:v>-1.6E-2</c:v>
                </c:pt>
                <c:pt idx="121">
                  <c:v>-1.6299999999999999E-2</c:v>
                </c:pt>
                <c:pt idx="122">
                  <c:v>-1.66E-2</c:v>
                </c:pt>
                <c:pt idx="123">
                  <c:v>-1.6799999999999999E-2</c:v>
                </c:pt>
                <c:pt idx="124">
                  <c:v>-1.7399999999999999E-2</c:v>
                </c:pt>
                <c:pt idx="125">
                  <c:v>-1.7500000000000002E-2</c:v>
                </c:pt>
                <c:pt idx="126">
                  <c:v>-1.77E-2</c:v>
                </c:pt>
                <c:pt idx="127">
                  <c:v>-1.7500000000000002E-2</c:v>
                </c:pt>
                <c:pt idx="128">
                  <c:v>-1.7600000000000001E-2</c:v>
                </c:pt>
                <c:pt idx="129">
                  <c:v>-1.7600000000000001E-2</c:v>
                </c:pt>
                <c:pt idx="130">
                  <c:v>-1.76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524-46F3-B906-00B0D4EE604F}"/>
            </c:ext>
          </c:extLst>
        </c:ser>
        <c:ser>
          <c:idx val="4"/>
          <c:order val="4"/>
          <c:tx>
            <c:strRef>
              <c:f>'0.2mM'!$F$1</c:f>
              <c:strCache>
                <c:ptCount val="1"/>
                <c:pt idx="0">
                  <c:v>pH 3.6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2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F$2:$F$132</c:f>
              <c:numCache>
                <c:formatCode>General</c:formatCode>
                <c:ptCount val="131"/>
                <c:pt idx="0">
                  <c:v>0.13009999999999999</c:v>
                </c:pt>
                <c:pt idx="1">
                  <c:v>0.13320000000000001</c:v>
                </c:pt>
                <c:pt idx="2">
                  <c:v>0.1368</c:v>
                </c:pt>
                <c:pt idx="3">
                  <c:v>0.14180000000000001</c:v>
                </c:pt>
                <c:pt idx="4">
                  <c:v>0.1472</c:v>
                </c:pt>
                <c:pt idx="5">
                  <c:v>0.15310000000000001</c:v>
                </c:pt>
                <c:pt idx="6">
                  <c:v>0.1605</c:v>
                </c:pt>
                <c:pt idx="7">
                  <c:v>0.16850000000000001</c:v>
                </c:pt>
                <c:pt idx="8">
                  <c:v>0.17760000000000001</c:v>
                </c:pt>
                <c:pt idx="9">
                  <c:v>0.187</c:v>
                </c:pt>
                <c:pt idx="10">
                  <c:v>0.19739999999999999</c:v>
                </c:pt>
                <c:pt idx="11">
                  <c:v>0.21</c:v>
                </c:pt>
                <c:pt idx="12">
                  <c:v>0.2225</c:v>
                </c:pt>
                <c:pt idx="13">
                  <c:v>0.23760000000000001</c:v>
                </c:pt>
                <c:pt idx="14">
                  <c:v>0.25190000000000001</c:v>
                </c:pt>
                <c:pt idx="15">
                  <c:v>0.2671</c:v>
                </c:pt>
                <c:pt idx="16">
                  <c:v>0.2858</c:v>
                </c:pt>
                <c:pt idx="17">
                  <c:v>0.3044</c:v>
                </c:pt>
                <c:pt idx="18">
                  <c:v>0.32479999999999998</c:v>
                </c:pt>
                <c:pt idx="19">
                  <c:v>0.34489999999999998</c:v>
                </c:pt>
                <c:pt idx="20">
                  <c:v>0.3659</c:v>
                </c:pt>
                <c:pt idx="21">
                  <c:v>0.39</c:v>
                </c:pt>
                <c:pt idx="22">
                  <c:v>0.41260000000000002</c:v>
                </c:pt>
                <c:pt idx="23">
                  <c:v>0.43859999999999999</c:v>
                </c:pt>
                <c:pt idx="24">
                  <c:v>0.46279999999999999</c:v>
                </c:pt>
                <c:pt idx="25">
                  <c:v>0.49030000000000001</c:v>
                </c:pt>
                <c:pt idx="26">
                  <c:v>0.51580000000000004</c:v>
                </c:pt>
                <c:pt idx="27">
                  <c:v>0.54110000000000003</c:v>
                </c:pt>
                <c:pt idx="28">
                  <c:v>0.57030000000000003</c:v>
                </c:pt>
                <c:pt idx="29">
                  <c:v>0.59599999999999997</c:v>
                </c:pt>
                <c:pt idx="30">
                  <c:v>0.62409999999999999</c:v>
                </c:pt>
                <c:pt idx="31">
                  <c:v>0.65</c:v>
                </c:pt>
                <c:pt idx="32">
                  <c:v>0.67559999999999998</c:v>
                </c:pt>
                <c:pt idx="33">
                  <c:v>0.70320000000000005</c:v>
                </c:pt>
                <c:pt idx="34">
                  <c:v>0.72689999999999999</c:v>
                </c:pt>
                <c:pt idx="35">
                  <c:v>0.75219999999999998</c:v>
                </c:pt>
                <c:pt idx="36">
                  <c:v>0.77339999999999998</c:v>
                </c:pt>
                <c:pt idx="37">
                  <c:v>0.79500000000000004</c:v>
                </c:pt>
                <c:pt idx="38">
                  <c:v>0.81430000000000002</c:v>
                </c:pt>
                <c:pt idx="39">
                  <c:v>0.83030000000000004</c:v>
                </c:pt>
                <c:pt idx="40">
                  <c:v>0.84540000000000004</c:v>
                </c:pt>
                <c:pt idx="41">
                  <c:v>0.85880000000000001</c:v>
                </c:pt>
                <c:pt idx="42">
                  <c:v>0.86950000000000005</c:v>
                </c:pt>
                <c:pt idx="43">
                  <c:v>0.87809999999999999</c:v>
                </c:pt>
                <c:pt idx="44">
                  <c:v>0.88529999999999998</c:v>
                </c:pt>
                <c:pt idx="45">
                  <c:v>0.88900000000000001</c:v>
                </c:pt>
                <c:pt idx="46">
                  <c:v>0.88959999999999995</c:v>
                </c:pt>
                <c:pt idx="47">
                  <c:v>0.88770000000000004</c:v>
                </c:pt>
                <c:pt idx="48">
                  <c:v>0.88480000000000003</c:v>
                </c:pt>
                <c:pt idx="49">
                  <c:v>0.87829999999999997</c:v>
                </c:pt>
                <c:pt idx="50">
                  <c:v>0.875</c:v>
                </c:pt>
                <c:pt idx="51">
                  <c:v>0.85360000000000003</c:v>
                </c:pt>
                <c:pt idx="52">
                  <c:v>0.83899999999999997</c:v>
                </c:pt>
                <c:pt idx="53">
                  <c:v>0.82079999999999997</c:v>
                </c:pt>
                <c:pt idx="54">
                  <c:v>0.8034</c:v>
                </c:pt>
                <c:pt idx="55">
                  <c:v>0.78800000000000003</c:v>
                </c:pt>
                <c:pt idx="56">
                  <c:v>0.76629999999999998</c:v>
                </c:pt>
                <c:pt idx="57">
                  <c:v>0.74729999999999996</c:v>
                </c:pt>
                <c:pt idx="58">
                  <c:v>0.72840000000000005</c:v>
                </c:pt>
                <c:pt idx="59">
                  <c:v>0.70920000000000005</c:v>
                </c:pt>
                <c:pt idx="60">
                  <c:v>0.68969999999999998</c:v>
                </c:pt>
                <c:pt idx="61">
                  <c:v>0.67349999999999999</c:v>
                </c:pt>
                <c:pt idx="62">
                  <c:v>0.65449999999999997</c:v>
                </c:pt>
                <c:pt idx="63">
                  <c:v>0.63929999999999998</c:v>
                </c:pt>
                <c:pt idx="64">
                  <c:v>0.62250000000000005</c:v>
                </c:pt>
                <c:pt idx="65">
                  <c:v>0.60870000000000002</c:v>
                </c:pt>
                <c:pt idx="66">
                  <c:v>0.59570000000000001</c:v>
                </c:pt>
                <c:pt idx="67">
                  <c:v>0.58289999999999997</c:v>
                </c:pt>
                <c:pt idx="68">
                  <c:v>0.57189999999999996</c:v>
                </c:pt>
                <c:pt idx="69">
                  <c:v>0.56089999999999995</c:v>
                </c:pt>
                <c:pt idx="70">
                  <c:v>0.55220000000000002</c:v>
                </c:pt>
                <c:pt idx="71">
                  <c:v>0.54259999999999997</c:v>
                </c:pt>
                <c:pt idx="72">
                  <c:v>0.53290000000000004</c:v>
                </c:pt>
                <c:pt idx="73">
                  <c:v>0.5242</c:v>
                </c:pt>
                <c:pt idx="74">
                  <c:v>0.5151</c:v>
                </c:pt>
                <c:pt idx="75">
                  <c:v>0.50439999999999996</c:v>
                </c:pt>
                <c:pt idx="76">
                  <c:v>0.49540000000000001</c:v>
                </c:pt>
                <c:pt idx="77">
                  <c:v>0.48409999999999997</c:v>
                </c:pt>
                <c:pt idx="78">
                  <c:v>0.47260000000000002</c:v>
                </c:pt>
                <c:pt idx="79">
                  <c:v>0.46150000000000002</c:v>
                </c:pt>
                <c:pt idx="80">
                  <c:v>0.44719999999999999</c:v>
                </c:pt>
                <c:pt idx="81">
                  <c:v>0.43259999999999998</c:v>
                </c:pt>
                <c:pt idx="82">
                  <c:v>0.4163</c:v>
                </c:pt>
                <c:pt idx="83">
                  <c:v>0.40089999999999998</c:v>
                </c:pt>
                <c:pt idx="84">
                  <c:v>0.38469999999999999</c:v>
                </c:pt>
                <c:pt idx="85">
                  <c:v>0.37509999999999999</c:v>
                </c:pt>
                <c:pt idx="86">
                  <c:v>0.34050000000000002</c:v>
                </c:pt>
                <c:pt idx="87">
                  <c:v>0.32079999999999997</c:v>
                </c:pt>
                <c:pt idx="88">
                  <c:v>0.2979</c:v>
                </c:pt>
                <c:pt idx="89">
                  <c:v>0.2777</c:v>
                </c:pt>
                <c:pt idx="90">
                  <c:v>0.25419999999999998</c:v>
                </c:pt>
                <c:pt idx="91">
                  <c:v>0.23369999999999999</c:v>
                </c:pt>
                <c:pt idx="92">
                  <c:v>0.2117</c:v>
                </c:pt>
                <c:pt idx="93">
                  <c:v>0.19020000000000001</c:v>
                </c:pt>
                <c:pt idx="94">
                  <c:v>0.16950000000000001</c:v>
                </c:pt>
                <c:pt idx="95">
                  <c:v>0.15240000000000001</c:v>
                </c:pt>
                <c:pt idx="96">
                  <c:v>0.13250000000000001</c:v>
                </c:pt>
                <c:pt idx="97">
                  <c:v>0.11650000000000001</c:v>
                </c:pt>
                <c:pt idx="98">
                  <c:v>0.1003</c:v>
                </c:pt>
                <c:pt idx="99">
                  <c:v>8.6699999999999999E-2</c:v>
                </c:pt>
                <c:pt idx="100">
                  <c:v>7.4099999999999999E-2</c:v>
                </c:pt>
                <c:pt idx="101">
                  <c:v>6.3200000000000006E-2</c:v>
                </c:pt>
                <c:pt idx="102">
                  <c:v>5.2299999999999999E-2</c:v>
                </c:pt>
                <c:pt idx="103">
                  <c:v>4.3900000000000002E-2</c:v>
                </c:pt>
                <c:pt idx="104">
                  <c:v>3.6299999999999999E-2</c:v>
                </c:pt>
                <c:pt idx="105">
                  <c:v>0.03</c:v>
                </c:pt>
                <c:pt idx="106">
                  <c:v>2.4E-2</c:v>
                </c:pt>
                <c:pt idx="107">
                  <c:v>0.02</c:v>
                </c:pt>
                <c:pt idx="108">
                  <c:v>1.5299999999999999E-2</c:v>
                </c:pt>
                <c:pt idx="109">
                  <c:v>1.1900000000000001E-2</c:v>
                </c:pt>
                <c:pt idx="110">
                  <c:v>8.9999999999999993E-3</c:v>
                </c:pt>
                <c:pt idx="111">
                  <c:v>6.6E-3</c:v>
                </c:pt>
                <c:pt idx="112">
                  <c:v>4.1999999999999997E-3</c:v>
                </c:pt>
                <c:pt idx="113">
                  <c:v>2.8999999999999998E-3</c:v>
                </c:pt>
                <c:pt idx="114">
                  <c:v>1.2999999999999999E-3</c:v>
                </c:pt>
                <c:pt idx="115">
                  <c:v>4.0000000000000002E-4</c:v>
                </c:pt>
                <c:pt idx="116">
                  <c:v>-5.9999999999999995E-4</c:v>
                </c:pt>
                <c:pt idx="117">
                  <c:v>-1.5E-3</c:v>
                </c:pt>
                <c:pt idx="118">
                  <c:v>-2.2000000000000001E-3</c:v>
                </c:pt>
                <c:pt idx="119">
                  <c:v>-2.3999999999999998E-3</c:v>
                </c:pt>
                <c:pt idx="120">
                  <c:v>-2.8E-3</c:v>
                </c:pt>
                <c:pt idx="121">
                  <c:v>-3.0000000000000001E-3</c:v>
                </c:pt>
                <c:pt idx="122">
                  <c:v>-3.3999999999999998E-3</c:v>
                </c:pt>
                <c:pt idx="123">
                  <c:v>-3.5999999999999999E-3</c:v>
                </c:pt>
                <c:pt idx="124">
                  <c:v>-3.7000000000000002E-3</c:v>
                </c:pt>
                <c:pt idx="125">
                  <c:v>-3.8E-3</c:v>
                </c:pt>
                <c:pt idx="126">
                  <c:v>-3.8E-3</c:v>
                </c:pt>
                <c:pt idx="127">
                  <c:v>-3.8999999999999998E-3</c:v>
                </c:pt>
                <c:pt idx="128">
                  <c:v>-4.0000000000000001E-3</c:v>
                </c:pt>
                <c:pt idx="129">
                  <c:v>-4.4999999999999997E-3</c:v>
                </c:pt>
                <c:pt idx="130">
                  <c:v>-4.49999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524-46F3-B906-00B0D4EE6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29711"/>
        <c:axId val="1044330543"/>
      </c:scatterChart>
      <c:valAx>
        <c:axId val="1044329711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30543"/>
        <c:crosses val="autoZero"/>
        <c:crossBetween val="midCat"/>
        <c:majorUnit val="10"/>
      </c:valAx>
      <c:valAx>
        <c:axId val="104433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297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2mM'!$H$1</c:f>
              <c:strCache>
                <c:ptCount val="1"/>
                <c:pt idx="0">
                  <c:v>pH 3.62-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2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H$2:$H$132</c:f>
              <c:numCache>
                <c:formatCode>General</c:formatCode>
                <c:ptCount val="131"/>
                <c:pt idx="0">
                  <c:v>3.8999999999999868E-3</c:v>
                </c:pt>
                <c:pt idx="1">
                  <c:v>2.1000000000000185E-3</c:v>
                </c:pt>
                <c:pt idx="2">
                  <c:v>4.0000000000001146E-4</c:v>
                </c:pt>
                <c:pt idx="3">
                  <c:v>-1.1999999999999789E-3</c:v>
                </c:pt>
                <c:pt idx="4">
                  <c:v>-3.2999999999999974E-3</c:v>
                </c:pt>
                <c:pt idx="5">
                  <c:v>-4.9999999999999767E-3</c:v>
                </c:pt>
                <c:pt idx="6">
                  <c:v>-7.0000000000000062E-3</c:v>
                </c:pt>
                <c:pt idx="7">
                  <c:v>-9.3000000000000027E-3</c:v>
                </c:pt>
                <c:pt idx="8">
                  <c:v>-1.1800000000000005E-2</c:v>
                </c:pt>
                <c:pt idx="9">
                  <c:v>-1.3000000000000012E-2</c:v>
                </c:pt>
                <c:pt idx="10">
                  <c:v>-1.5700000000000019E-2</c:v>
                </c:pt>
                <c:pt idx="11">
                  <c:v>-1.8100000000000005E-2</c:v>
                </c:pt>
                <c:pt idx="12">
                  <c:v>-1.9299999999999984E-2</c:v>
                </c:pt>
                <c:pt idx="13">
                  <c:v>-2.1699999999999969E-2</c:v>
                </c:pt>
                <c:pt idx="14">
                  <c:v>-2.4199999999999999E-2</c:v>
                </c:pt>
                <c:pt idx="15">
                  <c:v>-2.6600000000000013E-2</c:v>
                </c:pt>
                <c:pt idx="16">
                  <c:v>-2.9299999999999993E-2</c:v>
                </c:pt>
                <c:pt idx="17">
                  <c:v>-3.1499999999999972E-2</c:v>
                </c:pt>
                <c:pt idx="18">
                  <c:v>-3.4799999999999998E-2</c:v>
                </c:pt>
                <c:pt idx="19">
                  <c:v>-3.889999999999999E-2</c:v>
                </c:pt>
                <c:pt idx="20">
                  <c:v>-4.2700000000000016E-2</c:v>
                </c:pt>
                <c:pt idx="21">
                  <c:v>-4.6099999999999974E-2</c:v>
                </c:pt>
                <c:pt idx="22">
                  <c:v>-5.1299999999999957E-2</c:v>
                </c:pt>
                <c:pt idx="23">
                  <c:v>-5.7300000000000018E-2</c:v>
                </c:pt>
                <c:pt idx="24">
                  <c:v>-6.2699999999999978E-2</c:v>
                </c:pt>
                <c:pt idx="25">
                  <c:v>-6.8900000000000017E-2</c:v>
                </c:pt>
                <c:pt idx="26">
                  <c:v>-7.5199999999999934E-2</c:v>
                </c:pt>
                <c:pt idx="27">
                  <c:v>-8.1699999999999995E-2</c:v>
                </c:pt>
                <c:pt idx="28">
                  <c:v>-8.9399999999999924E-2</c:v>
                </c:pt>
                <c:pt idx="29">
                  <c:v>-9.7999999999999976E-2</c:v>
                </c:pt>
                <c:pt idx="30">
                  <c:v>-0.10630000000000006</c:v>
                </c:pt>
                <c:pt idx="31">
                  <c:v>-0.11449999999999994</c:v>
                </c:pt>
                <c:pt idx="32">
                  <c:v>-0.12270000000000003</c:v>
                </c:pt>
                <c:pt idx="33">
                  <c:v>-0.13019999999999998</c:v>
                </c:pt>
                <c:pt idx="34">
                  <c:v>-0.13760000000000006</c:v>
                </c:pt>
                <c:pt idx="35">
                  <c:v>-0.14550000000000007</c:v>
                </c:pt>
                <c:pt idx="36">
                  <c:v>-0.15090000000000003</c:v>
                </c:pt>
                <c:pt idx="37">
                  <c:v>-0.15759999999999996</c:v>
                </c:pt>
                <c:pt idx="38">
                  <c:v>-0.16069999999999995</c:v>
                </c:pt>
                <c:pt idx="39">
                  <c:v>-0.16269999999999996</c:v>
                </c:pt>
                <c:pt idx="40">
                  <c:v>-0.16370000000000007</c:v>
                </c:pt>
                <c:pt idx="41">
                  <c:v>-0.16169999999999995</c:v>
                </c:pt>
                <c:pt idx="42">
                  <c:v>-0.15839999999999999</c:v>
                </c:pt>
                <c:pt idx="43">
                  <c:v>-0.1542</c:v>
                </c:pt>
                <c:pt idx="44">
                  <c:v>-0.14569999999999994</c:v>
                </c:pt>
                <c:pt idx="45">
                  <c:v>-0.13890000000000002</c:v>
                </c:pt>
                <c:pt idx="46">
                  <c:v>-0.12770000000000015</c:v>
                </c:pt>
                <c:pt idx="47">
                  <c:v>-0.11459999999999992</c:v>
                </c:pt>
                <c:pt idx="48">
                  <c:v>-0.10049999999999992</c:v>
                </c:pt>
                <c:pt idx="49">
                  <c:v>-8.2600000000000007E-2</c:v>
                </c:pt>
                <c:pt idx="50">
                  <c:v>-7.1799999999999975E-2</c:v>
                </c:pt>
                <c:pt idx="51">
                  <c:v>-3.2399999999999984E-2</c:v>
                </c:pt>
                <c:pt idx="52">
                  <c:v>-6.1999999999999833E-3</c:v>
                </c:pt>
                <c:pt idx="53">
                  <c:v>2.5799999999999934E-2</c:v>
                </c:pt>
                <c:pt idx="54">
                  <c:v>5.7499999999999996E-2</c:v>
                </c:pt>
                <c:pt idx="55">
                  <c:v>9.2400000000000038E-2</c:v>
                </c:pt>
                <c:pt idx="56">
                  <c:v>0.13039999999999996</c:v>
                </c:pt>
                <c:pt idx="57">
                  <c:v>0.16409999999999991</c:v>
                </c:pt>
                <c:pt idx="58">
                  <c:v>0.20080000000000009</c:v>
                </c:pt>
                <c:pt idx="59">
                  <c:v>0.23360000000000003</c:v>
                </c:pt>
                <c:pt idx="60">
                  <c:v>0.26769999999999999</c:v>
                </c:pt>
                <c:pt idx="61">
                  <c:v>0.2964</c:v>
                </c:pt>
                <c:pt idx="62">
                  <c:v>0.32479999999999998</c:v>
                </c:pt>
                <c:pt idx="63">
                  <c:v>0.34959999999999997</c:v>
                </c:pt>
                <c:pt idx="64">
                  <c:v>0.37050000000000005</c:v>
                </c:pt>
                <c:pt idx="65">
                  <c:v>0.38829999999999998</c:v>
                </c:pt>
                <c:pt idx="66">
                  <c:v>0.4032</c:v>
                </c:pt>
                <c:pt idx="67">
                  <c:v>0.41579999999999995</c:v>
                </c:pt>
                <c:pt idx="68">
                  <c:v>0.42509999999999992</c:v>
                </c:pt>
                <c:pt idx="69">
                  <c:v>0.43349999999999994</c:v>
                </c:pt>
                <c:pt idx="70">
                  <c:v>0.43870000000000003</c:v>
                </c:pt>
                <c:pt idx="71">
                  <c:v>0.44229999999999997</c:v>
                </c:pt>
                <c:pt idx="72">
                  <c:v>0.44270000000000004</c:v>
                </c:pt>
                <c:pt idx="73">
                  <c:v>0.4425</c:v>
                </c:pt>
                <c:pt idx="74">
                  <c:v>0.44069999999999998</c:v>
                </c:pt>
                <c:pt idx="75">
                  <c:v>0.43609999999999993</c:v>
                </c:pt>
                <c:pt idx="76">
                  <c:v>0.43230000000000002</c:v>
                </c:pt>
                <c:pt idx="77">
                  <c:v>0.42579999999999996</c:v>
                </c:pt>
                <c:pt idx="78">
                  <c:v>0.41820000000000002</c:v>
                </c:pt>
                <c:pt idx="79">
                  <c:v>0.41000000000000003</c:v>
                </c:pt>
                <c:pt idx="80">
                  <c:v>0.3997</c:v>
                </c:pt>
                <c:pt idx="81">
                  <c:v>0.38819999999999999</c:v>
                </c:pt>
                <c:pt idx="82">
                  <c:v>0.37509999999999999</c:v>
                </c:pt>
                <c:pt idx="83">
                  <c:v>0.36209999999999998</c:v>
                </c:pt>
                <c:pt idx="84">
                  <c:v>0.34839999999999999</c:v>
                </c:pt>
                <c:pt idx="85">
                  <c:v>0.33999999999999997</c:v>
                </c:pt>
                <c:pt idx="86">
                  <c:v>0.31040000000000001</c:v>
                </c:pt>
                <c:pt idx="87">
                  <c:v>0.29359999999999997</c:v>
                </c:pt>
                <c:pt idx="88">
                  <c:v>0.27289999999999998</c:v>
                </c:pt>
                <c:pt idx="89">
                  <c:v>0.2545</c:v>
                </c:pt>
                <c:pt idx="90">
                  <c:v>0.23429999999999998</c:v>
                </c:pt>
                <c:pt idx="91">
                  <c:v>0.215</c:v>
                </c:pt>
                <c:pt idx="92">
                  <c:v>0.19519999999999998</c:v>
                </c:pt>
                <c:pt idx="93">
                  <c:v>0.1754</c:v>
                </c:pt>
                <c:pt idx="94">
                  <c:v>0.15720000000000001</c:v>
                </c:pt>
                <c:pt idx="95">
                  <c:v>0.1414</c:v>
                </c:pt>
                <c:pt idx="96">
                  <c:v>0.12340000000000001</c:v>
                </c:pt>
                <c:pt idx="97">
                  <c:v>0.10920000000000001</c:v>
                </c:pt>
                <c:pt idx="98">
                  <c:v>9.4100000000000003E-2</c:v>
                </c:pt>
                <c:pt idx="99">
                  <c:v>8.1299999999999997E-2</c:v>
                </c:pt>
                <c:pt idx="100">
                  <c:v>7.0099999999999996E-2</c:v>
                </c:pt>
                <c:pt idx="101">
                  <c:v>5.9700000000000003E-2</c:v>
                </c:pt>
                <c:pt idx="102">
                  <c:v>4.9799999999999997E-2</c:v>
                </c:pt>
                <c:pt idx="103">
                  <c:v>4.2700000000000002E-2</c:v>
                </c:pt>
                <c:pt idx="104">
                  <c:v>3.5499999999999997E-2</c:v>
                </c:pt>
                <c:pt idx="105">
                  <c:v>2.9499999999999998E-2</c:v>
                </c:pt>
                <c:pt idx="106">
                  <c:v>2.41E-2</c:v>
                </c:pt>
                <c:pt idx="107">
                  <c:v>2.0300000000000002E-2</c:v>
                </c:pt>
                <c:pt idx="108">
                  <c:v>1.6299999999999999E-2</c:v>
                </c:pt>
                <c:pt idx="109">
                  <c:v>1.3500000000000002E-2</c:v>
                </c:pt>
                <c:pt idx="110">
                  <c:v>1.06E-2</c:v>
                </c:pt>
                <c:pt idx="111">
                  <c:v>8.2000000000000007E-3</c:v>
                </c:pt>
                <c:pt idx="112">
                  <c:v>6.0000000000000001E-3</c:v>
                </c:pt>
                <c:pt idx="113">
                  <c:v>4.9999999999999992E-3</c:v>
                </c:pt>
                <c:pt idx="114">
                  <c:v>3.6999999999999997E-3</c:v>
                </c:pt>
                <c:pt idx="115">
                  <c:v>2.9000000000000002E-3</c:v>
                </c:pt>
                <c:pt idx="116">
                  <c:v>1.9000000000000002E-3</c:v>
                </c:pt>
                <c:pt idx="117">
                  <c:v>7.9999999999999993E-4</c:v>
                </c:pt>
                <c:pt idx="118">
                  <c:v>3.9999999999999975E-4</c:v>
                </c:pt>
                <c:pt idx="119">
                  <c:v>-9.9999999999999829E-5</c:v>
                </c:pt>
                <c:pt idx="120">
                  <c:v>-2.9999999999999992E-4</c:v>
                </c:pt>
                <c:pt idx="121">
                  <c:v>-2.0000000000000009E-4</c:v>
                </c:pt>
                <c:pt idx="122">
                  <c:v>-7.9999999999999993E-4</c:v>
                </c:pt>
                <c:pt idx="123">
                  <c:v>-7.000000000000001E-4</c:v>
                </c:pt>
                <c:pt idx="124">
                  <c:v>-9.0000000000000019E-4</c:v>
                </c:pt>
                <c:pt idx="125">
                  <c:v>-9.0000000000000019E-4</c:v>
                </c:pt>
                <c:pt idx="126">
                  <c:v>-9.0000000000000019E-4</c:v>
                </c:pt>
                <c:pt idx="127">
                  <c:v>-5.9999999999999984E-4</c:v>
                </c:pt>
                <c:pt idx="128">
                  <c:v>-1E-3</c:v>
                </c:pt>
                <c:pt idx="129">
                  <c:v>-1.4999999999999996E-3</c:v>
                </c:pt>
                <c:pt idx="130">
                  <c:v>-1.499999999999999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D8-4CE3-AFAE-8BB3B552332E}"/>
            </c:ext>
          </c:extLst>
        </c:ser>
        <c:ser>
          <c:idx val="1"/>
          <c:order val="1"/>
          <c:tx>
            <c:strRef>
              <c:f>'0.2mM'!$I$1</c:f>
              <c:strCache>
                <c:ptCount val="1"/>
                <c:pt idx="0">
                  <c:v>pH 2.5-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2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I$2:$I$132</c:f>
              <c:numCache>
                <c:formatCode>General</c:formatCode>
                <c:ptCount val="131"/>
                <c:pt idx="0">
                  <c:v>2.0999999999999908E-3</c:v>
                </c:pt>
                <c:pt idx="1">
                  <c:v>1.1000000000000176E-3</c:v>
                </c:pt>
                <c:pt idx="2">
                  <c:v>-7.9999999999999516E-4</c:v>
                </c:pt>
                <c:pt idx="3">
                  <c:v>-2.1999999999999797E-3</c:v>
                </c:pt>
                <c:pt idx="4">
                  <c:v>-4.699999999999982E-3</c:v>
                </c:pt>
                <c:pt idx="5">
                  <c:v>-6.3E-3</c:v>
                </c:pt>
                <c:pt idx="6">
                  <c:v>-8.5000000000000075E-3</c:v>
                </c:pt>
                <c:pt idx="7">
                  <c:v>-1.1200000000000015E-2</c:v>
                </c:pt>
                <c:pt idx="8">
                  <c:v>-1.3900000000000023E-2</c:v>
                </c:pt>
                <c:pt idx="9">
                  <c:v>-1.5300000000000008E-2</c:v>
                </c:pt>
                <c:pt idx="10">
                  <c:v>-1.8300000000000011E-2</c:v>
                </c:pt>
                <c:pt idx="11">
                  <c:v>-2.0900000000000002E-2</c:v>
                </c:pt>
                <c:pt idx="12">
                  <c:v>-2.3199999999999998E-2</c:v>
                </c:pt>
                <c:pt idx="13">
                  <c:v>-2.5799999999999962E-2</c:v>
                </c:pt>
                <c:pt idx="14">
                  <c:v>-2.8200000000000003E-2</c:v>
                </c:pt>
                <c:pt idx="15">
                  <c:v>-3.0600000000000016E-2</c:v>
                </c:pt>
                <c:pt idx="16">
                  <c:v>-3.3499999999999974E-2</c:v>
                </c:pt>
                <c:pt idx="17">
                  <c:v>-3.6499999999999977E-2</c:v>
                </c:pt>
                <c:pt idx="18">
                  <c:v>-3.999999999999998E-2</c:v>
                </c:pt>
                <c:pt idx="19">
                  <c:v>-4.379999999999995E-2</c:v>
                </c:pt>
                <c:pt idx="20">
                  <c:v>-4.6800000000000008E-2</c:v>
                </c:pt>
                <c:pt idx="21">
                  <c:v>-5.0300000000000011E-2</c:v>
                </c:pt>
                <c:pt idx="22">
                  <c:v>-5.4299999999999959E-2</c:v>
                </c:pt>
                <c:pt idx="23">
                  <c:v>-5.9499999999999997E-2</c:v>
                </c:pt>
                <c:pt idx="24">
                  <c:v>-6.3699999999999979E-2</c:v>
                </c:pt>
                <c:pt idx="25">
                  <c:v>-6.8700000000000039E-2</c:v>
                </c:pt>
                <c:pt idx="26">
                  <c:v>-7.3899999999999966E-2</c:v>
                </c:pt>
                <c:pt idx="27">
                  <c:v>-7.8500000000000014E-2</c:v>
                </c:pt>
                <c:pt idx="28">
                  <c:v>-8.5499999999999909E-2</c:v>
                </c:pt>
                <c:pt idx="29">
                  <c:v>-9.1499999999999915E-2</c:v>
                </c:pt>
                <c:pt idx="30">
                  <c:v>-9.8200000000000065E-2</c:v>
                </c:pt>
                <c:pt idx="31">
                  <c:v>-0.10359999999999991</c:v>
                </c:pt>
                <c:pt idx="32">
                  <c:v>-0.1089</c:v>
                </c:pt>
                <c:pt idx="33">
                  <c:v>-0.11470000000000002</c:v>
                </c:pt>
                <c:pt idx="34">
                  <c:v>-0.12030000000000007</c:v>
                </c:pt>
                <c:pt idx="35">
                  <c:v>-0.12480000000000002</c:v>
                </c:pt>
                <c:pt idx="36">
                  <c:v>-0.12739999999999996</c:v>
                </c:pt>
                <c:pt idx="37">
                  <c:v>-0.13119999999999998</c:v>
                </c:pt>
                <c:pt idx="38">
                  <c:v>-0.13390000000000002</c:v>
                </c:pt>
                <c:pt idx="39">
                  <c:v>-0.13270000000000004</c:v>
                </c:pt>
                <c:pt idx="40">
                  <c:v>-0.13120000000000009</c:v>
                </c:pt>
                <c:pt idx="41">
                  <c:v>-0.12990000000000002</c:v>
                </c:pt>
                <c:pt idx="42">
                  <c:v>-0.12330000000000008</c:v>
                </c:pt>
                <c:pt idx="43">
                  <c:v>-0.11880000000000002</c:v>
                </c:pt>
                <c:pt idx="44">
                  <c:v>-0.11019999999999996</c:v>
                </c:pt>
                <c:pt idx="45">
                  <c:v>-0.10330000000000006</c:v>
                </c:pt>
                <c:pt idx="46">
                  <c:v>-9.1600000000000126E-2</c:v>
                </c:pt>
                <c:pt idx="47">
                  <c:v>-7.8600000000000003E-2</c:v>
                </c:pt>
                <c:pt idx="48">
                  <c:v>-6.6399999999999904E-2</c:v>
                </c:pt>
                <c:pt idx="49">
                  <c:v>-5.0799999999999956E-2</c:v>
                </c:pt>
                <c:pt idx="50">
                  <c:v>-4.0799999999999947E-2</c:v>
                </c:pt>
                <c:pt idx="51">
                  <c:v>-1.0000000000000009E-2</c:v>
                </c:pt>
                <c:pt idx="52">
                  <c:v>1.4200000000000101E-2</c:v>
                </c:pt>
                <c:pt idx="53">
                  <c:v>4.049999999999998E-2</c:v>
                </c:pt>
                <c:pt idx="54">
                  <c:v>6.6999999999999948E-2</c:v>
                </c:pt>
                <c:pt idx="55">
                  <c:v>9.4899999999999984E-2</c:v>
                </c:pt>
                <c:pt idx="56">
                  <c:v>0.12690000000000001</c:v>
                </c:pt>
                <c:pt idx="57">
                  <c:v>0.1532</c:v>
                </c:pt>
                <c:pt idx="58">
                  <c:v>0.1826000000000001</c:v>
                </c:pt>
                <c:pt idx="59">
                  <c:v>0.21079999999999999</c:v>
                </c:pt>
                <c:pt idx="60">
                  <c:v>0.23710000000000003</c:v>
                </c:pt>
                <c:pt idx="61">
                  <c:v>0.25990000000000002</c:v>
                </c:pt>
                <c:pt idx="62">
                  <c:v>0.28310000000000002</c:v>
                </c:pt>
                <c:pt idx="63">
                  <c:v>0.30180000000000001</c:v>
                </c:pt>
                <c:pt idx="64">
                  <c:v>0.31930000000000003</c:v>
                </c:pt>
                <c:pt idx="65">
                  <c:v>0.33289999999999997</c:v>
                </c:pt>
                <c:pt idx="66">
                  <c:v>0.34340000000000004</c:v>
                </c:pt>
                <c:pt idx="67">
                  <c:v>0.35349999999999993</c:v>
                </c:pt>
                <c:pt idx="68">
                  <c:v>0.36009999999999998</c:v>
                </c:pt>
                <c:pt idx="69">
                  <c:v>0.36649999999999999</c:v>
                </c:pt>
                <c:pt idx="70">
                  <c:v>0.36990000000000001</c:v>
                </c:pt>
                <c:pt idx="71">
                  <c:v>0.37159999999999999</c:v>
                </c:pt>
                <c:pt idx="72">
                  <c:v>0.3725</c:v>
                </c:pt>
                <c:pt idx="73">
                  <c:v>0.3715</c:v>
                </c:pt>
                <c:pt idx="74">
                  <c:v>0.36850000000000005</c:v>
                </c:pt>
                <c:pt idx="75">
                  <c:v>0.3649</c:v>
                </c:pt>
                <c:pt idx="76">
                  <c:v>0.36110000000000003</c:v>
                </c:pt>
                <c:pt idx="77">
                  <c:v>0.35509999999999997</c:v>
                </c:pt>
                <c:pt idx="78">
                  <c:v>0.34910000000000002</c:v>
                </c:pt>
                <c:pt idx="79">
                  <c:v>0.34060000000000001</c:v>
                </c:pt>
                <c:pt idx="80">
                  <c:v>0.33190000000000003</c:v>
                </c:pt>
                <c:pt idx="81">
                  <c:v>0.32219999999999999</c:v>
                </c:pt>
                <c:pt idx="82">
                  <c:v>0.31109999999999999</c:v>
                </c:pt>
                <c:pt idx="83">
                  <c:v>0.2994</c:v>
                </c:pt>
                <c:pt idx="84">
                  <c:v>0.28660000000000002</c:v>
                </c:pt>
                <c:pt idx="85">
                  <c:v>0.27989999999999998</c:v>
                </c:pt>
                <c:pt idx="86">
                  <c:v>0.25409999999999999</c:v>
                </c:pt>
                <c:pt idx="87">
                  <c:v>0.2394</c:v>
                </c:pt>
                <c:pt idx="88">
                  <c:v>0.22290000000000001</c:v>
                </c:pt>
                <c:pt idx="89">
                  <c:v>0.20580000000000001</c:v>
                </c:pt>
                <c:pt idx="90">
                  <c:v>0.18920000000000001</c:v>
                </c:pt>
                <c:pt idx="91">
                  <c:v>0.1716</c:v>
                </c:pt>
                <c:pt idx="92">
                  <c:v>0.15529999999999999</c:v>
                </c:pt>
                <c:pt idx="93">
                  <c:v>0.13849999999999998</c:v>
                </c:pt>
                <c:pt idx="94">
                  <c:v>0.1227</c:v>
                </c:pt>
                <c:pt idx="95">
                  <c:v>0.1086</c:v>
                </c:pt>
                <c:pt idx="96">
                  <c:v>9.3300000000000008E-2</c:v>
                </c:pt>
                <c:pt idx="97">
                  <c:v>8.14E-2</c:v>
                </c:pt>
                <c:pt idx="98">
                  <c:v>6.9100000000000009E-2</c:v>
                </c:pt>
                <c:pt idx="99">
                  <c:v>5.7499999999999996E-2</c:v>
                </c:pt>
                <c:pt idx="100">
                  <c:v>4.7299999999999995E-2</c:v>
                </c:pt>
                <c:pt idx="101">
                  <c:v>3.8699999999999998E-2</c:v>
                </c:pt>
                <c:pt idx="102">
                  <c:v>3.0000000000000002E-2</c:v>
                </c:pt>
                <c:pt idx="103">
                  <c:v>2.4E-2</c:v>
                </c:pt>
                <c:pt idx="104">
                  <c:v>1.78E-2</c:v>
                </c:pt>
                <c:pt idx="105">
                  <c:v>1.2699999999999999E-2</c:v>
                </c:pt>
                <c:pt idx="106">
                  <c:v>8.199999999999999E-3</c:v>
                </c:pt>
                <c:pt idx="107">
                  <c:v>4.0000000000000001E-3</c:v>
                </c:pt>
                <c:pt idx="108">
                  <c:v>1.2999999999999999E-3</c:v>
                </c:pt>
                <c:pt idx="109">
                  <c:v>-1.1000000000000001E-3</c:v>
                </c:pt>
                <c:pt idx="110">
                  <c:v>-4.0000000000000001E-3</c:v>
                </c:pt>
                <c:pt idx="111">
                  <c:v>-5.8000000000000005E-3</c:v>
                </c:pt>
                <c:pt idx="112">
                  <c:v>-7.7999999999999996E-3</c:v>
                </c:pt>
                <c:pt idx="113">
                  <c:v>-8.4000000000000012E-3</c:v>
                </c:pt>
                <c:pt idx="114">
                  <c:v>-9.8000000000000014E-3</c:v>
                </c:pt>
                <c:pt idx="115">
                  <c:v>-1.0199999999999999E-2</c:v>
                </c:pt>
                <c:pt idx="116">
                  <c:v>-1.09E-2</c:v>
                </c:pt>
                <c:pt idx="117">
                  <c:v>-1.18E-2</c:v>
                </c:pt>
                <c:pt idx="118">
                  <c:v>-1.2699999999999999E-2</c:v>
                </c:pt>
                <c:pt idx="119">
                  <c:v>-1.3299999999999999E-2</c:v>
                </c:pt>
                <c:pt idx="120">
                  <c:v>-1.35E-2</c:v>
                </c:pt>
                <c:pt idx="121">
                  <c:v>-1.3499999999999998E-2</c:v>
                </c:pt>
                <c:pt idx="122">
                  <c:v>-1.4E-2</c:v>
                </c:pt>
                <c:pt idx="123">
                  <c:v>-1.3899999999999999E-2</c:v>
                </c:pt>
                <c:pt idx="124">
                  <c:v>-1.4599999999999998E-2</c:v>
                </c:pt>
                <c:pt idx="125">
                  <c:v>-1.4600000000000002E-2</c:v>
                </c:pt>
                <c:pt idx="126">
                  <c:v>-1.4800000000000001E-2</c:v>
                </c:pt>
                <c:pt idx="127">
                  <c:v>-1.4200000000000001E-2</c:v>
                </c:pt>
                <c:pt idx="128">
                  <c:v>-1.4600000000000002E-2</c:v>
                </c:pt>
                <c:pt idx="129">
                  <c:v>-1.4600000000000002E-2</c:v>
                </c:pt>
                <c:pt idx="130">
                  <c:v>-1.460000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D8-4CE3-AFAE-8BB3B552332E}"/>
            </c:ext>
          </c:extLst>
        </c:ser>
        <c:ser>
          <c:idx val="2"/>
          <c:order val="2"/>
          <c:tx>
            <c:strRef>
              <c:f>'0.2mM'!$J$1</c:f>
              <c:strCache>
                <c:ptCount val="1"/>
                <c:pt idx="0">
                  <c:v>pH 2-0.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2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J$2:$J$132</c:f>
              <c:numCache>
                <c:formatCode>General</c:formatCode>
                <c:ptCount val="131"/>
                <c:pt idx="0">
                  <c:v>6.5999999999999948E-3</c:v>
                </c:pt>
                <c:pt idx="1">
                  <c:v>5.5999999999999939E-3</c:v>
                </c:pt>
                <c:pt idx="2">
                  <c:v>4.7000000000000097E-3</c:v>
                </c:pt>
                <c:pt idx="3">
                  <c:v>3.6000000000000199E-3</c:v>
                </c:pt>
                <c:pt idx="4">
                  <c:v>2.1000000000000185E-3</c:v>
                </c:pt>
                <c:pt idx="5">
                  <c:v>7.0000000000000617E-4</c:v>
                </c:pt>
                <c:pt idx="6">
                  <c:v>-7.0000000000000617E-4</c:v>
                </c:pt>
                <c:pt idx="7">
                  <c:v>-2.4000000000000132E-3</c:v>
                </c:pt>
                <c:pt idx="8">
                  <c:v>-4.2000000000000093E-3</c:v>
                </c:pt>
                <c:pt idx="9">
                  <c:v>-5.2000000000000102E-3</c:v>
                </c:pt>
                <c:pt idx="10">
                  <c:v>-7.2000000000000119E-3</c:v>
                </c:pt>
                <c:pt idx="11">
                  <c:v>-8.6999999999999855E-3</c:v>
                </c:pt>
                <c:pt idx="12">
                  <c:v>-9.6999999999999864E-3</c:v>
                </c:pt>
                <c:pt idx="13">
                  <c:v>-1.1299999999999977E-2</c:v>
                </c:pt>
                <c:pt idx="14">
                  <c:v>-1.2699999999999989E-2</c:v>
                </c:pt>
                <c:pt idx="15">
                  <c:v>-1.419999999999999E-2</c:v>
                </c:pt>
                <c:pt idx="16">
                  <c:v>-1.5100000000000002E-2</c:v>
                </c:pt>
                <c:pt idx="17">
                  <c:v>-1.6799999999999982E-2</c:v>
                </c:pt>
                <c:pt idx="18">
                  <c:v>-1.8199999999999994E-2</c:v>
                </c:pt>
                <c:pt idx="19">
                  <c:v>-2.0499999999999963E-2</c:v>
                </c:pt>
                <c:pt idx="20">
                  <c:v>-2.1900000000000031E-2</c:v>
                </c:pt>
                <c:pt idx="21">
                  <c:v>-2.410000000000001E-2</c:v>
                </c:pt>
                <c:pt idx="22">
                  <c:v>-2.5999999999999968E-2</c:v>
                </c:pt>
                <c:pt idx="23">
                  <c:v>-2.8500000000000025E-2</c:v>
                </c:pt>
                <c:pt idx="24">
                  <c:v>-3.119999999999995E-2</c:v>
                </c:pt>
                <c:pt idx="25">
                  <c:v>-3.400000000000003E-2</c:v>
                </c:pt>
                <c:pt idx="26">
                  <c:v>-3.6499999999999977E-2</c:v>
                </c:pt>
                <c:pt idx="27">
                  <c:v>-3.9200000000000013E-2</c:v>
                </c:pt>
                <c:pt idx="28">
                  <c:v>-4.3699999999999961E-2</c:v>
                </c:pt>
                <c:pt idx="29">
                  <c:v>-4.709999999999992E-2</c:v>
                </c:pt>
                <c:pt idx="30">
                  <c:v>-5.1000000000000045E-2</c:v>
                </c:pt>
                <c:pt idx="31">
                  <c:v>-5.4099999999999926E-2</c:v>
                </c:pt>
                <c:pt idx="32">
                  <c:v>-5.7799999999999963E-2</c:v>
                </c:pt>
                <c:pt idx="33">
                  <c:v>-6.1800000000000077E-2</c:v>
                </c:pt>
                <c:pt idx="34">
                  <c:v>-6.480000000000008E-2</c:v>
                </c:pt>
                <c:pt idx="35">
                  <c:v>-6.7800000000000082E-2</c:v>
                </c:pt>
                <c:pt idx="36">
                  <c:v>-6.9699999999999984E-2</c:v>
                </c:pt>
                <c:pt idx="37">
                  <c:v>-7.2100000000000053E-2</c:v>
                </c:pt>
                <c:pt idx="38">
                  <c:v>-7.2999999999999954E-2</c:v>
                </c:pt>
                <c:pt idx="39">
                  <c:v>-7.3300000000000032E-2</c:v>
                </c:pt>
                <c:pt idx="40">
                  <c:v>-7.2900000000000076E-2</c:v>
                </c:pt>
                <c:pt idx="41">
                  <c:v>-7.0299999999999918E-2</c:v>
                </c:pt>
                <c:pt idx="42">
                  <c:v>-6.8500000000000005E-2</c:v>
                </c:pt>
                <c:pt idx="43">
                  <c:v>-6.4799999999999969E-2</c:v>
                </c:pt>
                <c:pt idx="44">
                  <c:v>-5.9399999999999897E-2</c:v>
                </c:pt>
                <c:pt idx="45">
                  <c:v>-5.5200000000000027E-2</c:v>
                </c:pt>
                <c:pt idx="46">
                  <c:v>-4.8000000000000043E-2</c:v>
                </c:pt>
                <c:pt idx="47">
                  <c:v>-3.9399999999999991E-2</c:v>
                </c:pt>
                <c:pt idx="48">
                  <c:v>-3.3200000000000007E-2</c:v>
                </c:pt>
                <c:pt idx="49">
                  <c:v>-2.3100000000000009E-2</c:v>
                </c:pt>
                <c:pt idx="50">
                  <c:v>-1.7699999999999938E-2</c:v>
                </c:pt>
                <c:pt idx="51">
                  <c:v>1.0000000000000009E-3</c:v>
                </c:pt>
                <c:pt idx="52">
                  <c:v>1.5100000000000002E-2</c:v>
                </c:pt>
                <c:pt idx="53">
                  <c:v>3.1200000000000006E-2</c:v>
                </c:pt>
                <c:pt idx="54">
                  <c:v>4.8899999999999944E-2</c:v>
                </c:pt>
                <c:pt idx="55">
                  <c:v>6.6000000000000059E-2</c:v>
                </c:pt>
                <c:pt idx="56">
                  <c:v>8.6999999999999966E-2</c:v>
                </c:pt>
                <c:pt idx="57">
                  <c:v>0.10429999999999995</c:v>
                </c:pt>
                <c:pt idx="58">
                  <c:v>0.12240000000000006</c:v>
                </c:pt>
                <c:pt idx="59">
                  <c:v>0.14059999999999995</c:v>
                </c:pt>
                <c:pt idx="60">
                  <c:v>0.15740000000000004</c:v>
                </c:pt>
                <c:pt idx="61">
                  <c:v>0.17220000000000002</c:v>
                </c:pt>
                <c:pt idx="62">
                  <c:v>0.18700000000000006</c:v>
                </c:pt>
                <c:pt idx="63">
                  <c:v>0.19900000000000001</c:v>
                </c:pt>
                <c:pt idx="64">
                  <c:v>0.20979999999999999</c:v>
                </c:pt>
                <c:pt idx="65">
                  <c:v>0.219</c:v>
                </c:pt>
                <c:pt idx="66">
                  <c:v>0.22670000000000001</c:v>
                </c:pt>
                <c:pt idx="67">
                  <c:v>0.23269999999999999</c:v>
                </c:pt>
                <c:pt idx="68">
                  <c:v>0.23749999999999996</c:v>
                </c:pt>
                <c:pt idx="69">
                  <c:v>0.24080000000000001</c:v>
                </c:pt>
                <c:pt idx="70">
                  <c:v>0.24330000000000002</c:v>
                </c:pt>
                <c:pt idx="71">
                  <c:v>0.24440000000000001</c:v>
                </c:pt>
                <c:pt idx="72">
                  <c:v>0.24519999999999997</c:v>
                </c:pt>
                <c:pt idx="73">
                  <c:v>0.24390000000000001</c:v>
                </c:pt>
                <c:pt idx="74">
                  <c:v>0.24250000000000002</c:v>
                </c:pt>
                <c:pt idx="75">
                  <c:v>0.23960000000000001</c:v>
                </c:pt>
                <c:pt idx="76">
                  <c:v>0.23670000000000002</c:v>
                </c:pt>
                <c:pt idx="77">
                  <c:v>0.2326</c:v>
                </c:pt>
                <c:pt idx="78">
                  <c:v>0.22770000000000001</c:v>
                </c:pt>
                <c:pt idx="79">
                  <c:v>0.22210000000000002</c:v>
                </c:pt>
                <c:pt idx="80">
                  <c:v>0.2157</c:v>
                </c:pt>
                <c:pt idx="81">
                  <c:v>0.20910000000000001</c:v>
                </c:pt>
                <c:pt idx="82">
                  <c:v>0.20119999999999999</c:v>
                </c:pt>
                <c:pt idx="83">
                  <c:v>0.19309999999999999</c:v>
                </c:pt>
                <c:pt idx="84">
                  <c:v>0.18390000000000001</c:v>
                </c:pt>
                <c:pt idx="85">
                  <c:v>0.17950000000000002</c:v>
                </c:pt>
                <c:pt idx="86">
                  <c:v>0.16090000000000002</c:v>
                </c:pt>
                <c:pt idx="87">
                  <c:v>0.15060000000000001</c:v>
                </c:pt>
                <c:pt idx="88">
                  <c:v>0.1384</c:v>
                </c:pt>
                <c:pt idx="89">
                  <c:v>0.1273</c:v>
                </c:pt>
                <c:pt idx="90">
                  <c:v>0.1159</c:v>
                </c:pt>
                <c:pt idx="91">
                  <c:v>0.1041</c:v>
                </c:pt>
                <c:pt idx="92">
                  <c:v>9.1499999999999998E-2</c:v>
                </c:pt>
                <c:pt idx="93">
                  <c:v>8.0499999999999988E-2</c:v>
                </c:pt>
                <c:pt idx="94">
                  <c:v>6.9699999999999998E-2</c:v>
                </c:pt>
                <c:pt idx="95">
                  <c:v>6.0200000000000004E-2</c:v>
                </c:pt>
                <c:pt idx="96">
                  <c:v>4.99E-2</c:v>
                </c:pt>
                <c:pt idx="97">
                  <c:v>4.2599999999999999E-2</c:v>
                </c:pt>
                <c:pt idx="98">
                  <c:v>3.3400000000000006E-2</c:v>
                </c:pt>
                <c:pt idx="99">
                  <c:v>2.52E-2</c:v>
                </c:pt>
                <c:pt idx="100">
                  <c:v>1.7999999999999999E-2</c:v>
                </c:pt>
                <c:pt idx="101">
                  <c:v>1.2E-2</c:v>
                </c:pt>
                <c:pt idx="102">
                  <c:v>6.1999999999999989E-3</c:v>
                </c:pt>
                <c:pt idx="103">
                  <c:v>2.1000000000000003E-3</c:v>
                </c:pt>
                <c:pt idx="104">
                  <c:v>-1.8E-3</c:v>
                </c:pt>
                <c:pt idx="105">
                  <c:v>-6.0000000000000001E-3</c:v>
                </c:pt>
                <c:pt idx="106">
                  <c:v>-8.7000000000000011E-3</c:v>
                </c:pt>
                <c:pt idx="107">
                  <c:v>-1.1299999999999999E-2</c:v>
                </c:pt>
                <c:pt idx="108">
                  <c:v>-1.3600000000000001E-2</c:v>
                </c:pt>
                <c:pt idx="109">
                  <c:v>-1.55E-2</c:v>
                </c:pt>
                <c:pt idx="110">
                  <c:v>-1.78E-2</c:v>
                </c:pt>
                <c:pt idx="111">
                  <c:v>-1.9400000000000001E-2</c:v>
                </c:pt>
                <c:pt idx="112">
                  <c:v>-2.1000000000000001E-2</c:v>
                </c:pt>
                <c:pt idx="113">
                  <c:v>-2.18E-2</c:v>
                </c:pt>
                <c:pt idx="114">
                  <c:v>-2.2600000000000002E-2</c:v>
                </c:pt>
                <c:pt idx="115">
                  <c:v>-2.29E-2</c:v>
                </c:pt>
                <c:pt idx="116">
                  <c:v>-2.3600000000000003E-2</c:v>
                </c:pt>
                <c:pt idx="117">
                  <c:v>-2.47E-2</c:v>
                </c:pt>
                <c:pt idx="118">
                  <c:v>-2.5700000000000001E-2</c:v>
                </c:pt>
                <c:pt idx="119">
                  <c:v>-2.6499999999999999E-2</c:v>
                </c:pt>
                <c:pt idx="120">
                  <c:v>-2.6500000000000003E-2</c:v>
                </c:pt>
                <c:pt idx="121">
                  <c:v>-2.6200000000000001E-2</c:v>
                </c:pt>
                <c:pt idx="122">
                  <c:v>-2.69E-2</c:v>
                </c:pt>
                <c:pt idx="123">
                  <c:v>-2.7199999999999998E-2</c:v>
                </c:pt>
                <c:pt idx="124">
                  <c:v>-2.7900000000000001E-2</c:v>
                </c:pt>
                <c:pt idx="125">
                  <c:v>-2.8000000000000001E-2</c:v>
                </c:pt>
                <c:pt idx="126">
                  <c:v>-2.7699999999999999E-2</c:v>
                </c:pt>
                <c:pt idx="127">
                  <c:v>-2.7199999999999998E-2</c:v>
                </c:pt>
                <c:pt idx="128">
                  <c:v>-2.7900000000000001E-2</c:v>
                </c:pt>
                <c:pt idx="129">
                  <c:v>-2.8500000000000001E-2</c:v>
                </c:pt>
                <c:pt idx="130">
                  <c:v>-2.85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D8-4CE3-AFAE-8BB3B552332E}"/>
            </c:ext>
          </c:extLst>
        </c:ser>
        <c:ser>
          <c:idx val="3"/>
          <c:order val="3"/>
          <c:tx>
            <c:strRef>
              <c:f>'0.2mM'!$K$1</c:f>
              <c:strCache>
                <c:ptCount val="1"/>
                <c:pt idx="0">
                  <c:v>pH 1.5-0.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2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2mM'!$K$2:$K$132</c:f>
              <c:numCache>
                <c:formatCode>General</c:formatCode>
                <c:ptCount val="131"/>
                <c:pt idx="0">
                  <c:v>1.0000000000000009E-3</c:v>
                </c:pt>
                <c:pt idx="1">
                  <c:v>7.9999999999999516E-4</c:v>
                </c:pt>
                <c:pt idx="2">
                  <c:v>2.9999999999999472E-4</c:v>
                </c:pt>
                <c:pt idx="3">
                  <c:v>-5.0000000000000044E-4</c:v>
                </c:pt>
                <c:pt idx="4">
                  <c:v>-1.2999999999999956E-3</c:v>
                </c:pt>
                <c:pt idx="5">
                  <c:v>-2.0000000000000018E-3</c:v>
                </c:pt>
                <c:pt idx="6">
                  <c:v>-2.7000000000000079E-3</c:v>
                </c:pt>
                <c:pt idx="7">
                  <c:v>-4.1000000000000203E-3</c:v>
                </c:pt>
                <c:pt idx="8">
                  <c:v>-4.7000000000000097E-3</c:v>
                </c:pt>
                <c:pt idx="9">
                  <c:v>-4.6000000000000207E-3</c:v>
                </c:pt>
                <c:pt idx="10">
                  <c:v>-6.2000000000000111E-3</c:v>
                </c:pt>
                <c:pt idx="11">
                  <c:v>-7.0000000000000062E-3</c:v>
                </c:pt>
                <c:pt idx="12">
                  <c:v>-7.1999999999999842E-3</c:v>
                </c:pt>
                <c:pt idx="13">
                  <c:v>-7.4999999999999512E-3</c:v>
                </c:pt>
                <c:pt idx="14">
                  <c:v>-8.1999999999999851E-3</c:v>
                </c:pt>
                <c:pt idx="15">
                  <c:v>-8.80000000000003E-3</c:v>
                </c:pt>
                <c:pt idx="16">
                  <c:v>-9.6999999999999864E-3</c:v>
                </c:pt>
                <c:pt idx="17">
                  <c:v>-1.0199999999999987E-2</c:v>
                </c:pt>
                <c:pt idx="18">
                  <c:v>-1.0699999999999987E-2</c:v>
                </c:pt>
                <c:pt idx="19">
                  <c:v>-1.1899999999999966E-2</c:v>
                </c:pt>
                <c:pt idx="20">
                  <c:v>-1.2700000000000045E-2</c:v>
                </c:pt>
                <c:pt idx="21">
                  <c:v>-1.2799999999999978E-2</c:v>
                </c:pt>
                <c:pt idx="22">
                  <c:v>-1.419999999999999E-2</c:v>
                </c:pt>
                <c:pt idx="23">
                  <c:v>-1.5199999999999991E-2</c:v>
                </c:pt>
                <c:pt idx="24">
                  <c:v>-1.7199999999999993E-2</c:v>
                </c:pt>
                <c:pt idx="25">
                  <c:v>-1.8299999999999983E-2</c:v>
                </c:pt>
                <c:pt idx="26">
                  <c:v>-1.9599999999999951E-2</c:v>
                </c:pt>
                <c:pt idx="27">
                  <c:v>-2.1000000000000019E-2</c:v>
                </c:pt>
                <c:pt idx="28">
                  <c:v>-2.3799999999999932E-2</c:v>
                </c:pt>
                <c:pt idx="29">
                  <c:v>-2.5899999999999923E-2</c:v>
                </c:pt>
                <c:pt idx="30">
                  <c:v>-2.7800000000000047E-2</c:v>
                </c:pt>
                <c:pt idx="31">
                  <c:v>-3.0799999999999939E-2</c:v>
                </c:pt>
                <c:pt idx="32">
                  <c:v>-3.3299999999999996E-2</c:v>
                </c:pt>
                <c:pt idx="33">
                  <c:v>-3.4399999999999986E-2</c:v>
                </c:pt>
                <c:pt idx="34">
                  <c:v>-3.5800000000000054E-2</c:v>
                </c:pt>
                <c:pt idx="35">
                  <c:v>-3.7500000000000089E-2</c:v>
                </c:pt>
                <c:pt idx="36">
                  <c:v>-3.8800000000000057E-2</c:v>
                </c:pt>
                <c:pt idx="37">
                  <c:v>-4.1699999999999959E-2</c:v>
                </c:pt>
                <c:pt idx="38">
                  <c:v>-4.1200000000000014E-2</c:v>
                </c:pt>
                <c:pt idx="39">
                  <c:v>-4.2599999999999971E-2</c:v>
                </c:pt>
                <c:pt idx="40">
                  <c:v>-4.1800000000000059E-2</c:v>
                </c:pt>
                <c:pt idx="41">
                  <c:v>-4.0399999999999991E-2</c:v>
                </c:pt>
                <c:pt idx="42">
                  <c:v>-4.0000000000000036E-2</c:v>
                </c:pt>
                <c:pt idx="43">
                  <c:v>-3.949999999999998E-2</c:v>
                </c:pt>
                <c:pt idx="44">
                  <c:v>-3.6199999999999899E-2</c:v>
                </c:pt>
                <c:pt idx="45">
                  <c:v>-3.5900000000000043E-2</c:v>
                </c:pt>
                <c:pt idx="46">
                  <c:v>-3.0500000000000083E-2</c:v>
                </c:pt>
                <c:pt idx="47">
                  <c:v>-2.7100000000000013E-2</c:v>
                </c:pt>
                <c:pt idx="48">
                  <c:v>-2.3799999999999932E-2</c:v>
                </c:pt>
                <c:pt idx="49">
                  <c:v>-1.8699999999999939E-2</c:v>
                </c:pt>
                <c:pt idx="50">
                  <c:v>-1.5399999999999969E-2</c:v>
                </c:pt>
                <c:pt idx="51">
                  <c:v>-6.5000000000000613E-3</c:v>
                </c:pt>
                <c:pt idx="52">
                  <c:v>2.8000000000000247E-3</c:v>
                </c:pt>
                <c:pt idx="53">
                  <c:v>9.8999999999999089E-3</c:v>
                </c:pt>
                <c:pt idx="54">
                  <c:v>1.8199999999999994E-2</c:v>
                </c:pt>
                <c:pt idx="55">
                  <c:v>2.8100000000000014E-2</c:v>
                </c:pt>
                <c:pt idx="56">
                  <c:v>4.0599999999999969E-2</c:v>
                </c:pt>
                <c:pt idx="57">
                  <c:v>4.9099999999999921E-2</c:v>
                </c:pt>
                <c:pt idx="58">
                  <c:v>5.9300000000000019E-2</c:v>
                </c:pt>
                <c:pt idx="59">
                  <c:v>6.8599999999999994E-2</c:v>
                </c:pt>
                <c:pt idx="60">
                  <c:v>7.7600000000000002E-2</c:v>
                </c:pt>
                <c:pt idx="61">
                  <c:v>8.6000000000000021E-2</c:v>
                </c:pt>
                <c:pt idx="62">
                  <c:v>9.3200000000000005E-2</c:v>
                </c:pt>
                <c:pt idx="63">
                  <c:v>9.9899999999999989E-2</c:v>
                </c:pt>
                <c:pt idx="64">
                  <c:v>0.10609999999999997</c:v>
                </c:pt>
                <c:pt idx="65">
                  <c:v>0.11089999999999997</c:v>
                </c:pt>
                <c:pt idx="66">
                  <c:v>0.11530000000000001</c:v>
                </c:pt>
                <c:pt idx="67">
                  <c:v>0.11800000000000002</c:v>
                </c:pt>
                <c:pt idx="68">
                  <c:v>0.12110000000000001</c:v>
                </c:pt>
                <c:pt idx="69">
                  <c:v>0.12359999999999999</c:v>
                </c:pt>
                <c:pt idx="70">
                  <c:v>0.1249</c:v>
                </c:pt>
                <c:pt idx="71">
                  <c:v>0.12570000000000001</c:v>
                </c:pt>
                <c:pt idx="72">
                  <c:v>0.126</c:v>
                </c:pt>
                <c:pt idx="73">
                  <c:v>0.12570000000000001</c:v>
                </c:pt>
                <c:pt idx="74">
                  <c:v>0.12520000000000001</c:v>
                </c:pt>
                <c:pt idx="75">
                  <c:v>0.1237</c:v>
                </c:pt>
                <c:pt idx="76">
                  <c:v>0.12230000000000001</c:v>
                </c:pt>
                <c:pt idx="77">
                  <c:v>0.12080000000000002</c:v>
                </c:pt>
                <c:pt idx="78">
                  <c:v>0.11840000000000001</c:v>
                </c:pt>
                <c:pt idx="79">
                  <c:v>0.1157</c:v>
                </c:pt>
                <c:pt idx="80">
                  <c:v>0.11259999999999999</c:v>
                </c:pt>
                <c:pt idx="81">
                  <c:v>0.1096</c:v>
                </c:pt>
                <c:pt idx="82">
                  <c:v>0.10590000000000001</c:v>
                </c:pt>
                <c:pt idx="83">
                  <c:v>0.1016</c:v>
                </c:pt>
                <c:pt idx="84">
                  <c:v>9.7400000000000014E-2</c:v>
                </c:pt>
                <c:pt idx="85">
                  <c:v>9.4900000000000012E-2</c:v>
                </c:pt>
                <c:pt idx="86">
                  <c:v>8.6699999999999999E-2</c:v>
                </c:pt>
                <c:pt idx="87">
                  <c:v>8.1900000000000001E-2</c:v>
                </c:pt>
                <c:pt idx="88">
                  <c:v>7.569999999999999E-2</c:v>
                </c:pt>
                <c:pt idx="89">
                  <c:v>6.9500000000000006E-2</c:v>
                </c:pt>
                <c:pt idx="90">
                  <c:v>6.4799999999999996E-2</c:v>
                </c:pt>
                <c:pt idx="91">
                  <c:v>5.8500000000000003E-2</c:v>
                </c:pt>
                <c:pt idx="92">
                  <c:v>5.2400000000000002E-2</c:v>
                </c:pt>
                <c:pt idx="93">
                  <c:v>4.7099999999999996E-2</c:v>
                </c:pt>
                <c:pt idx="94">
                  <c:v>4.2000000000000003E-2</c:v>
                </c:pt>
                <c:pt idx="95">
                  <c:v>3.7500000000000006E-2</c:v>
                </c:pt>
                <c:pt idx="96">
                  <c:v>3.2699999999999993E-2</c:v>
                </c:pt>
                <c:pt idx="97">
                  <c:v>2.8900000000000002E-2</c:v>
                </c:pt>
                <c:pt idx="98">
                  <c:v>2.4399999999999998E-2</c:v>
                </c:pt>
                <c:pt idx="99">
                  <c:v>2.0200000000000003E-2</c:v>
                </c:pt>
                <c:pt idx="100">
                  <c:v>1.7499999999999998E-2</c:v>
                </c:pt>
                <c:pt idx="101">
                  <c:v>1.44E-2</c:v>
                </c:pt>
                <c:pt idx="102">
                  <c:v>1.2E-2</c:v>
                </c:pt>
                <c:pt idx="103">
                  <c:v>1.0500000000000001E-2</c:v>
                </c:pt>
                <c:pt idx="104">
                  <c:v>8.0999999999999996E-3</c:v>
                </c:pt>
                <c:pt idx="105">
                  <c:v>6.2000000000000006E-3</c:v>
                </c:pt>
                <c:pt idx="106">
                  <c:v>5.0000000000000001E-3</c:v>
                </c:pt>
                <c:pt idx="107">
                  <c:v>3.5999999999999999E-3</c:v>
                </c:pt>
                <c:pt idx="108">
                  <c:v>2.8999999999999998E-3</c:v>
                </c:pt>
                <c:pt idx="109">
                  <c:v>2.5000000000000001E-3</c:v>
                </c:pt>
                <c:pt idx="110">
                  <c:v>1.5E-3</c:v>
                </c:pt>
                <c:pt idx="111">
                  <c:v>6.0000000000000006E-4</c:v>
                </c:pt>
                <c:pt idx="112">
                  <c:v>-2.0000000000000009E-4</c:v>
                </c:pt>
                <c:pt idx="113">
                  <c:v>-2.0000000000000009E-4</c:v>
                </c:pt>
                <c:pt idx="114">
                  <c:v>-5.0000000000000001E-4</c:v>
                </c:pt>
                <c:pt idx="115">
                  <c:v>-7.000000000000001E-4</c:v>
                </c:pt>
                <c:pt idx="116">
                  <c:v>-1.0999999999999998E-3</c:v>
                </c:pt>
                <c:pt idx="117">
                  <c:v>-1.5999999999999999E-3</c:v>
                </c:pt>
                <c:pt idx="118">
                  <c:v>-1.5000000000000005E-3</c:v>
                </c:pt>
                <c:pt idx="119">
                  <c:v>-2.1000000000000003E-3</c:v>
                </c:pt>
                <c:pt idx="120">
                  <c:v>-1.6999999999999997E-3</c:v>
                </c:pt>
                <c:pt idx="121">
                  <c:v>-1.9999999999999996E-3</c:v>
                </c:pt>
                <c:pt idx="122">
                  <c:v>-2.1999999999999997E-3</c:v>
                </c:pt>
                <c:pt idx="123">
                  <c:v>-2.1000000000000003E-3</c:v>
                </c:pt>
                <c:pt idx="124">
                  <c:v>-2.3000000000000004E-3</c:v>
                </c:pt>
                <c:pt idx="125">
                  <c:v>-2.4000000000000002E-3</c:v>
                </c:pt>
                <c:pt idx="126">
                  <c:v>-2.3E-3</c:v>
                </c:pt>
                <c:pt idx="127">
                  <c:v>-1.8999999999999998E-3</c:v>
                </c:pt>
                <c:pt idx="128">
                  <c:v>-2.4000000000000002E-3</c:v>
                </c:pt>
                <c:pt idx="129">
                  <c:v>-2.4000000000000002E-3</c:v>
                </c:pt>
                <c:pt idx="130">
                  <c:v>-2.4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D8-4CE3-AFAE-8BB3B5523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775455"/>
        <c:axId val="1042772543"/>
      </c:scatterChart>
      <c:valAx>
        <c:axId val="1042775455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772543"/>
        <c:crosses val="autoZero"/>
        <c:crossBetween val="midCat"/>
        <c:majorUnit val="10"/>
      </c:valAx>
      <c:valAx>
        <c:axId val="1042772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7754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3mM'!$B$1</c:f>
              <c:strCache>
                <c:ptCount val="1"/>
                <c:pt idx="0">
                  <c:v>pH 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3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B$2:$B$132</c:f>
              <c:numCache>
                <c:formatCode>General</c:formatCode>
                <c:ptCount val="131"/>
                <c:pt idx="0">
                  <c:v>0.19370000000000001</c:v>
                </c:pt>
                <c:pt idx="1">
                  <c:v>0.2011</c:v>
                </c:pt>
                <c:pt idx="2">
                  <c:v>0.20810000000000001</c:v>
                </c:pt>
                <c:pt idx="3">
                  <c:v>0.21840000000000001</c:v>
                </c:pt>
                <c:pt idx="4">
                  <c:v>0.22850000000000001</c:v>
                </c:pt>
                <c:pt idx="5">
                  <c:v>0.2397</c:v>
                </c:pt>
                <c:pt idx="6">
                  <c:v>0.25359999999999999</c:v>
                </c:pt>
                <c:pt idx="7">
                  <c:v>0.26769999999999999</c:v>
                </c:pt>
                <c:pt idx="8">
                  <c:v>0.28439999999999999</c:v>
                </c:pt>
                <c:pt idx="9">
                  <c:v>0.30080000000000001</c:v>
                </c:pt>
                <c:pt idx="10">
                  <c:v>0.31890000000000002</c:v>
                </c:pt>
                <c:pt idx="11">
                  <c:v>0.34039999999999998</c:v>
                </c:pt>
                <c:pt idx="12">
                  <c:v>0.36109999999999998</c:v>
                </c:pt>
                <c:pt idx="13">
                  <c:v>0.3866</c:v>
                </c:pt>
                <c:pt idx="14">
                  <c:v>0.41120000000000001</c:v>
                </c:pt>
                <c:pt idx="15">
                  <c:v>0.43680000000000002</c:v>
                </c:pt>
                <c:pt idx="16">
                  <c:v>0.46779999999999999</c:v>
                </c:pt>
                <c:pt idx="17">
                  <c:v>0.49880000000000002</c:v>
                </c:pt>
                <c:pt idx="18">
                  <c:v>0.53339999999999999</c:v>
                </c:pt>
                <c:pt idx="19">
                  <c:v>0.56759999999999999</c:v>
                </c:pt>
                <c:pt idx="20">
                  <c:v>0.60409999999999997</c:v>
                </c:pt>
                <c:pt idx="21">
                  <c:v>0.64559999999999995</c:v>
                </c:pt>
                <c:pt idx="22">
                  <c:v>0.6855</c:v>
                </c:pt>
                <c:pt idx="23">
                  <c:v>0.73199999999999998</c:v>
                </c:pt>
                <c:pt idx="24">
                  <c:v>0.77459999999999996</c:v>
                </c:pt>
                <c:pt idx="25">
                  <c:v>0.82489999999999997</c:v>
                </c:pt>
                <c:pt idx="26">
                  <c:v>0.87209999999999999</c:v>
                </c:pt>
                <c:pt idx="27">
                  <c:v>0.91859999999999997</c:v>
                </c:pt>
                <c:pt idx="28">
                  <c:v>0.97199999999999998</c:v>
                </c:pt>
                <c:pt idx="29">
                  <c:v>1.022</c:v>
                </c:pt>
                <c:pt idx="30">
                  <c:v>1.0744</c:v>
                </c:pt>
                <c:pt idx="31">
                  <c:v>1.1233</c:v>
                </c:pt>
                <c:pt idx="32">
                  <c:v>1.173</c:v>
                </c:pt>
                <c:pt idx="33">
                  <c:v>1.2241</c:v>
                </c:pt>
                <c:pt idx="34">
                  <c:v>1.2706</c:v>
                </c:pt>
                <c:pt idx="35">
                  <c:v>1.3210999999999999</c:v>
                </c:pt>
                <c:pt idx="36">
                  <c:v>1.3607</c:v>
                </c:pt>
                <c:pt idx="37">
                  <c:v>1.3973</c:v>
                </c:pt>
                <c:pt idx="38">
                  <c:v>1.4307000000000001</c:v>
                </c:pt>
                <c:pt idx="39">
                  <c:v>1.4576</c:v>
                </c:pt>
                <c:pt idx="40">
                  <c:v>1.4838</c:v>
                </c:pt>
                <c:pt idx="41">
                  <c:v>1.4995000000000001</c:v>
                </c:pt>
                <c:pt idx="42">
                  <c:v>1.5105999999999999</c:v>
                </c:pt>
                <c:pt idx="43">
                  <c:v>1.5155000000000001</c:v>
                </c:pt>
                <c:pt idx="44">
                  <c:v>1.5128999999999999</c:v>
                </c:pt>
                <c:pt idx="45">
                  <c:v>1.5014000000000001</c:v>
                </c:pt>
                <c:pt idx="46">
                  <c:v>1.4915</c:v>
                </c:pt>
                <c:pt idx="47">
                  <c:v>1.4696</c:v>
                </c:pt>
                <c:pt idx="48">
                  <c:v>1.4432</c:v>
                </c:pt>
                <c:pt idx="49">
                  <c:v>1.4094</c:v>
                </c:pt>
                <c:pt idx="50">
                  <c:v>1.3891</c:v>
                </c:pt>
                <c:pt idx="51">
                  <c:v>1.2941</c:v>
                </c:pt>
                <c:pt idx="52">
                  <c:v>1.2399</c:v>
                </c:pt>
                <c:pt idx="53">
                  <c:v>1.1654</c:v>
                </c:pt>
                <c:pt idx="54">
                  <c:v>1.0911999999999999</c:v>
                </c:pt>
                <c:pt idx="55">
                  <c:v>1.0194000000000001</c:v>
                </c:pt>
                <c:pt idx="56">
                  <c:v>0.93369999999999997</c:v>
                </c:pt>
                <c:pt idx="57">
                  <c:v>0.85550000000000004</c:v>
                </c:pt>
                <c:pt idx="58">
                  <c:v>0.77370000000000005</c:v>
                </c:pt>
                <c:pt idx="59">
                  <c:v>0.69979999999999998</c:v>
                </c:pt>
                <c:pt idx="60">
                  <c:v>0.62070000000000003</c:v>
                </c:pt>
                <c:pt idx="61">
                  <c:v>0.55530000000000002</c:v>
                </c:pt>
                <c:pt idx="62">
                  <c:v>0.48630000000000001</c:v>
                </c:pt>
                <c:pt idx="63">
                  <c:v>0.42930000000000001</c:v>
                </c:pt>
                <c:pt idx="64">
                  <c:v>0.37390000000000001</c:v>
                </c:pt>
                <c:pt idx="65">
                  <c:v>0.32800000000000001</c:v>
                </c:pt>
                <c:pt idx="66">
                  <c:v>0.28739999999999999</c:v>
                </c:pt>
                <c:pt idx="67">
                  <c:v>0.2505</c:v>
                </c:pt>
                <c:pt idx="68">
                  <c:v>0.22059999999999999</c:v>
                </c:pt>
                <c:pt idx="69">
                  <c:v>0.19320000000000001</c:v>
                </c:pt>
                <c:pt idx="70">
                  <c:v>0.1731</c:v>
                </c:pt>
                <c:pt idx="71">
                  <c:v>0.1535</c:v>
                </c:pt>
                <c:pt idx="72">
                  <c:v>0.13900000000000001</c:v>
                </c:pt>
                <c:pt idx="73">
                  <c:v>0.12559999999999999</c:v>
                </c:pt>
                <c:pt idx="74">
                  <c:v>0.11559999999999999</c:v>
                </c:pt>
                <c:pt idx="75">
                  <c:v>0.1055</c:v>
                </c:pt>
                <c:pt idx="76">
                  <c:v>9.8799999999999999E-2</c:v>
                </c:pt>
                <c:pt idx="77">
                  <c:v>9.1499999999999998E-2</c:v>
                </c:pt>
                <c:pt idx="78">
                  <c:v>8.5300000000000001E-2</c:v>
                </c:pt>
                <c:pt idx="79">
                  <c:v>8.0100000000000005E-2</c:v>
                </c:pt>
                <c:pt idx="80">
                  <c:v>7.46E-2</c:v>
                </c:pt>
                <c:pt idx="81">
                  <c:v>7.0199999999999999E-2</c:v>
                </c:pt>
                <c:pt idx="82">
                  <c:v>6.5500000000000003E-2</c:v>
                </c:pt>
                <c:pt idx="83">
                  <c:v>6.1400000000000003E-2</c:v>
                </c:pt>
                <c:pt idx="84">
                  <c:v>5.7200000000000001E-2</c:v>
                </c:pt>
                <c:pt idx="85">
                  <c:v>5.5199999999999999E-2</c:v>
                </c:pt>
                <c:pt idx="86">
                  <c:v>4.7399999999999998E-2</c:v>
                </c:pt>
                <c:pt idx="87">
                  <c:v>4.3999999999999997E-2</c:v>
                </c:pt>
                <c:pt idx="88">
                  <c:v>3.9699999999999999E-2</c:v>
                </c:pt>
                <c:pt idx="89">
                  <c:v>3.6200000000000003E-2</c:v>
                </c:pt>
                <c:pt idx="90">
                  <c:v>3.2300000000000002E-2</c:v>
                </c:pt>
                <c:pt idx="91">
                  <c:v>2.9499999999999998E-2</c:v>
                </c:pt>
                <c:pt idx="92">
                  <c:v>2.5899999999999999E-2</c:v>
                </c:pt>
                <c:pt idx="93">
                  <c:v>2.2700000000000001E-2</c:v>
                </c:pt>
                <c:pt idx="94">
                  <c:v>1.9099999999999999E-2</c:v>
                </c:pt>
                <c:pt idx="95">
                  <c:v>1.67E-2</c:v>
                </c:pt>
                <c:pt idx="96">
                  <c:v>1.4E-2</c:v>
                </c:pt>
                <c:pt idx="97">
                  <c:v>1.21E-2</c:v>
                </c:pt>
                <c:pt idx="98">
                  <c:v>9.5999999999999992E-3</c:v>
                </c:pt>
                <c:pt idx="99">
                  <c:v>7.4000000000000003E-3</c:v>
                </c:pt>
                <c:pt idx="100">
                  <c:v>5.7999999999999996E-3</c:v>
                </c:pt>
                <c:pt idx="101">
                  <c:v>3.8999999999999998E-3</c:v>
                </c:pt>
                <c:pt idx="102">
                  <c:v>2.8E-3</c:v>
                </c:pt>
                <c:pt idx="103">
                  <c:v>1.4E-3</c:v>
                </c:pt>
                <c:pt idx="104">
                  <c:v>5.9999999999999995E-4</c:v>
                </c:pt>
                <c:pt idx="105">
                  <c:v>-5.9999999999999995E-4</c:v>
                </c:pt>
                <c:pt idx="106">
                  <c:v>-1.4E-3</c:v>
                </c:pt>
                <c:pt idx="107">
                  <c:v>-2.5000000000000001E-3</c:v>
                </c:pt>
                <c:pt idx="108">
                  <c:v>-3.0999999999999999E-3</c:v>
                </c:pt>
                <c:pt idx="109">
                  <c:v>-3.7000000000000002E-3</c:v>
                </c:pt>
                <c:pt idx="110">
                  <c:v>-4.0000000000000001E-3</c:v>
                </c:pt>
                <c:pt idx="111">
                  <c:v>-4.4000000000000003E-3</c:v>
                </c:pt>
                <c:pt idx="112">
                  <c:v>-5.1000000000000004E-3</c:v>
                </c:pt>
                <c:pt idx="113">
                  <c:v>-5.1000000000000004E-3</c:v>
                </c:pt>
                <c:pt idx="114">
                  <c:v>-5.7000000000000002E-3</c:v>
                </c:pt>
                <c:pt idx="115">
                  <c:v>-5.7999999999999996E-3</c:v>
                </c:pt>
                <c:pt idx="116">
                  <c:v>-6.4000000000000003E-3</c:v>
                </c:pt>
                <c:pt idx="117">
                  <c:v>-6.1999999999999998E-3</c:v>
                </c:pt>
                <c:pt idx="118">
                  <c:v>-7.0000000000000001E-3</c:v>
                </c:pt>
                <c:pt idx="119">
                  <c:v>-7.0000000000000001E-3</c:v>
                </c:pt>
                <c:pt idx="120">
                  <c:v>-6.8999999999999999E-3</c:v>
                </c:pt>
                <c:pt idx="121">
                  <c:v>-7.4999999999999997E-3</c:v>
                </c:pt>
                <c:pt idx="122">
                  <c:v>-7.4999999999999997E-3</c:v>
                </c:pt>
                <c:pt idx="123">
                  <c:v>-7.4000000000000003E-3</c:v>
                </c:pt>
                <c:pt idx="124">
                  <c:v>-7.6E-3</c:v>
                </c:pt>
                <c:pt idx="125">
                  <c:v>-7.6E-3</c:v>
                </c:pt>
                <c:pt idx="126">
                  <c:v>-7.4999999999999997E-3</c:v>
                </c:pt>
                <c:pt idx="127">
                  <c:v>-7.7999999999999996E-3</c:v>
                </c:pt>
                <c:pt idx="128">
                  <c:v>-7.7999999999999996E-3</c:v>
                </c:pt>
                <c:pt idx="129">
                  <c:v>-8.0000000000000002E-3</c:v>
                </c:pt>
                <c:pt idx="130">
                  <c:v>-8.0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F8-4970-AF06-7C40E9A1AEFF}"/>
            </c:ext>
          </c:extLst>
        </c:ser>
        <c:ser>
          <c:idx val="1"/>
          <c:order val="1"/>
          <c:tx>
            <c:strRef>
              <c:f>'0.3mM'!$C$1</c:f>
              <c:strCache>
                <c:ptCount val="1"/>
                <c:pt idx="0">
                  <c:v>pH 1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3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C$2:$C$132</c:f>
              <c:numCache>
                <c:formatCode>General</c:formatCode>
                <c:ptCount val="131"/>
                <c:pt idx="0">
                  <c:v>0.19020000000000001</c:v>
                </c:pt>
                <c:pt idx="1">
                  <c:v>0.19689999999999999</c:v>
                </c:pt>
                <c:pt idx="2">
                  <c:v>0.20419999999999999</c:v>
                </c:pt>
                <c:pt idx="3">
                  <c:v>0.21279999999999999</c:v>
                </c:pt>
                <c:pt idx="4">
                  <c:v>0.22209999999999999</c:v>
                </c:pt>
                <c:pt idx="5">
                  <c:v>0.23300000000000001</c:v>
                </c:pt>
                <c:pt idx="6">
                  <c:v>0.24560000000000001</c:v>
                </c:pt>
                <c:pt idx="7">
                  <c:v>0.25900000000000001</c:v>
                </c:pt>
                <c:pt idx="8">
                  <c:v>0.27479999999999999</c:v>
                </c:pt>
                <c:pt idx="9">
                  <c:v>0.29020000000000001</c:v>
                </c:pt>
                <c:pt idx="10">
                  <c:v>0.30790000000000001</c:v>
                </c:pt>
                <c:pt idx="11">
                  <c:v>0.32879999999999998</c:v>
                </c:pt>
                <c:pt idx="12">
                  <c:v>0.34860000000000002</c:v>
                </c:pt>
                <c:pt idx="13">
                  <c:v>0.37359999999999999</c:v>
                </c:pt>
                <c:pt idx="14">
                  <c:v>0.39779999999999999</c:v>
                </c:pt>
                <c:pt idx="15">
                  <c:v>0.42330000000000001</c:v>
                </c:pt>
                <c:pt idx="16">
                  <c:v>0.45429999999999998</c:v>
                </c:pt>
                <c:pt idx="17">
                  <c:v>0.48409999999999997</c:v>
                </c:pt>
                <c:pt idx="18">
                  <c:v>0.51849999999999996</c:v>
                </c:pt>
                <c:pt idx="19">
                  <c:v>0.55220000000000002</c:v>
                </c:pt>
                <c:pt idx="20">
                  <c:v>0.58779999999999999</c:v>
                </c:pt>
                <c:pt idx="21">
                  <c:v>0.62739999999999996</c:v>
                </c:pt>
                <c:pt idx="22">
                  <c:v>0.66769999999999996</c:v>
                </c:pt>
                <c:pt idx="23">
                  <c:v>0.71309999999999996</c:v>
                </c:pt>
                <c:pt idx="24">
                  <c:v>0.75460000000000005</c:v>
                </c:pt>
                <c:pt idx="25">
                  <c:v>0.80289999999999995</c:v>
                </c:pt>
                <c:pt idx="26">
                  <c:v>0.84750000000000003</c:v>
                </c:pt>
                <c:pt idx="27">
                  <c:v>0.89290000000000003</c:v>
                </c:pt>
                <c:pt idx="28">
                  <c:v>0.94479999999999997</c:v>
                </c:pt>
                <c:pt idx="29">
                  <c:v>0.99109999999999998</c:v>
                </c:pt>
                <c:pt idx="30">
                  <c:v>1.0408999999999999</c:v>
                </c:pt>
                <c:pt idx="31">
                  <c:v>1.0879000000000001</c:v>
                </c:pt>
                <c:pt idx="32">
                  <c:v>1.1363000000000001</c:v>
                </c:pt>
                <c:pt idx="33">
                  <c:v>1.1833</c:v>
                </c:pt>
                <c:pt idx="34">
                  <c:v>1.228</c:v>
                </c:pt>
                <c:pt idx="35">
                  <c:v>1.2738</c:v>
                </c:pt>
                <c:pt idx="36">
                  <c:v>1.3111999999999999</c:v>
                </c:pt>
                <c:pt idx="37">
                  <c:v>1.3515999999999999</c:v>
                </c:pt>
                <c:pt idx="38">
                  <c:v>1.3853</c:v>
                </c:pt>
                <c:pt idx="39">
                  <c:v>1.4106000000000001</c:v>
                </c:pt>
                <c:pt idx="40">
                  <c:v>1.4345000000000001</c:v>
                </c:pt>
                <c:pt idx="41">
                  <c:v>1.4540999999999999</c:v>
                </c:pt>
                <c:pt idx="42">
                  <c:v>1.4618</c:v>
                </c:pt>
                <c:pt idx="43">
                  <c:v>1.4724999999999999</c:v>
                </c:pt>
                <c:pt idx="44">
                  <c:v>1.4728000000000001</c:v>
                </c:pt>
                <c:pt idx="45">
                  <c:v>1.4703999999999999</c:v>
                </c:pt>
                <c:pt idx="46">
                  <c:v>1.4659</c:v>
                </c:pt>
                <c:pt idx="47">
                  <c:v>1.4464999999999999</c:v>
                </c:pt>
                <c:pt idx="48">
                  <c:v>1.4276</c:v>
                </c:pt>
                <c:pt idx="49">
                  <c:v>1.4024000000000001</c:v>
                </c:pt>
                <c:pt idx="50">
                  <c:v>1.3886000000000001</c:v>
                </c:pt>
                <c:pt idx="51">
                  <c:v>1.3148</c:v>
                </c:pt>
                <c:pt idx="52">
                  <c:v>1.2641</c:v>
                </c:pt>
                <c:pt idx="53">
                  <c:v>1.2073</c:v>
                </c:pt>
                <c:pt idx="54">
                  <c:v>1.149</c:v>
                </c:pt>
                <c:pt idx="55">
                  <c:v>1.0905</c:v>
                </c:pt>
                <c:pt idx="56">
                  <c:v>1.0177</c:v>
                </c:pt>
                <c:pt idx="57">
                  <c:v>0.95269999999999999</c:v>
                </c:pt>
                <c:pt idx="58">
                  <c:v>0.88680000000000003</c:v>
                </c:pt>
                <c:pt idx="59">
                  <c:v>0.82469999999999999</c:v>
                </c:pt>
                <c:pt idx="60">
                  <c:v>0.75790000000000002</c:v>
                </c:pt>
                <c:pt idx="61">
                  <c:v>0.70289999999999997</c:v>
                </c:pt>
                <c:pt idx="62">
                  <c:v>0.64459999999999995</c:v>
                </c:pt>
                <c:pt idx="63">
                  <c:v>0.59670000000000001</c:v>
                </c:pt>
                <c:pt idx="64">
                  <c:v>0.54869999999999997</c:v>
                </c:pt>
                <c:pt idx="65">
                  <c:v>0.50839999999999996</c:v>
                </c:pt>
                <c:pt idx="66">
                  <c:v>0.47310000000000002</c:v>
                </c:pt>
                <c:pt idx="67">
                  <c:v>0.43930000000000002</c:v>
                </c:pt>
                <c:pt idx="68">
                  <c:v>0.41210000000000002</c:v>
                </c:pt>
                <c:pt idx="69">
                  <c:v>0.38569999999999999</c:v>
                </c:pt>
                <c:pt idx="70">
                  <c:v>0.36670000000000003</c:v>
                </c:pt>
                <c:pt idx="71">
                  <c:v>0.34770000000000001</c:v>
                </c:pt>
                <c:pt idx="72">
                  <c:v>0.33210000000000001</c:v>
                </c:pt>
                <c:pt idx="73">
                  <c:v>0.31790000000000002</c:v>
                </c:pt>
                <c:pt idx="74">
                  <c:v>0.30630000000000002</c:v>
                </c:pt>
                <c:pt idx="75">
                  <c:v>0.29399999999999998</c:v>
                </c:pt>
                <c:pt idx="76">
                  <c:v>0.28439999999999999</c:v>
                </c:pt>
                <c:pt idx="77">
                  <c:v>0.27379999999999999</c:v>
                </c:pt>
                <c:pt idx="78">
                  <c:v>0.26479999999999998</c:v>
                </c:pt>
                <c:pt idx="79">
                  <c:v>0.25600000000000001</c:v>
                </c:pt>
                <c:pt idx="80">
                  <c:v>0.24529999999999999</c:v>
                </c:pt>
                <c:pt idx="81">
                  <c:v>0.23580000000000001</c:v>
                </c:pt>
                <c:pt idx="82">
                  <c:v>0.22550000000000001</c:v>
                </c:pt>
                <c:pt idx="83">
                  <c:v>0.2155</c:v>
                </c:pt>
                <c:pt idx="84">
                  <c:v>0.2051</c:v>
                </c:pt>
                <c:pt idx="85">
                  <c:v>0.19950000000000001</c:v>
                </c:pt>
                <c:pt idx="86">
                  <c:v>0.18029999999999999</c:v>
                </c:pt>
                <c:pt idx="87">
                  <c:v>0.16850000000000001</c:v>
                </c:pt>
                <c:pt idx="88">
                  <c:v>0.15620000000000001</c:v>
                </c:pt>
                <c:pt idx="89">
                  <c:v>0.14449999999999999</c:v>
                </c:pt>
                <c:pt idx="90">
                  <c:v>0.13159999999999999</c:v>
                </c:pt>
                <c:pt idx="91">
                  <c:v>0.1207</c:v>
                </c:pt>
                <c:pt idx="92">
                  <c:v>0.1086</c:v>
                </c:pt>
                <c:pt idx="93">
                  <c:v>9.7500000000000003E-2</c:v>
                </c:pt>
                <c:pt idx="94">
                  <c:v>8.6499999999999994E-2</c:v>
                </c:pt>
                <c:pt idx="95">
                  <c:v>7.7100000000000002E-2</c:v>
                </c:pt>
                <c:pt idx="96">
                  <c:v>6.7299999999999999E-2</c:v>
                </c:pt>
                <c:pt idx="97">
                  <c:v>5.9499999999999997E-2</c:v>
                </c:pt>
                <c:pt idx="98">
                  <c:v>5.1200000000000002E-2</c:v>
                </c:pt>
                <c:pt idx="99">
                  <c:v>4.3700000000000003E-2</c:v>
                </c:pt>
                <c:pt idx="100">
                  <c:v>3.6900000000000002E-2</c:v>
                </c:pt>
                <c:pt idx="101">
                  <c:v>3.1600000000000003E-2</c:v>
                </c:pt>
                <c:pt idx="102">
                  <c:v>2.64E-2</c:v>
                </c:pt>
                <c:pt idx="103">
                  <c:v>2.23E-2</c:v>
                </c:pt>
                <c:pt idx="104">
                  <c:v>1.8499999999999999E-2</c:v>
                </c:pt>
                <c:pt idx="105">
                  <c:v>1.52E-2</c:v>
                </c:pt>
                <c:pt idx="106">
                  <c:v>1.23E-2</c:v>
                </c:pt>
                <c:pt idx="107">
                  <c:v>9.9000000000000008E-3</c:v>
                </c:pt>
                <c:pt idx="108">
                  <c:v>8.0999999999999996E-3</c:v>
                </c:pt>
                <c:pt idx="109">
                  <c:v>6.4000000000000003E-3</c:v>
                </c:pt>
                <c:pt idx="110">
                  <c:v>4.8999999999999998E-3</c:v>
                </c:pt>
                <c:pt idx="111">
                  <c:v>3.7000000000000002E-3</c:v>
                </c:pt>
                <c:pt idx="112">
                  <c:v>3.0000000000000001E-3</c:v>
                </c:pt>
                <c:pt idx="113">
                  <c:v>2E-3</c:v>
                </c:pt>
                <c:pt idx="114">
                  <c:v>1.4E-3</c:v>
                </c:pt>
                <c:pt idx="115">
                  <c:v>5.9999999999999995E-4</c:v>
                </c:pt>
                <c:pt idx="116">
                  <c:v>2.9999999999999997E-4</c:v>
                </c:pt>
                <c:pt idx="117">
                  <c:v>1E-4</c:v>
                </c:pt>
                <c:pt idx="118">
                  <c:v>-4.0000000000000002E-4</c:v>
                </c:pt>
                <c:pt idx="119">
                  <c:v>-4.0000000000000002E-4</c:v>
                </c:pt>
                <c:pt idx="120">
                  <c:v>-5.9999999999999995E-4</c:v>
                </c:pt>
                <c:pt idx="121">
                  <c:v>-8.9999999999999998E-4</c:v>
                </c:pt>
                <c:pt idx="122">
                  <c:v>-8.9999999999999998E-4</c:v>
                </c:pt>
                <c:pt idx="123">
                  <c:v>-1.2999999999999999E-3</c:v>
                </c:pt>
                <c:pt idx="124">
                  <c:v>-1.1000000000000001E-3</c:v>
                </c:pt>
                <c:pt idx="125">
                  <c:v>-1.2999999999999999E-3</c:v>
                </c:pt>
                <c:pt idx="126">
                  <c:v>-1.2999999999999999E-3</c:v>
                </c:pt>
                <c:pt idx="127">
                  <c:v>-1.6000000000000001E-3</c:v>
                </c:pt>
                <c:pt idx="128">
                  <c:v>-1.2999999999999999E-3</c:v>
                </c:pt>
                <c:pt idx="129">
                  <c:v>-1.6999999999999999E-3</c:v>
                </c:pt>
                <c:pt idx="130">
                  <c:v>-1.69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F8-4970-AF06-7C40E9A1AEFF}"/>
            </c:ext>
          </c:extLst>
        </c:ser>
        <c:ser>
          <c:idx val="2"/>
          <c:order val="2"/>
          <c:tx>
            <c:strRef>
              <c:f>'0.3mM'!$D$1</c:f>
              <c:strCache>
                <c:ptCount val="1"/>
                <c:pt idx="0">
                  <c:v>pH 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3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D$2:$D$132</c:f>
              <c:numCache>
                <c:formatCode>General</c:formatCode>
                <c:ptCount val="131"/>
                <c:pt idx="0">
                  <c:v>0.1883</c:v>
                </c:pt>
                <c:pt idx="1">
                  <c:v>0.1943</c:v>
                </c:pt>
                <c:pt idx="2">
                  <c:v>0.20119999999999999</c:v>
                </c:pt>
                <c:pt idx="3">
                  <c:v>0.20860000000000001</c:v>
                </c:pt>
                <c:pt idx="4">
                  <c:v>0.2177</c:v>
                </c:pt>
                <c:pt idx="5">
                  <c:v>0.22770000000000001</c:v>
                </c:pt>
                <c:pt idx="6">
                  <c:v>0.23899999999999999</c:v>
                </c:pt>
                <c:pt idx="7">
                  <c:v>0.2515</c:v>
                </c:pt>
                <c:pt idx="8">
                  <c:v>0.26629999999999998</c:v>
                </c:pt>
                <c:pt idx="9">
                  <c:v>0.28089999999999998</c:v>
                </c:pt>
                <c:pt idx="10">
                  <c:v>0.29770000000000002</c:v>
                </c:pt>
                <c:pt idx="11">
                  <c:v>0.31730000000000003</c:v>
                </c:pt>
                <c:pt idx="12">
                  <c:v>0.3362</c:v>
                </c:pt>
                <c:pt idx="13">
                  <c:v>0.35959999999999998</c:v>
                </c:pt>
                <c:pt idx="14">
                  <c:v>0.38250000000000001</c:v>
                </c:pt>
                <c:pt idx="15">
                  <c:v>0.40710000000000002</c:v>
                </c:pt>
                <c:pt idx="16">
                  <c:v>0.43640000000000001</c:v>
                </c:pt>
                <c:pt idx="17">
                  <c:v>0.46510000000000001</c:v>
                </c:pt>
                <c:pt idx="18">
                  <c:v>0.4975</c:v>
                </c:pt>
                <c:pt idx="19">
                  <c:v>0.53</c:v>
                </c:pt>
                <c:pt idx="20">
                  <c:v>0.56459999999999999</c:v>
                </c:pt>
                <c:pt idx="21">
                  <c:v>0.6028</c:v>
                </c:pt>
                <c:pt idx="22">
                  <c:v>0.64049999999999996</c:v>
                </c:pt>
                <c:pt idx="23">
                  <c:v>0.68359999999999999</c:v>
                </c:pt>
                <c:pt idx="24">
                  <c:v>0.72289999999999999</c:v>
                </c:pt>
                <c:pt idx="25">
                  <c:v>0.76859999999999995</c:v>
                </c:pt>
                <c:pt idx="26">
                  <c:v>0.81189999999999996</c:v>
                </c:pt>
                <c:pt idx="27">
                  <c:v>0.85519999999999996</c:v>
                </c:pt>
                <c:pt idx="28">
                  <c:v>0.90300000000000002</c:v>
                </c:pt>
                <c:pt idx="29">
                  <c:v>0.94820000000000004</c:v>
                </c:pt>
                <c:pt idx="30">
                  <c:v>0.99570000000000003</c:v>
                </c:pt>
                <c:pt idx="31">
                  <c:v>1.0396000000000001</c:v>
                </c:pt>
                <c:pt idx="32">
                  <c:v>1.0858000000000001</c:v>
                </c:pt>
                <c:pt idx="33">
                  <c:v>1.1315</c:v>
                </c:pt>
                <c:pt idx="34">
                  <c:v>1.1720999999999999</c:v>
                </c:pt>
                <c:pt idx="35">
                  <c:v>1.2174</c:v>
                </c:pt>
                <c:pt idx="36">
                  <c:v>1.2518</c:v>
                </c:pt>
                <c:pt idx="37">
                  <c:v>1.2927</c:v>
                </c:pt>
                <c:pt idx="38">
                  <c:v>1.3242</c:v>
                </c:pt>
                <c:pt idx="39">
                  <c:v>1.3488</c:v>
                </c:pt>
                <c:pt idx="40">
                  <c:v>1.3735999999999999</c:v>
                </c:pt>
                <c:pt idx="41">
                  <c:v>1.3924000000000001</c:v>
                </c:pt>
                <c:pt idx="42">
                  <c:v>1.411</c:v>
                </c:pt>
                <c:pt idx="43">
                  <c:v>1.4229000000000001</c:v>
                </c:pt>
                <c:pt idx="44">
                  <c:v>1.4271</c:v>
                </c:pt>
                <c:pt idx="45">
                  <c:v>1.4258</c:v>
                </c:pt>
                <c:pt idx="46">
                  <c:v>1.4242999999999999</c:v>
                </c:pt>
                <c:pt idx="47">
                  <c:v>1.4123000000000001</c:v>
                </c:pt>
                <c:pt idx="48">
                  <c:v>1.4004000000000001</c:v>
                </c:pt>
                <c:pt idx="49">
                  <c:v>1.3823000000000001</c:v>
                </c:pt>
                <c:pt idx="50">
                  <c:v>1.3718999999999999</c:v>
                </c:pt>
                <c:pt idx="51">
                  <c:v>1.3134999999999999</c:v>
                </c:pt>
                <c:pt idx="52">
                  <c:v>1.2785</c:v>
                </c:pt>
                <c:pt idx="53">
                  <c:v>1.2277</c:v>
                </c:pt>
                <c:pt idx="54">
                  <c:v>1.1806000000000001</c:v>
                </c:pt>
                <c:pt idx="55">
                  <c:v>1.1349</c:v>
                </c:pt>
                <c:pt idx="56">
                  <c:v>1.0759000000000001</c:v>
                </c:pt>
                <c:pt idx="57">
                  <c:v>1.0242</c:v>
                </c:pt>
                <c:pt idx="58">
                  <c:v>0.97099999999999997</c:v>
                </c:pt>
                <c:pt idx="59">
                  <c:v>0.92090000000000005</c:v>
                </c:pt>
                <c:pt idx="60">
                  <c:v>0.86780000000000002</c:v>
                </c:pt>
                <c:pt idx="61">
                  <c:v>0.82169999999999999</c:v>
                </c:pt>
                <c:pt idx="62">
                  <c:v>0.77400000000000002</c:v>
                </c:pt>
                <c:pt idx="63">
                  <c:v>0.73360000000000003</c:v>
                </c:pt>
                <c:pt idx="64">
                  <c:v>0.69320000000000004</c:v>
                </c:pt>
                <c:pt idx="65">
                  <c:v>0.65900000000000003</c:v>
                </c:pt>
                <c:pt idx="66">
                  <c:v>0.62909999999999999</c:v>
                </c:pt>
                <c:pt idx="67">
                  <c:v>0.59899999999999998</c:v>
                </c:pt>
                <c:pt idx="68">
                  <c:v>0.57589999999999997</c:v>
                </c:pt>
                <c:pt idx="69">
                  <c:v>0.55220000000000002</c:v>
                </c:pt>
                <c:pt idx="70">
                  <c:v>0.53390000000000004</c:v>
                </c:pt>
                <c:pt idx="71">
                  <c:v>0.51559999999999995</c:v>
                </c:pt>
                <c:pt idx="72">
                  <c:v>0.50119999999999998</c:v>
                </c:pt>
                <c:pt idx="73">
                  <c:v>0.4864</c:v>
                </c:pt>
                <c:pt idx="74">
                  <c:v>0.4733</c:v>
                </c:pt>
                <c:pt idx="75">
                  <c:v>0.46029999999999999</c:v>
                </c:pt>
                <c:pt idx="76">
                  <c:v>0.44840000000000002</c:v>
                </c:pt>
                <c:pt idx="77">
                  <c:v>0.435</c:v>
                </c:pt>
                <c:pt idx="78">
                  <c:v>0.42320000000000002</c:v>
                </c:pt>
                <c:pt idx="79">
                  <c:v>0.41149999999999998</c:v>
                </c:pt>
                <c:pt idx="80">
                  <c:v>0.39710000000000001</c:v>
                </c:pt>
                <c:pt idx="81">
                  <c:v>0.3831</c:v>
                </c:pt>
                <c:pt idx="82">
                  <c:v>0.36749999999999999</c:v>
                </c:pt>
                <c:pt idx="83">
                  <c:v>0.35270000000000001</c:v>
                </c:pt>
                <c:pt idx="84">
                  <c:v>0.33650000000000002</c:v>
                </c:pt>
                <c:pt idx="85">
                  <c:v>0.32840000000000003</c:v>
                </c:pt>
                <c:pt idx="86">
                  <c:v>0.2979</c:v>
                </c:pt>
                <c:pt idx="87">
                  <c:v>0.27939999999999998</c:v>
                </c:pt>
                <c:pt idx="88">
                  <c:v>0.2601</c:v>
                </c:pt>
                <c:pt idx="89">
                  <c:v>0.2409</c:v>
                </c:pt>
                <c:pt idx="90">
                  <c:v>0.22090000000000001</c:v>
                </c:pt>
                <c:pt idx="91">
                  <c:v>0.20280000000000001</c:v>
                </c:pt>
                <c:pt idx="92">
                  <c:v>0.18340000000000001</c:v>
                </c:pt>
                <c:pt idx="93">
                  <c:v>0.16550000000000001</c:v>
                </c:pt>
                <c:pt idx="94">
                  <c:v>0.1477</c:v>
                </c:pt>
                <c:pt idx="95">
                  <c:v>0.13189999999999999</c:v>
                </c:pt>
                <c:pt idx="96">
                  <c:v>0.1153</c:v>
                </c:pt>
                <c:pt idx="97">
                  <c:v>0.1017</c:v>
                </c:pt>
                <c:pt idx="98">
                  <c:v>8.8400000000000006E-2</c:v>
                </c:pt>
                <c:pt idx="99">
                  <c:v>7.6899999999999996E-2</c:v>
                </c:pt>
                <c:pt idx="100">
                  <c:v>6.4899999999999999E-2</c:v>
                </c:pt>
                <c:pt idx="101">
                  <c:v>5.6500000000000002E-2</c:v>
                </c:pt>
                <c:pt idx="102">
                  <c:v>4.7199999999999999E-2</c:v>
                </c:pt>
                <c:pt idx="103">
                  <c:v>4.0599999999999997E-2</c:v>
                </c:pt>
                <c:pt idx="104">
                  <c:v>3.3599999999999998E-2</c:v>
                </c:pt>
                <c:pt idx="105">
                  <c:v>2.8799999999999999E-2</c:v>
                </c:pt>
                <c:pt idx="106">
                  <c:v>2.35E-2</c:v>
                </c:pt>
                <c:pt idx="107">
                  <c:v>0.02</c:v>
                </c:pt>
                <c:pt idx="108">
                  <c:v>1.67E-2</c:v>
                </c:pt>
                <c:pt idx="109">
                  <c:v>1.37E-2</c:v>
                </c:pt>
                <c:pt idx="110">
                  <c:v>1.14E-2</c:v>
                </c:pt>
                <c:pt idx="111">
                  <c:v>9.7999999999999997E-3</c:v>
                </c:pt>
                <c:pt idx="112">
                  <c:v>8.0999999999999996E-3</c:v>
                </c:pt>
                <c:pt idx="113">
                  <c:v>6.7999999999999996E-3</c:v>
                </c:pt>
                <c:pt idx="114">
                  <c:v>5.7000000000000002E-3</c:v>
                </c:pt>
                <c:pt idx="115">
                  <c:v>4.5999999999999999E-3</c:v>
                </c:pt>
                <c:pt idx="116">
                  <c:v>4.1000000000000003E-3</c:v>
                </c:pt>
                <c:pt idx="117">
                  <c:v>3.5999999999999999E-3</c:v>
                </c:pt>
                <c:pt idx="118">
                  <c:v>3.0000000000000001E-3</c:v>
                </c:pt>
                <c:pt idx="119">
                  <c:v>2.8E-3</c:v>
                </c:pt>
                <c:pt idx="120">
                  <c:v>2.3999999999999998E-3</c:v>
                </c:pt>
                <c:pt idx="121">
                  <c:v>2.2000000000000001E-3</c:v>
                </c:pt>
                <c:pt idx="122">
                  <c:v>2.0999999999999999E-3</c:v>
                </c:pt>
                <c:pt idx="123">
                  <c:v>1.6999999999999999E-3</c:v>
                </c:pt>
                <c:pt idx="124">
                  <c:v>1.6000000000000001E-3</c:v>
                </c:pt>
                <c:pt idx="125">
                  <c:v>1.5E-3</c:v>
                </c:pt>
                <c:pt idx="126">
                  <c:v>1.4E-3</c:v>
                </c:pt>
                <c:pt idx="127">
                  <c:v>1.2999999999999999E-3</c:v>
                </c:pt>
                <c:pt idx="128">
                  <c:v>1.4E-3</c:v>
                </c:pt>
                <c:pt idx="129">
                  <c:v>1.2999999999999999E-3</c:v>
                </c:pt>
                <c:pt idx="130">
                  <c:v>1.29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F8-4970-AF06-7C40E9A1AEFF}"/>
            </c:ext>
          </c:extLst>
        </c:ser>
        <c:ser>
          <c:idx val="3"/>
          <c:order val="3"/>
          <c:tx>
            <c:strRef>
              <c:f>'0.3mM'!$E$1</c:f>
              <c:strCache>
                <c:ptCount val="1"/>
                <c:pt idx="0">
                  <c:v>pH 2.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3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E$2:$E$132</c:f>
              <c:numCache>
                <c:formatCode>General</c:formatCode>
                <c:ptCount val="131"/>
                <c:pt idx="0">
                  <c:v>0.19900000000000001</c:v>
                </c:pt>
                <c:pt idx="1">
                  <c:v>0.20449999999999999</c:v>
                </c:pt>
                <c:pt idx="2">
                  <c:v>0.2099</c:v>
                </c:pt>
                <c:pt idx="3">
                  <c:v>0.2172</c:v>
                </c:pt>
                <c:pt idx="4">
                  <c:v>0.2253</c:v>
                </c:pt>
                <c:pt idx="5">
                  <c:v>0.23380000000000001</c:v>
                </c:pt>
                <c:pt idx="6">
                  <c:v>0.24460000000000001</c:v>
                </c:pt>
                <c:pt idx="7">
                  <c:v>0.25609999999999999</c:v>
                </c:pt>
                <c:pt idx="8">
                  <c:v>0.2697</c:v>
                </c:pt>
                <c:pt idx="9">
                  <c:v>0.28339999999999999</c:v>
                </c:pt>
                <c:pt idx="10">
                  <c:v>0.29849999999999999</c:v>
                </c:pt>
                <c:pt idx="11">
                  <c:v>0.31709999999999999</c:v>
                </c:pt>
                <c:pt idx="12">
                  <c:v>0.33479999999999999</c:v>
                </c:pt>
                <c:pt idx="13">
                  <c:v>0.35709999999999997</c:v>
                </c:pt>
                <c:pt idx="14">
                  <c:v>0.37880000000000003</c:v>
                </c:pt>
                <c:pt idx="15">
                  <c:v>0.4017</c:v>
                </c:pt>
                <c:pt idx="16">
                  <c:v>0.42930000000000001</c:v>
                </c:pt>
                <c:pt idx="17">
                  <c:v>0.45629999999999998</c:v>
                </c:pt>
                <c:pt idx="18">
                  <c:v>0.48670000000000002</c:v>
                </c:pt>
                <c:pt idx="19">
                  <c:v>0.51719999999999999</c:v>
                </c:pt>
                <c:pt idx="20">
                  <c:v>0.55010000000000003</c:v>
                </c:pt>
                <c:pt idx="21">
                  <c:v>0.58650000000000002</c:v>
                </c:pt>
                <c:pt idx="22">
                  <c:v>0.62150000000000005</c:v>
                </c:pt>
                <c:pt idx="23">
                  <c:v>0.66210000000000002</c:v>
                </c:pt>
                <c:pt idx="24">
                  <c:v>0.69989999999999997</c:v>
                </c:pt>
                <c:pt idx="25">
                  <c:v>0.7419</c:v>
                </c:pt>
                <c:pt idx="26">
                  <c:v>0.78269999999999995</c:v>
                </c:pt>
                <c:pt idx="27">
                  <c:v>0.82240000000000002</c:v>
                </c:pt>
                <c:pt idx="28">
                  <c:v>0.86819999999999997</c:v>
                </c:pt>
                <c:pt idx="29">
                  <c:v>0.91039999999999999</c:v>
                </c:pt>
                <c:pt idx="30">
                  <c:v>0.95440000000000003</c:v>
                </c:pt>
                <c:pt idx="31">
                  <c:v>0.99609999999999999</c:v>
                </c:pt>
                <c:pt idx="32">
                  <c:v>1.0383</c:v>
                </c:pt>
                <c:pt idx="33">
                  <c:v>1.0818000000000001</c:v>
                </c:pt>
                <c:pt idx="34">
                  <c:v>1.1197999999999999</c:v>
                </c:pt>
                <c:pt idx="35">
                  <c:v>1.1629</c:v>
                </c:pt>
                <c:pt idx="36">
                  <c:v>1.1952</c:v>
                </c:pt>
                <c:pt idx="37">
                  <c:v>1.2335</c:v>
                </c:pt>
                <c:pt idx="38">
                  <c:v>1.2614000000000001</c:v>
                </c:pt>
                <c:pt idx="39">
                  <c:v>1.2908999999999999</c:v>
                </c:pt>
                <c:pt idx="40">
                  <c:v>1.3147</c:v>
                </c:pt>
                <c:pt idx="41">
                  <c:v>1.3382000000000001</c:v>
                </c:pt>
                <c:pt idx="42">
                  <c:v>1.3544</c:v>
                </c:pt>
                <c:pt idx="43">
                  <c:v>1.3637999999999999</c:v>
                </c:pt>
                <c:pt idx="44">
                  <c:v>1.3753</c:v>
                </c:pt>
                <c:pt idx="45">
                  <c:v>1.3792</c:v>
                </c:pt>
                <c:pt idx="46">
                  <c:v>1.3801000000000001</c:v>
                </c:pt>
                <c:pt idx="47">
                  <c:v>1.3785000000000001</c:v>
                </c:pt>
                <c:pt idx="48">
                  <c:v>1.3643000000000001</c:v>
                </c:pt>
                <c:pt idx="49">
                  <c:v>1.3583000000000001</c:v>
                </c:pt>
                <c:pt idx="50">
                  <c:v>1.3512999999999999</c:v>
                </c:pt>
                <c:pt idx="51">
                  <c:v>1.3028</c:v>
                </c:pt>
                <c:pt idx="52">
                  <c:v>1.2784</c:v>
                </c:pt>
                <c:pt idx="53">
                  <c:v>1.2414000000000001</c:v>
                </c:pt>
                <c:pt idx="54">
                  <c:v>1.2079</c:v>
                </c:pt>
                <c:pt idx="55">
                  <c:v>1.1709000000000001</c:v>
                </c:pt>
                <c:pt idx="56">
                  <c:v>1.1288</c:v>
                </c:pt>
                <c:pt idx="57">
                  <c:v>1.0941000000000001</c:v>
                </c:pt>
                <c:pt idx="58">
                  <c:v>1.0557000000000001</c:v>
                </c:pt>
                <c:pt idx="59">
                  <c:v>1.0156000000000001</c:v>
                </c:pt>
                <c:pt idx="60">
                  <c:v>0.97519999999999996</c:v>
                </c:pt>
                <c:pt idx="61">
                  <c:v>0.94240000000000002</c:v>
                </c:pt>
                <c:pt idx="62">
                  <c:v>0.90529999999999999</c:v>
                </c:pt>
                <c:pt idx="63">
                  <c:v>0.87439999999999996</c:v>
                </c:pt>
                <c:pt idx="64">
                  <c:v>0.84399999999999997</c:v>
                </c:pt>
                <c:pt idx="65">
                  <c:v>0.81859999999999999</c:v>
                </c:pt>
                <c:pt idx="66">
                  <c:v>0.79420000000000002</c:v>
                </c:pt>
                <c:pt idx="67">
                  <c:v>0.77059999999999995</c:v>
                </c:pt>
                <c:pt idx="68">
                  <c:v>0.749</c:v>
                </c:pt>
                <c:pt idx="69">
                  <c:v>0.73040000000000005</c:v>
                </c:pt>
                <c:pt idx="70">
                  <c:v>0.71450000000000002</c:v>
                </c:pt>
                <c:pt idx="71">
                  <c:v>0.69720000000000004</c:v>
                </c:pt>
                <c:pt idx="72">
                  <c:v>0.68410000000000004</c:v>
                </c:pt>
                <c:pt idx="73">
                  <c:v>0.66839999999999999</c:v>
                </c:pt>
                <c:pt idx="74">
                  <c:v>0.65610000000000002</c:v>
                </c:pt>
                <c:pt idx="75">
                  <c:v>0.64129999999999998</c:v>
                </c:pt>
                <c:pt idx="76">
                  <c:v>0.62670000000000003</c:v>
                </c:pt>
                <c:pt idx="77">
                  <c:v>0.6109</c:v>
                </c:pt>
                <c:pt idx="78">
                  <c:v>0.59509999999999996</c:v>
                </c:pt>
                <c:pt idx="79">
                  <c:v>0.57950000000000002</c:v>
                </c:pt>
                <c:pt idx="80">
                  <c:v>0.55940000000000001</c:v>
                </c:pt>
                <c:pt idx="81">
                  <c:v>0.54</c:v>
                </c:pt>
                <c:pt idx="82">
                  <c:v>0.51800000000000002</c:v>
                </c:pt>
                <c:pt idx="83">
                  <c:v>0.49709999999999999</c:v>
                </c:pt>
                <c:pt idx="84">
                  <c:v>0.47399999999999998</c:v>
                </c:pt>
                <c:pt idx="85">
                  <c:v>0.4627</c:v>
                </c:pt>
                <c:pt idx="86">
                  <c:v>0.41660000000000003</c:v>
                </c:pt>
                <c:pt idx="87">
                  <c:v>0.38900000000000001</c:v>
                </c:pt>
                <c:pt idx="88">
                  <c:v>0.36099999999999999</c:v>
                </c:pt>
                <c:pt idx="89">
                  <c:v>0.33239999999999997</c:v>
                </c:pt>
                <c:pt idx="90">
                  <c:v>0.30209999999999998</c:v>
                </c:pt>
                <c:pt idx="91">
                  <c:v>0.27510000000000001</c:v>
                </c:pt>
                <c:pt idx="92">
                  <c:v>0.246</c:v>
                </c:pt>
                <c:pt idx="93">
                  <c:v>0.21879999999999999</c:v>
                </c:pt>
                <c:pt idx="94">
                  <c:v>0.1918</c:v>
                </c:pt>
                <c:pt idx="95">
                  <c:v>0.16850000000000001</c:v>
                </c:pt>
                <c:pt idx="96">
                  <c:v>0.14399999999999999</c:v>
                </c:pt>
                <c:pt idx="97">
                  <c:v>0.1226</c:v>
                </c:pt>
                <c:pt idx="98">
                  <c:v>0.1022</c:v>
                </c:pt>
                <c:pt idx="99">
                  <c:v>8.43E-2</c:v>
                </c:pt>
                <c:pt idx="100">
                  <c:v>6.7000000000000004E-2</c:v>
                </c:pt>
                <c:pt idx="101">
                  <c:v>5.33E-2</c:v>
                </c:pt>
                <c:pt idx="102">
                  <c:v>3.8899999999999997E-2</c:v>
                </c:pt>
                <c:pt idx="103">
                  <c:v>2.8299999999999999E-2</c:v>
                </c:pt>
                <c:pt idx="104">
                  <c:v>1.8200000000000001E-2</c:v>
                </c:pt>
                <c:pt idx="105">
                  <c:v>9.9000000000000008E-3</c:v>
                </c:pt>
                <c:pt idx="106">
                  <c:v>2.5000000000000001E-3</c:v>
                </c:pt>
                <c:pt idx="107">
                  <c:v>-3.5000000000000001E-3</c:v>
                </c:pt>
                <c:pt idx="108">
                  <c:v>-9.2999999999999992E-3</c:v>
                </c:pt>
                <c:pt idx="109">
                  <c:v>-1.37E-2</c:v>
                </c:pt>
                <c:pt idx="110">
                  <c:v>-1.78E-2</c:v>
                </c:pt>
                <c:pt idx="111">
                  <c:v>-2.1299999999999999E-2</c:v>
                </c:pt>
                <c:pt idx="112">
                  <c:v>-2.4299999999999999E-2</c:v>
                </c:pt>
                <c:pt idx="113">
                  <c:v>-2.64E-2</c:v>
                </c:pt>
                <c:pt idx="114">
                  <c:v>-2.86E-2</c:v>
                </c:pt>
                <c:pt idx="115">
                  <c:v>-2.9600000000000001E-2</c:v>
                </c:pt>
                <c:pt idx="116">
                  <c:v>-3.1199999999999999E-2</c:v>
                </c:pt>
                <c:pt idx="117">
                  <c:v>-3.2399999999999998E-2</c:v>
                </c:pt>
                <c:pt idx="118">
                  <c:v>-3.4599999999999999E-2</c:v>
                </c:pt>
                <c:pt idx="119">
                  <c:v>-3.5400000000000001E-2</c:v>
                </c:pt>
                <c:pt idx="120">
                  <c:v>-3.6200000000000003E-2</c:v>
                </c:pt>
                <c:pt idx="121">
                  <c:v>-3.61E-2</c:v>
                </c:pt>
                <c:pt idx="122">
                  <c:v>-3.6799999999999999E-2</c:v>
                </c:pt>
                <c:pt idx="123">
                  <c:v>-3.7499999999999999E-2</c:v>
                </c:pt>
                <c:pt idx="124">
                  <c:v>-3.8399999999999997E-2</c:v>
                </c:pt>
                <c:pt idx="125">
                  <c:v>-3.8899999999999997E-2</c:v>
                </c:pt>
                <c:pt idx="126">
                  <c:v>-3.8699999999999998E-2</c:v>
                </c:pt>
                <c:pt idx="127">
                  <c:v>-3.8899999999999997E-2</c:v>
                </c:pt>
                <c:pt idx="128">
                  <c:v>-3.9399999999999998E-2</c:v>
                </c:pt>
                <c:pt idx="129">
                  <c:v>-0.04</c:v>
                </c:pt>
                <c:pt idx="130">
                  <c:v>-0.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2F8-4970-AF06-7C40E9A1AEFF}"/>
            </c:ext>
          </c:extLst>
        </c:ser>
        <c:ser>
          <c:idx val="4"/>
          <c:order val="4"/>
          <c:tx>
            <c:strRef>
              <c:f>'0.3mM'!$F$1</c:f>
              <c:strCache>
                <c:ptCount val="1"/>
                <c:pt idx="0">
                  <c:v>pH 3.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3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F$2:$F$132</c:f>
              <c:numCache>
                <c:formatCode>General</c:formatCode>
                <c:ptCount val="131"/>
                <c:pt idx="0">
                  <c:v>0.1961</c:v>
                </c:pt>
                <c:pt idx="1">
                  <c:v>0.20150000000000001</c:v>
                </c:pt>
                <c:pt idx="2">
                  <c:v>0.20699999999999999</c:v>
                </c:pt>
                <c:pt idx="3">
                  <c:v>0.2145</c:v>
                </c:pt>
                <c:pt idx="4">
                  <c:v>0.22270000000000001</c:v>
                </c:pt>
                <c:pt idx="5">
                  <c:v>0.2319</c:v>
                </c:pt>
                <c:pt idx="6">
                  <c:v>0.2432</c:v>
                </c:pt>
                <c:pt idx="7">
                  <c:v>0.25519999999999998</c:v>
                </c:pt>
                <c:pt idx="8">
                  <c:v>0.26929999999999998</c:v>
                </c:pt>
                <c:pt idx="9">
                  <c:v>0.28339999999999999</c:v>
                </c:pt>
                <c:pt idx="10">
                  <c:v>0.29959999999999998</c:v>
                </c:pt>
                <c:pt idx="11">
                  <c:v>0.31869999999999998</c:v>
                </c:pt>
                <c:pt idx="12">
                  <c:v>0.3372</c:v>
                </c:pt>
                <c:pt idx="13">
                  <c:v>0.35980000000000001</c:v>
                </c:pt>
                <c:pt idx="14">
                  <c:v>0.38269999999999998</c:v>
                </c:pt>
                <c:pt idx="15">
                  <c:v>0.40539999999999998</c:v>
                </c:pt>
                <c:pt idx="16">
                  <c:v>0.434</c:v>
                </c:pt>
                <c:pt idx="17">
                  <c:v>0.46100000000000002</c:v>
                </c:pt>
                <c:pt idx="18">
                  <c:v>0.49170000000000003</c:v>
                </c:pt>
                <c:pt idx="19">
                  <c:v>0.52229999999999999</c:v>
                </c:pt>
                <c:pt idx="20">
                  <c:v>0.55430000000000001</c:v>
                </c:pt>
                <c:pt idx="21">
                  <c:v>0.58989999999999998</c:v>
                </c:pt>
                <c:pt idx="22">
                  <c:v>0.62450000000000006</c:v>
                </c:pt>
                <c:pt idx="23">
                  <c:v>0.66369999999999996</c:v>
                </c:pt>
                <c:pt idx="24">
                  <c:v>0.7</c:v>
                </c:pt>
                <c:pt idx="25">
                  <c:v>0.74150000000000005</c:v>
                </c:pt>
                <c:pt idx="26">
                  <c:v>0.77929999999999999</c:v>
                </c:pt>
                <c:pt idx="27">
                  <c:v>0.81759999999999999</c:v>
                </c:pt>
                <c:pt idx="28">
                  <c:v>0.86029999999999995</c:v>
                </c:pt>
                <c:pt idx="29">
                  <c:v>0.89900000000000002</c:v>
                </c:pt>
                <c:pt idx="30">
                  <c:v>0.94059999999999999</c:v>
                </c:pt>
                <c:pt idx="31">
                  <c:v>0.97970000000000002</c:v>
                </c:pt>
                <c:pt idx="32">
                  <c:v>1.0192000000000001</c:v>
                </c:pt>
                <c:pt idx="33">
                  <c:v>1.0589999999999999</c:v>
                </c:pt>
                <c:pt idx="34">
                  <c:v>1.0939000000000001</c:v>
                </c:pt>
                <c:pt idx="35">
                  <c:v>1.1306</c:v>
                </c:pt>
                <c:pt idx="36">
                  <c:v>1.1608000000000001</c:v>
                </c:pt>
                <c:pt idx="37">
                  <c:v>1.1946000000000001</c:v>
                </c:pt>
                <c:pt idx="38">
                  <c:v>1.2193000000000001</c:v>
                </c:pt>
                <c:pt idx="39">
                  <c:v>1.2450000000000001</c:v>
                </c:pt>
                <c:pt idx="40">
                  <c:v>1.2693000000000001</c:v>
                </c:pt>
                <c:pt idx="41">
                  <c:v>1.284</c:v>
                </c:pt>
                <c:pt idx="42">
                  <c:v>1.3025</c:v>
                </c:pt>
                <c:pt idx="43">
                  <c:v>1.3127</c:v>
                </c:pt>
                <c:pt idx="44">
                  <c:v>1.325</c:v>
                </c:pt>
                <c:pt idx="45">
                  <c:v>1.3290999999999999</c:v>
                </c:pt>
                <c:pt idx="46">
                  <c:v>1.3294999999999999</c:v>
                </c:pt>
                <c:pt idx="47">
                  <c:v>1.323</c:v>
                </c:pt>
                <c:pt idx="48">
                  <c:v>1.3210999999999999</c:v>
                </c:pt>
                <c:pt idx="49">
                  <c:v>1.3086</c:v>
                </c:pt>
                <c:pt idx="50">
                  <c:v>1.3044</c:v>
                </c:pt>
                <c:pt idx="51">
                  <c:v>1.2759</c:v>
                </c:pt>
                <c:pt idx="52">
                  <c:v>1.2545999999999999</c:v>
                </c:pt>
                <c:pt idx="53">
                  <c:v>1.2246999999999999</c:v>
                </c:pt>
                <c:pt idx="54">
                  <c:v>1.1998</c:v>
                </c:pt>
                <c:pt idx="55">
                  <c:v>1.1726000000000001</c:v>
                </c:pt>
                <c:pt idx="56">
                  <c:v>1.1379999999999999</c:v>
                </c:pt>
                <c:pt idx="57">
                  <c:v>1.1109</c:v>
                </c:pt>
                <c:pt idx="58">
                  <c:v>1.0820000000000001</c:v>
                </c:pt>
                <c:pt idx="59">
                  <c:v>1.0558000000000001</c:v>
                </c:pt>
                <c:pt idx="60">
                  <c:v>1.0270999999999999</c:v>
                </c:pt>
                <c:pt idx="61">
                  <c:v>1.002</c:v>
                </c:pt>
                <c:pt idx="62">
                  <c:v>0.97550000000000003</c:v>
                </c:pt>
                <c:pt idx="63">
                  <c:v>0.94969999999999999</c:v>
                </c:pt>
                <c:pt idx="64">
                  <c:v>0.9254</c:v>
                </c:pt>
                <c:pt idx="65">
                  <c:v>0.90580000000000005</c:v>
                </c:pt>
                <c:pt idx="66">
                  <c:v>0.88560000000000005</c:v>
                </c:pt>
                <c:pt idx="67">
                  <c:v>0.86780000000000002</c:v>
                </c:pt>
                <c:pt idx="68">
                  <c:v>0.85119999999999996</c:v>
                </c:pt>
                <c:pt idx="69">
                  <c:v>0.83499999999999996</c:v>
                </c:pt>
                <c:pt idx="70">
                  <c:v>0.8206</c:v>
                </c:pt>
                <c:pt idx="71">
                  <c:v>0.80500000000000005</c:v>
                </c:pt>
                <c:pt idx="72">
                  <c:v>0.79359999999999997</c:v>
                </c:pt>
                <c:pt idx="73">
                  <c:v>0.77939999999999998</c:v>
                </c:pt>
                <c:pt idx="74">
                  <c:v>0.76770000000000005</c:v>
                </c:pt>
                <c:pt idx="75">
                  <c:v>0.75049999999999994</c:v>
                </c:pt>
                <c:pt idx="76">
                  <c:v>0.73599999999999999</c:v>
                </c:pt>
                <c:pt idx="77">
                  <c:v>0.71960000000000002</c:v>
                </c:pt>
                <c:pt idx="78">
                  <c:v>0.70320000000000005</c:v>
                </c:pt>
                <c:pt idx="79">
                  <c:v>0.68540000000000001</c:v>
                </c:pt>
                <c:pt idx="80">
                  <c:v>0.66359999999999997</c:v>
                </c:pt>
                <c:pt idx="81">
                  <c:v>0.64200000000000002</c:v>
                </c:pt>
                <c:pt idx="82">
                  <c:v>0.61850000000000005</c:v>
                </c:pt>
                <c:pt idx="83">
                  <c:v>0.59460000000000002</c:v>
                </c:pt>
                <c:pt idx="84">
                  <c:v>0.56869999999999998</c:v>
                </c:pt>
                <c:pt idx="85">
                  <c:v>0.55600000000000005</c:v>
                </c:pt>
                <c:pt idx="86">
                  <c:v>0.50249999999999995</c:v>
                </c:pt>
                <c:pt idx="87">
                  <c:v>0.47389999999999999</c:v>
                </c:pt>
                <c:pt idx="88">
                  <c:v>0.43940000000000001</c:v>
                </c:pt>
                <c:pt idx="89">
                  <c:v>0.40870000000000001</c:v>
                </c:pt>
                <c:pt idx="90">
                  <c:v>0.37459999999999999</c:v>
                </c:pt>
                <c:pt idx="91">
                  <c:v>0.34389999999999998</c:v>
                </c:pt>
                <c:pt idx="92">
                  <c:v>0.31030000000000002</c:v>
                </c:pt>
                <c:pt idx="93">
                  <c:v>0.27929999999999999</c:v>
                </c:pt>
                <c:pt idx="94">
                  <c:v>0.2487</c:v>
                </c:pt>
                <c:pt idx="95">
                  <c:v>0.22289999999999999</c:v>
                </c:pt>
                <c:pt idx="96">
                  <c:v>0.1943</c:v>
                </c:pt>
                <c:pt idx="97">
                  <c:v>0.17019999999999999</c:v>
                </c:pt>
                <c:pt idx="98">
                  <c:v>0.14649999999999999</c:v>
                </c:pt>
                <c:pt idx="99">
                  <c:v>0.12620000000000001</c:v>
                </c:pt>
                <c:pt idx="100">
                  <c:v>0.107</c:v>
                </c:pt>
                <c:pt idx="101">
                  <c:v>9.0499999999999997E-2</c:v>
                </c:pt>
                <c:pt idx="102">
                  <c:v>7.51E-2</c:v>
                </c:pt>
                <c:pt idx="103">
                  <c:v>6.2799999999999995E-2</c:v>
                </c:pt>
                <c:pt idx="104">
                  <c:v>5.1499999999999997E-2</c:v>
                </c:pt>
                <c:pt idx="105">
                  <c:v>4.24E-2</c:v>
                </c:pt>
                <c:pt idx="106">
                  <c:v>3.3599999999999998E-2</c:v>
                </c:pt>
                <c:pt idx="107">
                  <c:v>2.7699999999999999E-2</c:v>
                </c:pt>
                <c:pt idx="108">
                  <c:v>2.0899999999999998E-2</c:v>
                </c:pt>
                <c:pt idx="109">
                  <c:v>1.5900000000000001E-2</c:v>
                </c:pt>
                <c:pt idx="110">
                  <c:v>1.2E-2</c:v>
                </c:pt>
                <c:pt idx="111">
                  <c:v>8.3999999999999995E-3</c:v>
                </c:pt>
                <c:pt idx="112">
                  <c:v>5.4000000000000003E-3</c:v>
                </c:pt>
                <c:pt idx="113">
                  <c:v>3.0999999999999999E-3</c:v>
                </c:pt>
                <c:pt idx="114">
                  <c:v>1E-3</c:v>
                </c:pt>
                <c:pt idx="115">
                  <c:v>-4.0000000000000002E-4</c:v>
                </c:pt>
                <c:pt idx="116">
                  <c:v>-1.8E-3</c:v>
                </c:pt>
                <c:pt idx="117">
                  <c:v>-2.8999999999999998E-3</c:v>
                </c:pt>
                <c:pt idx="118">
                  <c:v>-4.0000000000000001E-3</c:v>
                </c:pt>
                <c:pt idx="119">
                  <c:v>-4.5999999999999999E-3</c:v>
                </c:pt>
                <c:pt idx="120">
                  <c:v>-5.4999999999999997E-3</c:v>
                </c:pt>
                <c:pt idx="121">
                  <c:v>-5.7000000000000002E-3</c:v>
                </c:pt>
                <c:pt idx="122">
                  <c:v>-6.0000000000000001E-3</c:v>
                </c:pt>
                <c:pt idx="123">
                  <c:v>-6.3E-3</c:v>
                </c:pt>
                <c:pt idx="124">
                  <c:v>-6.8999999999999999E-3</c:v>
                </c:pt>
                <c:pt idx="125">
                  <c:v>-7.0000000000000001E-3</c:v>
                </c:pt>
                <c:pt idx="126">
                  <c:v>-7.0000000000000001E-3</c:v>
                </c:pt>
                <c:pt idx="127">
                  <c:v>-7.1000000000000004E-3</c:v>
                </c:pt>
                <c:pt idx="128">
                  <c:v>-7.4999999999999997E-3</c:v>
                </c:pt>
                <c:pt idx="129">
                  <c:v>-7.7000000000000002E-3</c:v>
                </c:pt>
                <c:pt idx="130">
                  <c:v>-7.7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2F8-4970-AF06-7C40E9A1A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918431"/>
        <c:axId val="1052917599"/>
      </c:scatterChart>
      <c:valAx>
        <c:axId val="1052918431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917599"/>
        <c:crosses val="autoZero"/>
        <c:crossBetween val="midCat"/>
        <c:majorUnit val="10"/>
      </c:valAx>
      <c:valAx>
        <c:axId val="105291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29184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3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H$2:$H$132</c:f>
              <c:numCache>
                <c:formatCode>General</c:formatCode>
                <c:ptCount val="131"/>
                <c:pt idx="0">
                  <c:v>2.3999999999999855E-3</c:v>
                </c:pt>
                <c:pt idx="1">
                  <c:v>4.0000000000001146E-4</c:v>
                </c:pt>
                <c:pt idx="2">
                  <c:v>-1.1000000000000176E-3</c:v>
                </c:pt>
                <c:pt idx="3">
                  <c:v>-3.9000000000000146E-3</c:v>
                </c:pt>
                <c:pt idx="4">
                  <c:v>-5.7999999999999996E-3</c:v>
                </c:pt>
                <c:pt idx="5">
                  <c:v>-7.8000000000000014E-3</c:v>
                </c:pt>
                <c:pt idx="6">
                  <c:v>-1.0399999999999993E-2</c:v>
                </c:pt>
                <c:pt idx="7">
                  <c:v>-1.2500000000000011E-2</c:v>
                </c:pt>
                <c:pt idx="8">
                  <c:v>-1.5100000000000002E-2</c:v>
                </c:pt>
                <c:pt idx="9">
                  <c:v>-1.7400000000000027E-2</c:v>
                </c:pt>
                <c:pt idx="10">
                  <c:v>-1.9300000000000039E-2</c:v>
                </c:pt>
                <c:pt idx="11">
                  <c:v>-2.1699999999999997E-2</c:v>
                </c:pt>
                <c:pt idx="12">
                  <c:v>-2.3899999999999977E-2</c:v>
                </c:pt>
                <c:pt idx="13">
                  <c:v>-2.679999999999999E-2</c:v>
                </c:pt>
                <c:pt idx="14">
                  <c:v>-2.8500000000000025E-2</c:v>
                </c:pt>
                <c:pt idx="15">
                  <c:v>-3.1400000000000039E-2</c:v>
                </c:pt>
                <c:pt idx="16">
                  <c:v>-3.3799999999999997E-2</c:v>
                </c:pt>
                <c:pt idx="17">
                  <c:v>-3.78E-2</c:v>
                </c:pt>
                <c:pt idx="18">
                  <c:v>-4.1699999999999959E-2</c:v>
                </c:pt>
                <c:pt idx="19">
                  <c:v>-4.5300000000000007E-2</c:v>
                </c:pt>
                <c:pt idx="20">
                  <c:v>-4.9799999999999955E-2</c:v>
                </c:pt>
                <c:pt idx="21">
                  <c:v>-5.5699999999999972E-2</c:v>
                </c:pt>
                <c:pt idx="22">
                  <c:v>-6.0999999999999943E-2</c:v>
                </c:pt>
                <c:pt idx="23">
                  <c:v>-6.8300000000000027E-2</c:v>
                </c:pt>
                <c:pt idx="24">
                  <c:v>-7.46E-2</c:v>
                </c:pt>
                <c:pt idx="25">
                  <c:v>-8.3399999999999919E-2</c:v>
                </c:pt>
                <c:pt idx="26">
                  <c:v>-9.2799999999999994E-2</c:v>
                </c:pt>
                <c:pt idx="27">
                  <c:v>-0.10099999999999998</c:v>
                </c:pt>
                <c:pt idx="28">
                  <c:v>-0.11170000000000002</c:v>
                </c:pt>
                <c:pt idx="29">
                  <c:v>-0.123</c:v>
                </c:pt>
                <c:pt idx="30">
                  <c:v>-0.13380000000000003</c:v>
                </c:pt>
                <c:pt idx="31">
                  <c:v>-0.14359999999999995</c:v>
                </c:pt>
                <c:pt idx="32">
                  <c:v>-0.15379999999999994</c:v>
                </c:pt>
                <c:pt idx="33">
                  <c:v>-0.16510000000000002</c:v>
                </c:pt>
                <c:pt idx="34">
                  <c:v>-0.17669999999999986</c:v>
                </c:pt>
                <c:pt idx="35">
                  <c:v>-0.19049999999999989</c:v>
                </c:pt>
                <c:pt idx="36">
                  <c:v>-0.19989999999999997</c:v>
                </c:pt>
                <c:pt idx="37">
                  <c:v>-0.20269999999999988</c:v>
                </c:pt>
                <c:pt idx="38">
                  <c:v>-0.21140000000000003</c:v>
                </c:pt>
                <c:pt idx="39">
                  <c:v>-0.2125999999999999</c:v>
                </c:pt>
                <c:pt idx="40">
                  <c:v>-0.21449999999999991</c:v>
                </c:pt>
                <c:pt idx="41">
                  <c:v>-0.21550000000000002</c:v>
                </c:pt>
                <c:pt idx="42">
                  <c:v>-0.20809999999999995</c:v>
                </c:pt>
                <c:pt idx="43">
                  <c:v>-0.20280000000000009</c:v>
                </c:pt>
                <c:pt idx="44">
                  <c:v>-0.18789999999999996</c:v>
                </c:pt>
                <c:pt idx="45">
                  <c:v>-0.17230000000000012</c:v>
                </c:pt>
                <c:pt idx="46">
                  <c:v>-0.16200000000000014</c:v>
                </c:pt>
                <c:pt idx="47">
                  <c:v>-0.14660000000000006</c:v>
                </c:pt>
                <c:pt idx="48">
                  <c:v>-0.1221000000000001</c:v>
                </c:pt>
                <c:pt idx="49">
                  <c:v>-0.1008</c:v>
                </c:pt>
                <c:pt idx="50">
                  <c:v>-8.4699999999999998E-2</c:v>
                </c:pt>
                <c:pt idx="51">
                  <c:v>-1.8199999999999994E-2</c:v>
                </c:pt>
                <c:pt idx="52">
                  <c:v>1.4699999999999935E-2</c:v>
                </c:pt>
                <c:pt idx="53">
                  <c:v>5.9299999999999908E-2</c:v>
                </c:pt>
                <c:pt idx="54">
                  <c:v>0.10860000000000003</c:v>
                </c:pt>
                <c:pt idx="55">
                  <c:v>0.1532</c:v>
                </c:pt>
                <c:pt idx="56">
                  <c:v>0.20429999999999993</c:v>
                </c:pt>
                <c:pt idx="57">
                  <c:v>0.25539999999999996</c:v>
                </c:pt>
                <c:pt idx="58">
                  <c:v>0.30830000000000002</c:v>
                </c:pt>
                <c:pt idx="59">
                  <c:v>0.35600000000000009</c:v>
                </c:pt>
                <c:pt idx="60">
                  <c:v>0.40639999999999987</c:v>
                </c:pt>
                <c:pt idx="61">
                  <c:v>0.44669999999999999</c:v>
                </c:pt>
                <c:pt idx="62">
                  <c:v>0.48920000000000002</c:v>
                </c:pt>
                <c:pt idx="63">
                  <c:v>0.52039999999999997</c:v>
                </c:pt>
                <c:pt idx="64">
                  <c:v>0.55149999999999999</c:v>
                </c:pt>
                <c:pt idx="65">
                  <c:v>0.57780000000000009</c:v>
                </c:pt>
                <c:pt idx="66">
                  <c:v>0.59820000000000007</c:v>
                </c:pt>
                <c:pt idx="67">
                  <c:v>0.61729999999999996</c:v>
                </c:pt>
                <c:pt idx="68">
                  <c:v>0.63059999999999994</c:v>
                </c:pt>
                <c:pt idx="69">
                  <c:v>0.64179999999999993</c:v>
                </c:pt>
                <c:pt idx="70">
                  <c:v>0.64749999999999996</c:v>
                </c:pt>
                <c:pt idx="71">
                  <c:v>0.65150000000000008</c:v>
                </c:pt>
                <c:pt idx="72">
                  <c:v>0.65459999999999996</c:v>
                </c:pt>
                <c:pt idx="73">
                  <c:v>0.65379999999999994</c:v>
                </c:pt>
                <c:pt idx="74">
                  <c:v>0.65210000000000001</c:v>
                </c:pt>
                <c:pt idx="75">
                  <c:v>0.64499999999999991</c:v>
                </c:pt>
                <c:pt idx="76">
                  <c:v>0.63719999999999999</c:v>
                </c:pt>
                <c:pt idx="77">
                  <c:v>0.62809999999999999</c:v>
                </c:pt>
                <c:pt idx="78">
                  <c:v>0.6179</c:v>
                </c:pt>
                <c:pt idx="79">
                  <c:v>0.60529999999999995</c:v>
                </c:pt>
                <c:pt idx="80">
                  <c:v>0.58899999999999997</c:v>
                </c:pt>
                <c:pt idx="81">
                  <c:v>0.57179999999999997</c:v>
                </c:pt>
                <c:pt idx="82">
                  <c:v>0.55300000000000005</c:v>
                </c:pt>
                <c:pt idx="83">
                  <c:v>0.53320000000000001</c:v>
                </c:pt>
                <c:pt idx="84">
                  <c:v>0.51149999999999995</c:v>
                </c:pt>
                <c:pt idx="85">
                  <c:v>0.50080000000000002</c:v>
                </c:pt>
                <c:pt idx="86">
                  <c:v>0.45509999999999995</c:v>
                </c:pt>
                <c:pt idx="87">
                  <c:v>0.4299</c:v>
                </c:pt>
                <c:pt idx="88">
                  <c:v>0.3997</c:v>
                </c:pt>
                <c:pt idx="89">
                  <c:v>0.3725</c:v>
                </c:pt>
                <c:pt idx="90">
                  <c:v>0.34229999999999999</c:v>
                </c:pt>
                <c:pt idx="91">
                  <c:v>0.31440000000000001</c:v>
                </c:pt>
                <c:pt idx="92">
                  <c:v>0.28440000000000004</c:v>
                </c:pt>
                <c:pt idx="93">
                  <c:v>0.25659999999999999</c:v>
                </c:pt>
                <c:pt idx="94">
                  <c:v>0.2296</c:v>
                </c:pt>
                <c:pt idx="95">
                  <c:v>0.20619999999999999</c:v>
                </c:pt>
                <c:pt idx="96">
                  <c:v>0.18029999999999999</c:v>
                </c:pt>
                <c:pt idx="97">
                  <c:v>0.15809999999999999</c:v>
                </c:pt>
                <c:pt idx="98">
                  <c:v>0.13689999999999999</c:v>
                </c:pt>
                <c:pt idx="99">
                  <c:v>0.1188</c:v>
                </c:pt>
                <c:pt idx="100">
                  <c:v>0.1012</c:v>
                </c:pt>
                <c:pt idx="101">
                  <c:v>8.6599999999999996E-2</c:v>
                </c:pt>
                <c:pt idx="102">
                  <c:v>7.2300000000000003E-2</c:v>
                </c:pt>
                <c:pt idx="103">
                  <c:v>6.1399999999999996E-2</c:v>
                </c:pt>
                <c:pt idx="104">
                  <c:v>5.0899999999999994E-2</c:v>
                </c:pt>
                <c:pt idx="105">
                  <c:v>4.3000000000000003E-2</c:v>
                </c:pt>
                <c:pt idx="106">
                  <c:v>3.4999999999999996E-2</c:v>
                </c:pt>
                <c:pt idx="107">
                  <c:v>3.0199999999999998E-2</c:v>
                </c:pt>
                <c:pt idx="108">
                  <c:v>2.3999999999999997E-2</c:v>
                </c:pt>
                <c:pt idx="109">
                  <c:v>1.9599999999999999E-2</c:v>
                </c:pt>
                <c:pt idx="110">
                  <c:v>1.6E-2</c:v>
                </c:pt>
                <c:pt idx="111">
                  <c:v>1.2799999999999999E-2</c:v>
                </c:pt>
                <c:pt idx="112">
                  <c:v>1.0500000000000001E-2</c:v>
                </c:pt>
                <c:pt idx="113">
                  <c:v>8.2000000000000007E-3</c:v>
                </c:pt>
                <c:pt idx="114">
                  <c:v>6.7000000000000002E-3</c:v>
                </c:pt>
                <c:pt idx="115">
                  <c:v>5.3999999999999994E-3</c:v>
                </c:pt>
                <c:pt idx="116">
                  <c:v>4.5999999999999999E-3</c:v>
                </c:pt>
                <c:pt idx="117">
                  <c:v>3.3E-3</c:v>
                </c:pt>
                <c:pt idx="118">
                  <c:v>3.0000000000000001E-3</c:v>
                </c:pt>
                <c:pt idx="119">
                  <c:v>2.4000000000000002E-3</c:v>
                </c:pt>
                <c:pt idx="120">
                  <c:v>1.4000000000000002E-3</c:v>
                </c:pt>
                <c:pt idx="121">
                  <c:v>1.7999999999999995E-3</c:v>
                </c:pt>
                <c:pt idx="122">
                  <c:v>1.4999999999999996E-3</c:v>
                </c:pt>
                <c:pt idx="123">
                  <c:v>1.1000000000000003E-3</c:v>
                </c:pt>
                <c:pt idx="124">
                  <c:v>7.000000000000001E-4</c:v>
                </c:pt>
                <c:pt idx="125">
                  <c:v>5.9999999999999984E-4</c:v>
                </c:pt>
                <c:pt idx="126">
                  <c:v>4.9999999999999958E-4</c:v>
                </c:pt>
                <c:pt idx="127">
                  <c:v>6.9999999999999923E-4</c:v>
                </c:pt>
                <c:pt idx="128">
                  <c:v>2.9999999999999992E-4</c:v>
                </c:pt>
                <c:pt idx="129">
                  <c:v>2.9999999999999992E-4</c:v>
                </c:pt>
                <c:pt idx="130">
                  <c:v>2.999999999999999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F9-4FA6-8384-0FCA0CBD428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3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I$2:$I$132</c:f>
              <c:numCache>
                <c:formatCode>General</c:formatCode>
                <c:ptCount val="131"/>
                <c:pt idx="0">
                  <c:v>5.2999999999999992E-3</c:v>
                </c:pt>
                <c:pt idx="1">
                  <c:v>3.3999999999999864E-3</c:v>
                </c:pt>
                <c:pt idx="2">
                  <c:v>1.799999999999996E-3</c:v>
                </c:pt>
                <c:pt idx="3">
                  <c:v>-1.2000000000000066E-3</c:v>
                </c:pt>
                <c:pt idx="4">
                  <c:v>-3.2000000000000084E-3</c:v>
                </c:pt>
                <c:pt idx="5">
                  <c:v>-5.8999999999999886E-3</c:v>
                </c:pt>
                <c:pt idx="6">
                  <c:v>-8.9999999999999802E-3</c:v>
                </c:pt>
                <c:pt idx="7">
                  <c:v>-1.1599999999999999E-2</c:v>
                </c:pt>
                <c:pt idx="8">
                  <c:v>-1.4699999999999991E-2</c:v>
                </c:pt>
                <c:pt idx="9">
                  <c:v>-1.7400000000000027E-2</c:v>
                </c:pt>
                <c:pt idx="10">
                  <c:v>-2.0400000000000029E-2</c:v>
                </c:pt>
                <c:pt idx="11">
                  <c:v>-2.3299999999999987E-2</c:v>
                </c:pt>
                <c:pt idx="12">
                  <c:v>-2.629999999999999E-2</c:v>
                </c:pt>
                <c:pt idx="13">
                  <c:v>-2.9500000000000026E-2</c:v>
                </c:pt>
                <c:pt idx="14">
                  <c:v>-3.2399999999999984E-2</c:v>
                </c:pt>
                <c:pt idx="15">
                  <c:v>-3.510000000000002E-2</c:v>
                </c:pt>
                <c:pt idx="16">
                  <c:v>-3.8499999999999979E-2</c:v>
                </c:pt>
                <c:pt idx="17">
                  <c:v>-4.2500000000000038E-2</c:v>
                </c:pt>
                <c:pt idx="18">
                  <c:v>-4.6699999999999964E-2</c:v>
                </c:pt>
                <c:pt idx="19">
                  <c:v>-5.04E-2</c:v>
                </c:pt>
                <c:pt idx="20">
                  <c:v>-5.3999999999999937E-2</c:v>
                </c:pt>
                <c:pt idx="21">
                  <c:v>-5.909999999999993E-2</c:v>
                </c:pt>
                <c:pt idx="22">
                  <c:v>-6.3999999999999946E-2</c:v>
                </c:pt>
                <c:pt idx="23">
                  <c:v>-6.9899999999999962E-2</c:v>
                </c:pt>
                <c:pt idx="24">
                  <c:v>-7.4699999999999989E-2</c:v>
                </c:pt>
                <c:pt idx="25">
                  <c:v>-8.2999999999999963E-2</c:v>
                </c:pt>
                <c:pt idx="26">
                  <c:v>-8.9400000000000035E-2</c:v>
                </c:pt>
                <c:pt idx="27">
                  <c:v>-9.6199999999999952E-2</c:v>
                </c:pt>
                <c:pt idx="28">
                  <c:v>-0.1038</c:v>
                </c:pt>
                <c:pt idx="29">
                  <c:v>-0.11160000000000003</c:v>
                </c:pt>
                <c:pt idx="30">
                  <c:v>-0.12</c:v>
                </c:pt>
                <c:pt idx="31">
                  <c:v>-0.12719999999999998</c:v>
                </c:pt>
                <c:pt idx="32">
                  <c:v>-0.13470000000000004</c:v>
                </c:pt>
                <c:pt idx="33">
                  <c:v>-0.14229999999999987</c:v>
                </c:pt>
                <c:pt idx="34">
                  <c:v>-0.15080000000000005</c:v>
                </c:pt>
                <c:pt idx="35">
                  <c:v>-0.1581999999999999</c:v>
                </c:pt>
                <c:pt idx="36">
                  <c:v>-0.16549999999999998</c:v>
                </c:pt>
                <c:pt idx="37">
                  <c:v>-0.16379999999999995</c:v>
                </c:pt>
                <c:pt idx="38">
                  <c:v>-0.16930000000000001</c:v>
                </c:pt>
                <c:pt idx="39">
                  <c:v>-0.16670000000000007</c:v>
                </c:pt>
                <c:pt idx="40">
                  <c:v>-0.16910000000000003</c:v>
                </c:pt>
                <c:pt idx="41">
                  <c:v>-0.1613</c:v>
                </c:pt>
                <c:pt idx="42">
                  <c:v>-0.15619999999999989</c:v>
                </c:pt>
                <c:pt idx="43">
                  <c:v>-0.15170000000000017</c:v>
                </c:pt>
                <c:pt idx="44">
                  <c:v>-0.13759999999999994</c:v>
                </c:pt>
                <c:pt idx="45">
                  <c:v>-0.12220000000000009</c:v>
                </c:pt>
                <c:pt idx="46">
                  <c:v>-0.11139999999999994</c:v>
                </c:pt>
                <c:pt idx="47">
                  <c:v>-9.1099999999999959E-2</c:v>
                </c:pt>
                <c:pt idx="48">
                  <c:v>-7.889999999999997E-2</c:v>
                </c:pt>
                <c:pt idx="49">
                  <c:v>-5.1099999999999923E-2</c:v>
                </c:pt>
                <c:pt idx="50">
                  <c:v>-3.7800000000000056E-2</c:v>
                </c:pt>
                <c:pt idx="51">
                  <c:v>8.69999999999993E-3</c:v>
                </c:pt>
                <c:pt idx="52">
                  <c:v>3.8499999999999979E-2</c:v>
                </c:pt>
                <c:pt idx="53">
                  <c:v>7.6000000000000068E-2</c:v>
                </c:pt>
                <c:pt idx="54">
                  <c:v>0.11670000000000003</c:v>
                </c:pt>
                <c:pt idx="55">
                  <c:v>0.15149999999999997</c:v>
                </c:pt>
                <c:pt idx="56">
                  <c:v>0.19510000000000005</c:v>
                </c:pt>
                <c:pt idx="57">
                  <c:v>0.23860000000000003</c:v>
                </c:pt>
                <c:pt idx="58">
                  <c:v>0.28200000000000003</c:v>
                </c:pt>
                <c:pt idx="59">
                  <c:v>0.31580000000000008</c:v>
                </c:pt>
                <c:pt idx="60">
                  <c:v>0.35449999999999993</c:v>
                </c:pt>
                <c:pt idx="61">
                  <c:v>0.3871</c:v>
                </c:pt>
                <c:pt idx="62">
                  <c:v>0.41899999999999998</c:v>
                </c:pt>
                <c:pt idx="63">
                  <c:v>0.44509999999999994</c:v>
                </c:pt>
                <c:pt idx="64">
                  <c:v>0.47009999999999996</c:v>
                </c:pt>
                <c:pt idx="65">
                  <c:v>0.49059999999999998</c:v>
                </c:pt>
                <c:pt idx="66">
                  <c:v>0.50680000000000003</c:v>
                </c:pt>
                <c:pt idx="67">
                  <c:v>0.52010000000000001</c:v>
                </c:pt>
                <c:pt idx="68">
                  <c:v>0.52839999999999998</c:v>
                </c:pt>
                <c:pt idx="69">
                  <c:v>0.53720000000000001</c:v>
                </c:pt>
                <c:pt idx="70">
                  <c:v>0.54139999999999999</c:v>
                </c:pt>
                <c:pt idx="71">
                  <c:v>0.54370000000000007</c:v>
                </c:pt>
                <c:pt idx="72">
                  <c:v>0.54510000000000003</c:v>
                </c:pt>
                <c:pt idx="73">
                  <c:v>0.54279999999999995</c:v>
                </c:pt>
                <c:pt idx="74">
                  <c:v>0.54049999999999998</c:v>
                </c:pt>
                <c:pt idx="75">
                  <c:v>0.53579999999999994</c:v>
                </c:pt>
                <c:pt idx="76">
                  <c:v>0.52790000000000004</c:v>
                </c:pt>
                <c:pt idx="77">
                  <c:v>0.51939999999999997</c:v>
                </c:pt>
                <c:pt idx="78">
                  <c:v>0.50979999999999992</c:v>
                </c:pt>
                <c:pt idx="79">
                  <c:v>0.49940000000000001</c:v>
                </c:pt>
                <c:pt idx="80">
                  <c:v>0.48480000000000001</c:v>
                </c:pt>
                <c:pt idx="81">
                  <c:v>0.46980000000000005</c:v>
                </c:pt>
                <c:pt idx="82">
                  <c:v>0.45250000000000001</c:v>
                </c:pt>
                <c:pt idx="83">
                  <c:v>0.43569999999999998</c:v>
                </c:pt>
                <c:pt idx="84">
                  <c:v>0.41679999999999995</c:v>
                </c:pt>
                <c:pt idx="85">
                  <c:v>0.40749999999999997</c:v>
                </c:pt>
                <c:pt idx="86">
                  <c:v>0.36920000000000003</c:v>
                </c:pt>
                <c:pt idx="87">
                  <c:v>0.34500000000000003</c:v>
                </c:pt>
                <c:pt idx="88">
                  <c:v>0.32129999999999997</c:v>
                </c:pt>
                <c:pt idx="89">
                  <c:v>0.29619999999999996</c:v>
                </c:pt>
                <c:pt idx="90">
                  <c:v>0.26979999999999998</c:v>
                </c:pt>
                <c:pt idx="91">
                  <c:v>0.24560000000000001</c:v>
                </c:pt>
                <c:pt idx="92">
                  <c:v>0.22009999999999999</c:v>
                </c:pt>
                <c:pt idx="93">
                  <c:v>0.1961</c:v>
                </c:pt>
                <c:pt idx="94">
                  <c:v>0.17269999999999999</c:v>
                </c:pt>
                <c:pt idx="95">
                  <c:v>0.15180000000000002</c:v>
                </c:pt>
                <c:pt idx="96">
                  <c:v>0.12999999999999998</c:v>
                </c:pt>
                <c:pt idx="97">
                  <c:v>0.1105</c:v>
                </c:pt>
                <c:pt idx="98">
                  <c:v>9.2600000000000002E-2</c:v>
                </c:pt>
                <c:pt idx="99">
                  <c:v>7.6899999999999996E-2</c:v>
                </c:pt>
                <c:pt idx="100">
                  <c:v>6.1200000000000004E-2</c:v>
                </c:pt>
                <c:pt idx="101">
                  <c:v>4.9399999999999999E-2</c:v>
                </c:pt>
                <c:pt idx="102">
                  <c:v>3.61E-2</c:v>
                </c:pt>
                <c:pt idx="103">
                  <c:v>2.69E-2</c:v>
                </c:pt>
                <c:pt idx="104">
                  <c:v>1.7600000000000001E-2</c:v>
                </c:pt>
                <c:pt idx="105">
                  <c:v>1.0500000000000001E-2</c:v>
                </c:pt>
                <c:pt idx="106">
                  <c:v>3.8999999999999998E-3</c:v>
                </c:pt>
                <c:pt idx="107">
                  <c:v>-1E-3</c:v>
                </c:pt>
                <c:pt idx="108">
                  <c:v>-6.1999999999999989E-3</c:v>
                </c:pt>
                <c:pt idx="109">
                  <c:v>-0.01</c:v>
                </c:pt>
                <c:pt idx="110">
                  <c:v>-1.38E-2</c:v>
                </c:pt>
                <c:pt idx="111">
                  <c:v>-1.6899999999999998E-2</c:v>
                </c:pt>
                <c:pt idx="112">
                  <c:v>-1.9199999999999998E-2</c:v>
                </c:pt>
                <c:pt idx="113">
                  <c:v>-2.1299999999999999E-2</c:v>
                </c:pt>
                <c:pt idx="114">
                  <c:v>-2.29E-2</c:v>
                </c:pt>
                <c:pt idx="115">
                  <c:v>-2.3800000000000002E-2</c:v>
                </c:pt>
                <c:pt idx="116">
                  <c:v>-2.4799999999999999E-2</c:v>
                </c:pt>
                <c:pt idx="117">
                  <c:v>-2.6199999999999998E-2</c:v>
                </c:pt>
                <c:pt idx="118">
                  <c:v>-2.76E-2</c:v>
                </c:pt>
                <c:pt idx="119">
                  <c:v>-2.8400000000000002E-2</c:v>
                </c:pt>
                <c:pt idx="120">
                  <c:v>-2.9300000000000003E-2</c:v>
                </c:pt>
                <c:pt idx="121">
                  <c:v>-2.86E-2</c:v>
                </c:pt>
                <c:pt idx="122">
                  <c:v>-2.93E-2</c:v>
                </c:pt>
                <c:pt idx="123">
                  <c:v>-3.0099999999999998E-2</c:v>
                </c:pt>
                <c:pt idx="124">
                  <c:v>-3.0799999999999998E-2</c:v>
                </c:pt>
                <c:pt idx="125">
                  <c:v>-3.1299999999999994E-2</c:v>
                </c:pt>
                <c:pt idx="126">
                  <c:v>-3.1199999999999999E-2</c:v>
                </c:pt>
                <c:pt idx="127">
                  <c:v>-3.1099999999999996E-2</c:v>
                </c:pt>
                <c:pt idx="128">
                  <c:v>-3.1599999999999996E-2</c:v>
                </c:pt>
                <c:pt idx="129">
                  <c:v>-3.2000000000000001E-2</c:v>
                </c:pt>
                <c:pt idx="130">
                  <c:v>-3.2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F9-4FA6-8384-0FCA0CBD428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3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J$2:$J$132</c:f>
              <c:numCache>
                <c:formatCode>General</c:formatCode>
                <c:ptCount val="131"/>
                <c:pt idx="0">
                  <c:v>-5.4000000000000159E-3</c:v>
                </c:pt>
                <c:pt idx="1">
                  <c:v>-6.8000000000000005E-3</c:v>
                </c:pt>
                <c:pt idx="2">
                  <c:v>-6.9000000000000172E-3</c:v>
                </c:pt>
                <c:pt idx="3">
                  <c:v>-9.8000000000000032E-3</c:v>
                </c:pt>
                <c:pt idx="4">
                  <c:v>-1.0800000000000004E-2</c:v>
                </c:pt>
                <c:pt idx="5">
                  <c:v>-1.1999999999999983E-2</c:v>
                </c:pt>
                <c:pt idx="6">
                  <c:v>-1.4600000000000002E-2</c:v>
                </c:pt>
                <c:pt idx="7">
                  <c:v>-1.6199999999999992E-2</c:v>
                </c:pt>
                <c:pt idx="8">
                  <c:v>-1.8100000000000005E-2</c:v>
                </c:pt>
                <c:pt idx="9">
                  <c:v>-1.9900000000000029E-2</c:v>
                </c:pt>
                <c:pt idx="10">
                  <c:v>-2.1199999999999997E-2</c:v>
                </c:pt>
                <c:pt idx="11">
                  <c:v>-2.3099999999999954E-2</c:v>
                </c:pt>
                <c:pt idx="12">
                  <c:v>-2.4899999999999978E-2</c:v>
                </c:pt>
                <c:pt idx="13">
                  <c:v>-2.7000000000000024E-2</c:v>
                </c:pt>
                <c:pt idx="14">
                  <c:v>-2.8700000000000003E-2</c:v>
                </c:pt>
                <c:pt idx="15">
                  <c:v>-2.9700000000000004E-2</c:v>
                </c:pt>
                <c:pt idx="16">
                  <c:v>-3.1399999999999983E-2</c:v>
                </c:pt>
                <c:pt idx="17">
                  <c:v>-3.3700000000000008E-2</c:v>
                </c:pt>
                <c:pt idx="18">
                  <c:v>-3.5899999999999987E-2</c:v>
                </c:pt>
                <c:pt idx="19">
                  <c:v>-3.7599999999999967E-2</c:v>
                </c:pt>
                <c:pt idx="20">
                  <c:v>-3.949999999999998E-2</c:v>
                </c:pt>
                <c:pt idx="21">
                  <c:v>-4.2799999999999949E-2</c:v>
                </c:pt>
                <c:pt idx="22">
                  <c:v>-4.500000000000004E-2</c:v>
                </c:pt>
                <c:pt idx="23">
                  <c:v>-4.8399999999999999E-2</c:v>
                </c:pt>
                <c:pt idx="24">
                  <c:v>-5.1699999999999968E-2</c:v>
                </c:pt>
                <c:pt idx="25">
                  <c:v>-5.6300000000000017E-2</c:v>
                </c:pt>
                <c:pt idx="26">
                  <c:v>-6.0200000000000031E-2</c:v>
                </c:pt>
                <c:pt idx="27">
                  <c:v>-6.3400000000000012E-2</c:v>
                </c:pt>
                <c:pt idx="28">
                  <c:v>-6.899999999999995E-2</c:v>
                </c:pt>
                <c:pt idx="29">
                  <c:v>-7.3799999999999977E-2</c:v>
                </c:pt>
                <c:pt idx="30">
                  <c:v>-7.8699999999999992E-2</c:v>
                </c:pt>
                <c:pt idx="31">
                  <c:v>-8.3699999999999886E-2</c:v>
                </c:pt>
                <c:pt idx="32">
                  <c:v>-8.7199999999999944E-2</c:v>
                </c:pt>
                <c:pt idx="33">
                  <c:v>-9.2600000000000016E-2</c:v>
                </c:pt>
                <c:pt idx="34">
                  <c:v>-9.8500000000000032E-2</c:v>
                </c:pt>
                <c:pt idx="35">
                  <c:v>-0.1036999999999999</c:v>
                </c:pt>
                <c:pt idx="36">
                  <c:v>-0.1089</c:v>
                </c:pt>
                <c:pt idx="37">
                  <c:v>-0.10460000000000003</c:v>
                </c:pt>
                <c:pt idx="38">
                  <c:v>-0.10650000000000004</c:v>
                </c:pt>
                <c:pt idx="39">
                  <c:v>-0.10880000000000001</c:v>
                </c:pt>
                <c:pt idx="40">
                  <c:v>-0.11020000000000008</c:v>
                </c:pt>
                <c:pt idx="41">
                  <c:v>-0.10709999999999997</c:v>
                </c:pt>
                <c:pt idx="42">
                  <c:v>-9.9599999999999911E-2</c:v>
                </c:pt>
                <c:pt idx="43">
                  <c:v>-9.2600000000000016E-2</c:v>
                </c:pt>
                <c:pt idx="44">
                  <c:v>-8.5799999999999876E-2</c:v>
                </c:pt>
                <c:pt idx="45">
                  <c:v>-7.5600000000000112E-2</c:v>
                </c:pt>
                <c:pt idx="46">
                  <c:v>-6.7200000000000149E-2</c:v>
                </c:pt>
                <c:pt idx="47">
                  <c:v>-5.7299999999999907E-2</c:v>
                </c:pt>
                <c:pt idx="48">
                  <c:v>-4.2799999999999949E-2</c:v>
                </c:pt>
                <c:pt idx="49">
                  <c:v>-2.7099999999999902E-2</c:v>
                </c:pt>
                <c:pt idx="50">
                  <c:v>-1.7200000000000104E-2</c:v>
                </c:pt>
                <c:pt idx="51">
                  <c:v>1.9399999999999862E-2</c:v>
                </c:pt>
                <c:pt idx="52">
                  <c:v>3.8599999999999968E-2</c:v>
                </c:pt>
                <c:pt idx="53">
                  <c:v>6.2300000000000022E-2</c:v>
                </c:pt>
                <c:pt idx="54">
                  <c:v>8.9400000000000146E-2</c:v>
                </c:pt>
                <c:pt idx="55">
                  <c:v>0.11549999999999994</c:v>
                </c:pt>
                <c:pt idx="56">
                  <c:v>0.1422000000000001</c:v>
                </c:pt>
                <c:pt idx="57">
                  <c:v>0.16869999999999996</c:v>
                </c:pt>
                <c:pt idx="58">
                  <c:v>0.19729999999999992</c:v>
                </c:pt>
                <c:pt idx="59">
                  <c:v>0.22110000000000007</c:v>
                </c:pt>
                <c:pt idx="60">
                  <c:v>0.24709999999999999</c:v>
                </c:pt>
                <c:pt idx="61">
                  <c:v>0.26639999999999997</c:v>
                </c:pt>
                <c:pt idx="62">
                  <c:v>0.28770000000000001</c:v>
                </c:pt>
                <c:pt idx="63">
                  <c:v>0.30430000000000001</c:v>
                </c:pt>
                <c:pt idx="64">
                  <c:v>0.31930000000000003</c:v>
                </c:pt>
                <c:pt idx="65">
                  <c:v>0.33100000000000002</c:v>
                </c:pt>
                <c:pt idx="66">
                  <c:v>0.3417</c:v>
                </c:pt>
                <c:pt idx="67">
                  <c:v>0.34849999999999998</c:v>
                </c:pt>
                <c:pt idx="68">
                  <c:v>0.35529999999999995</c:v>
                </c:pt>
                <c:pt idx="69">
                  <c:v>0.35899999999999999</c:v>
                </c:pt>
                <c:pt idx="70">
                  <c:v>0.36080000000000001</c:v>
                </c:pt>
                <c:pt idx="71">
                  <c:v>0.36209999999999998</c:v>
                </c:pt>
                <c:pt idx="72">
                  <c:v>0.36219999999999997</c:v>
                </c:pt>
                <c:pt idx="73">
                  <c:v>0.36080000000000001</c:v>
                </c:pt>
                <c:pt idx="74">
                  <c:v>0.35770000000000002</c:v>
                </c:pt>
                <c:pt idx="75">
                  <c:v>0.3548</c:v>
                </c:pt>
                <c:pt idx="76">
                  <c:v>0.34960000000000002</c:v>
                </c:pt>
                <c:pt idx="77">
                  <c:v>0.34350000000000003</c:v>
                </c:pt>
                <c:pt idx="78">
                  <c:v>0.33790000000000003</c:v>
                </c:pt>
                <c:pt idx="79">
                  <c:v>0.33139999999999997</c:v>
                </c:pt>
                <c:pt idx="80">
                  <c:v>0.32250000000000001</c:v>
                </c:pt>
                <c:pt idx="81">
                  <c:v>0.31290000000000001</c:v>
                </c:pt>
                <c:pt idx="82">
                  <c:v>0.30199999999999999</c:v>
                </c:pt>
                <c:pt idx="83">
                  <c:v>0.2913</c:v>
                </c:pt>
                <c:pt idx="84">
                  <c:v>0.27929999999999999</c:v>
                </c:pt>
                <c:pt idx="85">
                  <c:v>0.2732</c:v>
                </c:pt>
                <c:pt idx="86">
                  <c:v>0.2505</c:v>
                </c:pt>
                <c:pt idx="87">
                  <c:v>0.2354</c:v>
                </c:pt>
                <c:pt idx="88">
                  <c:v>0.22039999999999998</c:v>
                </c:pt>
                <c:pt idx="89">
                  <c:v>0.20469999999999999</c:v>
                </c:pt>
                <c:pt idx="90">
                  <c:v>0.18860000000000002</c:v>
                </c:pt>
                <c:pt idx="91">
                  <c:v>0.17330000000000001</c:v>
                </c:pt>
                <c:pt idx="92">
                  <c:v>0.1575</c:v>
                </c:pt>
                <c:pt idx="93">
                  <c:v>0.14280000000000001</c:v>
                </c:pt>
                <c:pt idx="94">
                  <c:v>0.12859999999999999</c:v>
                </c:pt>
                <c:pt idx="95">
                  <c:v>0.1152</c:v>
                </c:pt>
                <c:pt idx="96">
                  <c:v>0.1013</c:v>
                </c:pt>
                <c:pt idx="97">
                  <c:v>8.9599999999999999E-2</c:v>
                </c:pt>
                <c:pt idx="98">
                  <c:v>7.8800000000000009E-2</c:v>
                </c:pt>
                <c:pt idx="99">
                  <c:v>6.9499999999999992E-2</c:v>
                </c:pt>
                <c:pt idx="100">
                  <c:v>5.91E-2</c:v>
                </c:pt>
                <c:pt idx="101">
                  <c:v>5.2600000000000001E-2</c:v>
                </c:pt>
                <c:pt idx="102">
                  <c:v>4.4400000000000002E-2</c:v>
                </c:pt>
                <c:pt idx="103">
                  <c:v>3.9199999999999999E-2</c:v>
                </c:pt>
                <c:pt idx="104">
                  <c:v>3.2999999999999995E-2</c:v>
                </c:pt>
                <c:pt idx="105">
                  <c:v>2.9399999999999999E-2</c:v>
                </c:pt>
                <c:pt idx="106">
                  <c:v>2.4899999999999999E-2</c:v>
                </c:pt>
                <c:pt idx="107">
                  <c:v>2.2499999999999999E-2</c:v>
                </c:pt>
                <c:pt idx="108">
                  <c:v>1.9799999999999998E-2</c:v>
                </c:pt>
                <c:pt idx="109">
                  <c:v>1.7399999999999999E-2</c:v>
                </c:pt>
                <c:pt idx="110">
                  <c:v>1.54E-2</c:v>
                </c:pt>
                <c:pt idx="111">
                  <c:v>1.4200000000000001E-2</c:v>
                </c:pt>
                <c:pt idx="112">
                  <c:v>1.32E-2</c:v>
                </c:pt>
                <c:pt idx="113">
                  <c:v>1.1900000000000001E-2</c:v>
                </c:pt>
                <c:pt idx="114">
                  <c:v>1.14E-2</c:v>
                </c:pt>
                <c:pt idx="115">
                  <c:v>1.04E-2</c:v>
                </c:pt>
                <c:pt idx="116">
                  <c:v>1.0500000000000001E-2</c:v>
                </c:pt>
                <c:pt idx="117">
                  <c:v>9.7999999999999997E-3</c:v>
                </c:pt>
                <c:pt idx="118">
                  <c:v>0.01</c:v>
                </c:pt>
                <c:pt idx="119">
                  <c:v>9.7999999999999997E-3</c:v>
                </c:pt>
                <c:pt idx="120">
                  <c:v>9.2999999999999992E-3</c:v>
                </c:pt>
                <c:pt idx="121">
                  <c:v>9.7000000000000003E-3</c:v>
                </c:pt>
                <c:pt idx="122">
                  <c:v>9.5999999999999992E-3</c:v>
                </c:pt>
                <c:pt idx="123">
                  <c:v>9.1000000000000004E-3</c:v>
                </c:pt>
                <c:pt idx="124">
                  <c:v>9.1999999999999998E-3</c:v>
                </c:pt>
                <c:pt idx="125">
                  <c:v>9.1000000000000004E-3</c:v>
                </c:pt>
                <c:pt idx="126">
                  <c:v>8.8999999999999999E-3</c:v>
                </c:pt>
                <c:pt idx="127">
                  <c:v>9.1000000000000004E-3</c:v>
                </c:pt>
                <c:pt idx="128">
                  <c:v>9.1999999999999998E-3</c:v>
                </c:pt>
                <c:pt idx="129">
                  <c:v>9.2999999999999992E-3</c:v>
                </c:pt>
                <c:pt idx="130">
                  <c:v>9.299999999999999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F9-4FA6-8384-0FCA0CBD428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3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3mM'!$K$2:$K$132</c:f>
              <c:numCache>
                <c:formatCode>General</c:formatCode>
                <c:ptCount val="131"/>
                <c:pt idx="0">
                  <c:v>-3.5000000000000031E-3</c:v>
                </c:pt>
                <c:pt idx="1">
                  <c:v>-4.2000000000000093E-3</c:v>
                </c:pt>
                <c:pt idx="2">
                  <c:v>-3.9000000000000146E-3</c:v>
                </c:pt>
                <c:pt idx="3">
                  <c:v>-5.6000000000000216E-3</c:v>
                </c:pt>
                <c:pt idx="4">
                  <c:v>-6.4000000000000168E-3</c:v>
                </c:pt>
                <c:pt idx="5">
                  <c:v>-6.6999999999999837E-3</c:v>
                </c:pt>
                <c:pt idx="6">
                  <c:v>-7.9999999999999793E-3</c:v>
                </c:pt>
                <c:pt idx="7">
                  <c:v>-8.6999999999999855E-3</c:v>
                </c:pt>
                <c:pt idx="8">
                  <c:v>-9.5999999999999974E-3</c:v>
                </c:pt>
                <c:pt idx="9">
                  <c:v>-1.0599999999999998E-2</c:v>
                </c:pt>
                <c:pt idx="10">
                  <c:v>-1.100000000000001E-2</c:v>
                </c:pt>
                <c:pt idx="11">
                  <c:v>-1.1599999999999999E-2</c:v>
                </c:pt>
                <c:pt idx="12">
                  <c:v>-1.2499999999999956E-2</c:v>
                </c:pt>
                <c:pt idx="13">
                  <c:v>-1.3000000000000012E-2</c:v>
                </c:pt>
                <c:pt idx="14">
                  <c:v>-1.3400000000000023E-2</c:v>
                </c:pt>
                <c:pt idx="15">
                  <c:v>-1.3500000000000012E-2</c:v>
                </c:pt>
                <c:pt idx="16">
                  <c:v>-1.3500000000000012E-2</c:v>
                </c:pt>
                <c:pt idx="17">
                  <c:v>-1.4700000000000046E-2</c:v>
                </c:pt>
                <c:pt idx="18">
                  <c:v>-1.4900000000000024E-2</c:v>
                </c:pt>
                <c:pt idx="19">
                  <c:v>-1.5399999999999969E-2</c:v>
                </c:pt>
                <c:pt idx="20">
                  <c:v>-1.6299999999999981E-2</c:v>
                </c:pt>
                <c:pt idx="21">
                  <c:v>-1.8199999999999994E-2</c:v>
                </c:pt>
                <c:pt idx="22">
                  <c:v>-1.7800000000000038E-2</c:v>
                </c:pt>
                <c:pt idx="23">
                  <c:v>-1.8900000000000028E-2</c:v>
                </c:pt>
                <c:pt idx="24">
                  <c:v>-1.9999999999999907E-2</c:v>
                </c:pt>
                <c:pt idx="25">
                  <c:v>-2.200000000000002E-2</c:v>
                </c:pt>
                <c:pt idx="26">
                  <c:v>-2.4599999999999955E-2</c:v>
                </c:pt>
                <c:pt idx="27">
                  <c:v>-2.5699999999999945E-2</c:v>
                </c:pt>
                <c:pt idx="28">
                  <c:v>-2.7200000000000002E-2</c:v>
                </c:pt>
                <c:pt idx="29">
                  <c:v>-3.0900000000000039E-2</c:v>
                </c:pt>
                <c:pt idx="30">
                  <c:v>-3.3500000000000085E-2</c:v>
                </c:pt>
                <c:pt idx="31">
                  <c:v>-3.5399999999999876E-2</c:v>
                </c:pt>
                <c:pt idx="32">
                  <c:v>-3.6699999999999955E-2</c:v>
                </c:pt>
                <c:pt idx="33">
                  <c:v>-4.0799999999999947E-2</c:v>
                </c:pt>
                <c:pt idx="34">
                  <c:v>-4.2599999999999971E-2</c:v>
                </c:pt>
                <c:pt idx="35">
                  <c:v>-4.7299999999999898E-2</c:v>
                </c:pt>
                <c:pt idx="36">
                  <c:v>-4.9500000000000099E-2</c:v>
                </c:pt>
                <c:pt idx="37">
                  <c:v>-4.5700000000000074E-2</c:v>
                </c:pt>
                <c:pt idx="38">
                  <c:v>-4.5400000000000107E-2</c:v>
                </c:pt>
                <c:pt idx="39">
                  <c:v>-4.6999999999999931E-2</c:v>
                </c:pt>
                <c:pt idx="40">
                  <c:v>-4.9299999999999899E-2</c:v>
                </c:pt>
                <c:pt idx="41">
                  <c:v>-4.5400000000000107E-2</c:v>
                </c:pt>
                <c:pt idx="42">
                  <c:v>-4.8799999999999955E-2</c:v>
                </c:pt>
                <c:pt idx="43">
                  <c:v>-4.3000000000000149E-2</c:v>
                </c:pt>
                <c:pt idx="44">
                  <c:v>-4.0099999999999802E-2</c:v>
                </c:pt>
                <c:pt idx="45">
                  <c:v>-3.1000000000000139E-2</c:v>
                </c:pt>
                <c:pt idx="46">
                  <c:v>-2.5600000000000067E-2</c:v>
                </c:pt>
                <c:pt idx="47">
                  <c:v>-2.310000000000012E-2</c:v>
                </c:pt>
                <c:pt idx="48">
                  <c:v>-1.5600000000000058E-2</c:v>
                </c:pt>
                <c:pt idx="49">
                  <c:v>-6.9999999999998952E-3</c:v>
                </c:pt>
                <c:pt idx="50">
                  <c:v>-4.9999999999994493E-4</c:v>
                </c:pt>
                <c:pt idx="51">
                  <c:v>2.0699999999999941E-2</c:v>
                </c:pt>
                <c:pt idx="52">
                  <c:v>2.4199999999999999E-2</c:v>
                </c:pt>
                <c:pt idx="53">
                  <c:v>4.1900000000000048E-2</c:v>
                </c:pt>
                <c:pt idx="54">
                  <c:v>5.7800000000000074E-2</c:v>
                </c:pt>
                <c:pt idx="55">
                  <c:v>7.1099999999999941E-2</c:v>
                </c:pt>
                <c:pt idx="56">
                  <c:v>8.4000000000000075E-2</c:v>
                </c:pt>
                <c:pt idx="57">
                  <c:v>9.7199999999999953E-2</c:v>
                </c:pt>
                <c:pt idx="58">
                  <c:v>0.11309999999999998</c:v>
                </c:pt>
                <c:pt idx="59">
                  <c:v>0.12490000000000001</c:v>
                </c:pt>
                <c:pt idx="60">
                  <c:v>0.13719999999999999</c:v>
                </c:pt>
                <c:pt idx="61">
                  <c:v>0.14759999999999995</c:v>
                </c:pt>
                <c:pt idx="62">
                  <c:v>0.15829999999999994</c:v>
                </c:pt>
                <c:pt idx="63">
                  <c:v>0.16739999999999999</c:v>
                </c:pt>
                <c:pt idx="64">
                  <c:v>0.17479999999999996</c:v>
                </c:pt>
                <c:pt idx="65">
                  <c:v>0.18039999999999995</c:v>
                </c:pt>
                <c:pt idx="66">
                  <c:v>0.18570000000000003</c:v>
                </c:pt>
                <c:pt idx="67">
                  <c:v>0.18880000000000002</c:v>
                </c:pt>
                <c:pt idx="68">
                  <c:v>0.19150000000000003</c:v>
                </c:pt>
                <c:pt idx="69">
                  <c:v>0.19249999999999998</c:v>
                </c:pt>
                <c:pt idx="70">
                  <c:v>0.19360000000000002</c:v>
                </c:pt>
                <c:pt idx="71">
                  <c:v>0.19420000000000001</c:v>
                </c:pt>
                <c:pt idx="72">
                  <c:v>0.19309999999999999</c:v>
                </c:pt>
                <c:pt idx="73">
                  <c:v>0.19230000000000003</c:v>
                </c:pt>
                <c:pt idx="74">
                  <c:v>0.19070000000000004</c:v>
                </c:pt>
                <c:pt idx="75">
                  <c:v>0.1885</c:v>
                </c:pt>
                <c:pt idx="76">
                  <c:v>0.18559999999999999</c:v>
                </c:pt>
                <c:pt idx="77">
                  <c:v>0.18229999999999999</c:v>
                </c:pt>
                <c:pt idx="78">
                  <c:v>0.17949999999999999</c:v>
                </c:pt>
                <c:pt idx="79">
                  <c:v>0.1759</c:v>
                </c:pt>
                <c:pt idx="80">
                  <c:v>0.17069999999999999</c:v>
                </c:pt>
                <c:pt idx="81">
                  <c:v>0.16560000000000002</c:v>
                </c:pt>
                <c:pt idx="82">
                  <c:v>0.16</c:v>
                </c:pt>
                <c:pt idx="83">
                  <c:v>0.15409999999999999</c:v>
                </c:pt>
                <c:pt idx="84">
                  <c:v>0.1479</c:v>
                </c:pt>
                <c:pt idx="85">
                  <c:v>0.14430000000000001</c:v>
                </c:pt>
                <c:pt idx="86">
                  <c:v>0.13289999999999999</c:v>
                </c:pt>
                <c:pt idx="87">
                  <c:v>0.12450000000000001</c:v>
                </c:pt>
                <c:pt idx="88">
                  <c:v>0.11650000000000001</c:v>
                </c:pt>
                <c:pt idx="89">
                  <c:v>0.10829999999999998</c:v>
                </c:pt>
                <c:pt idx="90">
                  <c:v>9.9299999999999999E-2</c:v>
                </c:pt>
                <c:pt idx="91">
                  <c:v>9.1200000000000003E-2</c:v>
                </c:pt>
                <c:pt idx="92">
                  <c:v>8.2699999999999996E-2</c:v>
                </c:pt>
                <c:pt idx="93">
                  <c:v>7.4800000000000005E-2</c:v>
                </c:pt>
                <c:pt idx="94">
                  <c:v>6.7399999999999988E-2</c:v>
                </c:pt>
                <c:pt idx="95">
                  <c:v>6.0400000000000002E-2</c:v>
                </c:pt>
                <c:pt idx="96">
                  <c:v>5.33E-2</c:v>
                </c:pt>
                <c:pt idx="97">
                  <c:v>4.7399999999999998E-2</c:v>
                </c:pt>
                <c:pt idx="98">
                  <c:v>4.1600000000000005E-2</c:v>
                </c:pt>
                <c:pt idx="99">
                  <c:v>3.6299999999999999E-2</c:v>
                </c:pt>
                <c:pt idx="100">
                  <c:v>3.1100000000000003E-2</c:v>
                </c:pt>
                <c:pt idx="101">
                  <c:v>2.7700000000000002E-2</c:v>
                </c:pt>
                <c:pt idx="102">
                  <c:v>2.3599999999999999E-2</c:v>
                </c:pt>
                <c:pt idx="103">
                  <c:v>2.0900000000000002E-2</c:v>
                </c:pt>
                <c:pt idx="104">
                  <c:v>1.7899999999999999E-2</c:v>
                </c:pt>
                <c:pt idx="105">
                  <c:v>1.5800000000000002E-2</c:v>
                </c:pt>
                <c:pt idx="106">
                  <c:v>1.37E-2</c:v>
                </c:pt>
                <c:pt idx="107">
                  <c:v>1.2400000000000001E-2</c:v>
                </c:pt>
                <c:pt idx="108">
                  <c:v>1.12E-2</c:v>
                </c:pt>
                <c:pt idx="109">
                  <c:v>1.0100000000000001E-2</c:v>
                </c:pt>
                <c:pt idx="110">
                  <c:v>8.8999999999999999E-3</c:v>
                </c:pt>
                <c:pt idx="111">
                  <c:v>8.0999999999999996E-3</c:v>
                </c:pt>
                <c:pt idx="112">
                  <c:v>8.0999999999999996E-3</c:v>
                </c:pt>
                <c:pt idx="113">
                  <c:v>7.1000000000000004E-3</c:v>
                </c:pt>
                <c:pt idx="114">
                  <c:v>7.1000000000000004E-3</c:v>
                </c:pt>
                <c:pt idx="115">
                  <c:v>6.3999999999999994E-3</c:v>
                </c:pt>
                <c:pt idx="116">
                  <c:v>6.7000000000000002E-3</c:v>
                </c:pt>
                <c:pt idx="117">
                  <c:v>6.3E-3</c:v>
                </c:pt>
                <c:pt idx="118">
                  <c:v>6.6E-3</c:v>
                </c:pt>
                <c:pt idx="119">
                  <c:v>6.6E-3</c:v>
                </c:pt>
                <c:pt idx="120">
                  <c:v>6.3E-3</c:v>
                </c:pt>
                <c:pt idx="121">
                  <c:v>6.6E-3</c:v>
                </c:pt>
                <c:pt idx="122">
                  <c:v>6.6E-3</c:v>
                </c:pt>
                <c:pt idx="123">
                  <c:v>6.1000000000000004E-3</c:v>
                </c:pt>
                <c:pt idx="124">
                  <c:v>6.4999999999999997E-3</c:v>
                </c:pt>
                <c:pt idx="125">
                  <c:v>6.3E-3</c:v>
                </c:pt>
                <c:pt idx="126">
                  <c:v>6.1999999999999998E-3</c:v>
                </c:pt>
                <c:pt idx="127">
                  <c:v>6.1999999999999998E-3</c:v>
                </c:pt>
                <c:pt idx="128">
                  <c:v>6.4999999999999997E-3</c:v>
                </c:pt>
                <c:pt idx="129">
                  <c:v>6.3E-3</c:v>
                </c:pt>
                <c:pt idx="130">
                  <c:v>6.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F9-4FA6-8384-0FCA0CBD4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32623"/>
        <c:axId val="1044333871"/>
      </c:scatterChart>
      <c:valAx>
        <c:axId val="1044332623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33871"/>
        <c:crosses val="autoZero"/>
        <c:crossBetween val="midCat"/>
        <c:majorUnit val="10"/>
      </c:valAx>
      <c:valAx>
        <c:axId val="1044333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326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4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B$2:$B$132</c:f>
              <c:numCache>
                <c:formatCode>General</c:formatCode>
                <c:ptCount val="131"/>
                <c:pt idx="0">
                  <c:v>0.26450000000000001</c:v>
                </c:pt>
                <c:pt idx="1">
                  <c:v>0.2742</c:v>
                </c:pt>
                <c:pt idx="2">
                  <c:v>0.28439999999999999</c:v>
                </c:pt>
                <c:pt idx="3">
                  <c:v>0.2969</c:v>
                </c:pt>
                <c:pt idx="4">
                  <c:v>0.31130000000000002</c:v>
                </c:pt>
                <c:pt idx="5">
                  <c:v>0.32629999999999998</c:v>
                </c:pt>
                <c:pt idx="6">
                  <c:v>0.34489999999999998</c:v>
                </c:pt>
                <c:pt idx="7">
                  <c:v>0.36399999999999999</c:v>
                </c:pt>
                <c:pt idx="8">
                  <c:v>0.38690000000000002</c:v>
                </c:pt>
                <c:pt idx="9">
                  <c:v>0.40820000000000001</c:v>
                </c:pt>
                <c:pt idx="10">
                  <c:v>0.43290000000000001</c:v>
                </c:pt>
                <c:pt idx="11">
                  <c:v>0.46200000000000002</c:v>
                </c:pt>
                <c:pt idx="12">
                  <c:v>0.48959999999999998</c:v>
                </c:pt>
                <c:pt idx="13">
                  <c:v>0.52349999999999997</c:v>
                </c:pt>
                <c:pt idx="14">
                  <c:v>0.55649999999999999</c:v>
                </c:pt>
                <c:pt idx="15">
                  <c:v>0.59060000000000001</c:v>
                </c:pt>
                <c:pt idx="16">
                  <c:v>0.6331</c:v>
                </c:pt>
                <c:pt idx="17">
                  <c:v>0.67320000000000002</c:v>
                </c:pt>
                <c:pt idx="18">
                  <c:v>0.71940000000000004</c:v>
                </c:pt>
                <c:pt idx="19">
                  <c:v>0.76600000000000001</c:v>
                </c:pt>
                <c:pt idx="20">
                  <c:v>0.81399999999999995</c:v>
                </c:pt>
                <c:pt idx="21">
                  <c:v>0.86980000000000002</c:v>
                </c:pt>
                <c:pt idx="22">
                  <c:v>0.92420000000000002</c:v>
                </c:pt>
                <c:pt idx="23">
                  <c:v>0.98629999999999995</c:v>
                </c:pt>
                <c:pt idx="24">
                  <c:v>1.0428999999999999</c:v>
                </c:pt>
                <c:pt idx="25">
                  <c:v>1.1103000000000001</c:v>
                </c:pt>
                <c:pt idx="26">
                  <c:v>1.1734</c:v>
                </c:pt>
                <c:pt idx="27">
                  <c:v>1.2354000000000001</c:v>
                </c:pt>
                <c:pt idx="28">
                  <c:v>1.3051999999999999</c:v>
                </c:pt>
                <c:pt idx="29">
                  <c:v>1.3701000000000001</c:v>
                </c:pt>
                <c:pt idx="30">
                  <c:v>1.4419999999999999</c:v>
                </c:pt>
                <c:pt idx="31">
                  <c:v>1.5077</c:v>
                </c:pt>
                <c:pt idx="32">
                  <c:v>1.5734999999999999</c:v>
                </c:pt>
                <c:pt idx="33">
                  <c:v>1.6382000000000001</c:v>
                </c:pt>
                <c:pt idx="34">
                  <c:v>1.7009000000000001</c:v>
                </c:pt>
                <c:pt idx="35">
                  <c:v>1.7681</c:v>
                </c:pt>
                <c:pt idx="36">
                  <c:v>1.8182</c:v>
                </c:pt>
                <c:pt idx="37">
                  <c:v>1.8656999999999999</c:v>
                </c:pt>
                <c:pt idx="38">
                  <c:v>1.9013</c:v>
                </c:pt>
                <c:pt idx="39">
                  <c:v>1.9419</c:v>
                </c:pt>
                <c:pt idx="40">
                  <c:v>1.9837</c:v>
                </c:pt>
                <c:pt idx="41">
                  <c:v>1.9878</c:v>
                </c:pt>
                <c:pt idx="42">
                  <c:v>2.0082</c:v>
                </c:pt>
                <c:pt idx="43">
                  <c:v>2.0133999999999999</c:v>
                </c:pt>
                <c:pt idx="44">
                  <c:v>2.0127000000000002</c:v>
                </c:pt>
                <c:pt idx="45">
                  <c:v>2.0009000000000001</c:v>
                </c:pt>
                <c:pt idx="46">
                  <c:v>1.9947999999999999</c:v>
                </c:pt>
                <c:pt idx="47">
                  <c:v>1.9539</c:v>
                </c:pt>
                <c:pt idx="48">
                  <c:v>1.9156</c:v>
                </c:pt>
                <c:pt idx="49">
                  <c:v>1.8745000000000001</c:v>
                </c:pt>
                <c:pt idx="50">
                  <c:v>1.8521000000000001</c:v>
                </c:pt>
                <c:pt idx="51">
                  <c:v>1.7233000000000001</c:v>
                </c:pt>
                <c:pt idx="52">
                  <c:v>1.6473</c:v>
                </c:pt>
                <c:pt idx="53">
                  <c:v>1.5489999999999999</c:v>
                </c:pt>
                <c:pt idx="54">
                  <c:v>1.4562999999999999</c:v>
                </c:pt>
                <c:pt idx="55">
                  <c:v>1.3575999999999999</c:v>
                </c:pt>
                <c:pt idx="56">
                  <c:v>1.2459</c:v>
                </c:pt>
                <c:pt idx="57">
                  <c:v>1.1406000000000001</c:v>
                </c:pt>
                <c:pt idx="58">
                  <c:v>1.0299</c:v>
                </c:pt>
                <c:pt idx="59">
                  <c:v>0.92900000000000005</c:v>
                </c:pt>
                <c:pt idx="60">
                  <c:v>0.82279999999999998</c:v>
                </c:pt>
                <c:pt idx="61">
                  <c:v>0.73519999999999996</c:v>
                </c:pt>
                <c:pt idx="62">
                  <c:v>0.6421</c:v>
                </c:pt>
                <c:pt idx="63">
                  <c:v>0.56459999999999999</c:v>
                </c:pt>
                <c:pt idx="64">
                  <c:v>0.49080000000000001</c:v>
                </c:pt>
                <c:pt idx="65">
                  <c:v>0.4289</c:v>
                </c:pt>
                <c:pt idx="66">
                  <c:v>0.37469999999999998</c:v>
                </c:pt>
                <c:pt idx="67">
                  <c:v>0.32369999999999999</c:v>
                </c:pt>
                <c:pt idx="68">
                  <c:v>0.28410000000000002</c:v>
                </c:pt>
                <c:pt idx="69">
                  <c:v>0.24660000000000001</c:v>
                </c:pt>
                <c:pt idx="70">
                  <c:v>0.2195</c:v>
                </c:pt>
                <c:pt idx="71">
                  <c:v>0.19309999999999999</c:v>
                </c:pt>
                <c:pt idx="72">
                  <c:v>0.17349999999999999</c:v>
                </c:pt>
                <c:pt idx="73">
                  <c:v>0.15570000000000001</c:v>
                </c:pt>
                <c:pt idx="74">
                  <c:v>0.1416</c:v>
                </c:pt>
                <c:pt idx="75">
                  <c:v>0.12839999999999999</c:v>
                </c:pt>
                <c:pt idx="76">
                  <c:v>0.11840000000000001</c:v>
                </c:pt>
                <c:pt idx="77">
                  <c:v>0.10829999999999999</c:v>
                </c:pt>
                <c:pt idx="78">
                  <c:v>0.1004</c:v>
                </c:pt>
                <c:pt idx="79">
                  <c:v>9.3100000000000002E-2</c:v>
                </c:pt>
                <c:pt idx="80">
                  <c:v>8.5800000000000001E-2</c:v>
                </c:pt>
                <c:pt idx="81">
                  <c:v>7.9399999999999998E-2</c:v>
                </c:pt>
                <c:pt idx="82">
                  <c:v>7.2800000000000004E-2</c:v>
                </c:pt>
                <c:pt idx="83">
                  <c:v>6.7299999999999999E-2</c:v>
                </c:pt>
                <c:pt idx="84">
                  <c:v>6.1899999999999997E-2</c:v>
                </c:pt>
                <c:pt idx="85">
                  <c:v>5.8700000000000002E-2</c:v>
                </c:pt>
                <c:pt idx="86">
                  <c:v>4.7199999999999999E-2</c:v>
                </c:pt>
                <c:pt idx="87">
                  <c:v>4.1599999999999998E-2</c:v>
                </c:pt>
                <c:pt idx="88">
                  <c:v>3.6400000000000002E-2</c:v>
                </c:pt>
                <c:pt idx="89">
                  <c:v>3.1600000000000003E-2</c:v>
                </c:pt>
                <c:pt idx="90">
                  <c:v>2.6499999999999999E-2</c:v>
                </c:pt>
                <c:pt idx="91">
                  <c:v>2.1499999999999998E-2</c:v>
                </c:pt>
                <c:pt idx="92">
                  <c:v>1.6799999999999999E-2</c:v>
                </c:pt>
                <c:pt idx="93">
                  <c:v>1.2699999999999999E-2</c:v>
                </c:pt>
                <c:pt idx="94">
                  <c:v>8.6E-3</c:v>
                </c:pt>
                <c:pt idx="95">
                  <c:v>5.1000000000000004E-3</c:v>
                </c:pt>
                <c:pt idx="96">
                  <c:v>1.4E-3</c:v>
                </c:pt>
                <c:pt idx="97">
                  <c:v>-1.9E-3</c:v>
                </c:pt>
                <c:pt idx="98">
                  <c:v>-5.8999999999999999E-3</c:v>
                </c:pt>
                <c:pt idx="99">
                  <c:v>-8.0000000000000002E-3</c:v>
                </c:pt>
                <c:pt idx="100">
                  <c:v>-1.1299999999999999E-2</c:v>
                </c:pt>
                <c:pt idx="101">
                  <c:v>-1.29E-2</c:v>
                </c:pt>
                <c:pt idx="102">
                  <c:v>-1.54E-2</c:v>
                </c:pt>
                <c:pt idx="103">
                  <c:v>-1.7999999999999999E-2</c:v>
                </c:pt>
                <c:pt idx="104">
                  <c:v>-1.95E-2</c:v>
                </c:pt>
                <c:pt idx="105">
                  <c:v>-2.06E-2</c:v>
                </c:pt>
                <c:pt idx="106">
                  <c:v>-2.18E-2</c:v>
                </c:pt>
                <c:pt idx="107">
                  <c:v>-2.2700000000000001E-2</c:v>
                </c:pt>
                <c:pt idx="108">
                  <c:v>-2.4400000000000002E-2</c:v>
                </c:pt>
                <c:pt idx="109">
                  <c:v>-2.5700000000000001E-2</c:v>
                </c:pt>
                <c:pt idx="110">
                  <c:v>-2.58E-2</c:v>
                </c:pt>
                <c:pt idx="111">
                  <c:v>-2.76E-2</c:v>
                </c:pt>
                <c:pt idx="112">
                  <c:v>-2.8299999999999999E-2</c:v>
                </c:pt>
                <c:pt idx="113">
                  <c:v>-2.9100000000000001E-2</c:v>
                </c:pt>
                <c:pt idx="114">
                  <c:v>-2.9700000000000001E-2</c:v>
                </c:pt>
                <c:pt idx="115">
                  <c:v>-3.0200000000000001E-2</c:v>
                </c:pt>
                <c:pt idx="116">
                  <c:v>-3.0099999999999998E-2</c:v>
                </c:pt>
                <c:pt idx="117">
                  <c:v>-3.1199999999999999E-2</c:v>
                </c:pt>
                <c:pt idx="118">
                  <c:v>-3.27E-2</c:v>
                </c:pt>
                <c:pt idx="119">
                  <c:v>-3.3300000000000003E-2</c:v>
                </c:pt>
                <c:pt idx="120">
                  <c:v>-3.3500000000000002E-2</c:v>
                </c:pt>
                <c:pt idx="121">
                  <c:v>-3.3000000000000002E-2</c:v>
                </c:pt>
                <c:pt idx="122">
                  <c:v>-3.3599999999999998E-2</c:v>
                </c:pt>
                <c:pt idx="123">
                  <c:v>-3.44E-2</c:v>
                </c:pt>
                <c:pt idx="124">
                  <c:v>-3.5099999999999999E-2</c:v>
                </c:pt>
                <c:pt idx="125">
                  <c:v>-3.5700000000000003E-2</c:v>
                </c:pt>
                <c:pt idx="126">
                  <c:v>-3.5499999999999997E-2</c:v>
                </c:pt>
                <c:pt idx="127">
                  <c:v>-3.5499999999999997E-2</c:v>
                </c:pt>
                <c:pt idx="128">
                  <c:v>-3.6299999999999999E-2</c:v>
                </c:pt>
                <c:pt idx="129">
                  <c:v>-3.6799999999999999E-2</c:v>
                </c:pt>
                <c:pt idx="130">
                  <c:v>-3.67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38-493F-A831-4EDB828E94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4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C$2:$C$132</c:f>
              <c:numCache>
                <c:formatCode>General</c:formatCode>
                <c:ptCount val="131"/>
                <c:pt idx="0">
                  <c:v>0.26250000000000001</c:v>
                </c:pt>
                <c:pt idx="1">
                  <c:v>0.27110000000000001</c:v>
                </c:pt>
                <c:pt idx="2">
                  <c:v>0.28039999999999998</c:v>
                </c:pt>
                <c:pt idx="3">
                  <c:v>0.29210000000000003</c:v>
                </c:pt>
                <c:pt idx="4">
                  <c:v>0.30499999999999999</c:v>
                </c:pt>
                <c:pt idx="5">
                  <c:v>0.31919999999999998</c:v>
                </c:pt>
                <c:pt idx="6">
                  <c:v>0.33589999999999998</c:v>
                </c:pt>
                <c:pt idx="7">
                  <c:v>0.35370000000000001</c:v>
                </c:pt>
                <c:pt idx="8">
                  <c:v>0.375</c:v>
                </c:pt>
                <c:pt idx="9">
                  <c:v>0.3952</c:v>
                </c:pt>
                <c:pt idx="10">
                  <c:v>0.41860000000000003</c:v>
                </c:pt>
                <c:pt idx="11">
                  <c:v>0.4466</c:v>
                </c:pt>
                <c:pt idx="12">
                  <c:v>0.47320000000000001</c:v>
                </c:pt>
                <c:pt idx="13">
                  <c:v>0.50580000000000003</c:v>
                </c:pt>
                <c:pt idx="14">
                  <c:v>0.53859999999999997</c:v>
                </c:pt>
                <c:pt idx="15">
                  <c:v>0.57169999999999999</c:v>
                </c:pt>
                <c:pt idx="16">
                  <c:v>0.61250000000000004</c:v>
                </c:pt>
                <c:pt idx="17">
                  <c:v>0.65280000000000005</c:v>
                </c:pt>
                <c:pt idx="18">
                  <c:v>0.69730000000000003</c:v>
                </c:pt>
                <c:pt idx="19">
                  <c:v>0.74219999999999997</c:v>
                </c:pt>
                <c:pt idx="20">
                  <c:v>0.78990000000000005</c:v>
                </c:pt>
                <c:pt idx="21">
                  <c:v>0.84360000000000002</c:v>
                </c:pt>
                <c:pt idx="22">
                  <c:v>0.89780000000000004</c:v>
                </c:pt>
                <c:pt idx="23">
                  <c:v>0.95709999999999995</c:v>
                </c:pt>
                <c:pt idx="24">
                  <c:v>1.0115000000000001</c:v>
                </c:pt>
                <c:pt idx="25">
                  <c:v>1.0758000000000001</c:v>
                </c:pt>
                <c:pt idx="26">
                  <c:v>1.1347</c:v>
                </c:pt>
                <c:pt idx="27">
                  <c:v>1.1941999999999999</c:v>
                </c:pt>
                <c:pt idx="28">
                  <c:v>1.2617</c:v>
                </c:pt>
                <c:pt idx="29">
                  <c:v>1.3221000000000001</c:v>
                </c:pt>
                <c:pt idx="30">
                  <c:v>1.3907</c:v>
                </c:pt>
                <c:pt idx="31">
                  <c:v>1.4502999999999999</c:v>
                </c:pt>
                <c:pt idx="32">
                  <c:v>1.5093000000000001</c:v>
                </c:pt>
                <c:pt idx="33">
                  <c:v>1.5770999999999999</c:v>
                </c:pt>
                <c:pt idx="34">
                  <c:v>1.6318999999999999</c:v>
                </c:pt>
                <c:pt idx="35">
                  <c:v>1.6918</c:v>
                </c:pt>
                <c:pt idx="36">
                  <c:v>1.7374000000000001</c:v>
                </c:pt>
                <c:pt idx="37">
                  <c:v>1.7871999999999999</c:v>
                </c:pt>
                <c:pt idx="38">
                  <c:v>1.8290999999999999</c:v>
                </c:pt>
                <c:pt idx="39">
                  <c:v>1.8506</c:v>
                </c:pt>
                <c:pt idx="40">
                  <c:v>1.8909</c:v>
                </c:pt>
                <c:pt idx="41">
                  <c:v>1.9058999999999999</c:v>
                </c:pt>
                <c:pt idx="42">
                  <c:v>1.9309000000000001</c:v>
                </c:pt>
                <c:pt idx="43">
                  <c:v>1.9489000000000001</c:v>
                </c:pt>
                <c:pt idx="44">
                  <c:v>1.9375</c:v>
                </c:pt>
                <c:pt idx="45">
                  <c:v>1.9464999999999999</c:v>
                </c:pt>
                <c:pt idx="46">
                  <c:v>1.9204000000000001</c:v>
                </c:pt>
                <c:pt idx="47">
                  <c:v>1.9033</c:v>
                </c:pt>
                <c:pt idx="48">
                  <c:v>1.8683000000000001</c:v>
                </c:pt>
                <c:pt idx="49">
                  <c:v>1.839</c:v>
                </c:pt>
                <c:pt idx="50">
                  <c:v>1.8221000000000001</c:v>
                </c:pt>
                <c:pt idx="51">
                  <c:v>1.7233000000000001</c:v>
                </c:pt>
                <c:pt idx="52">
                  <c:v>1.6623000000000001</c:v>
                </c:pt>
                <c:pt idx="53">
                  <c:v>1.5761000000000001</c:v>
                </c:pt>
                <c:pt idx="54">
                  <c:v>1.4950000000000001</c:v>
                </c:pt>
                <c:pt idx="55">
                  <c:v>1.4177999999999999</c:v>
                </c:pt>
                <c:pt idx="56">
                  <c:v>1.3229</c:v>
                </c:pt>
                <c:pt idx="57">
                  <c:v>1.2343999999999999</c:v>
                </c:pt>
                <c:pt idx="58">
                  <c:v>1.1453</c:v>
                </c:pt>
                <c:pt idx="59">
                  <c:v>1.0639000000000001</c:v>
                </c:pt>
                <c:pt idx="60">
                  <c:v>0.97430000000000005</c:v>
                </c:pt>
                <c:pt idx="61">
                  <c:v>0.90190000000000003</c:v>
                </c:pt>
                <c:pt idx="62">
                  <c:v>0.82379999999999998</c:v>
                </c:pt>
                <c:pt idx="63">
                  <c:v>0.75919999999999999</c:v>
                </c:pt>
                <c:pt idx="64">
                  <c:v>0.69710000000000005</c:v>
                </c:pt>
                <c:pt idx="65">
                  <c:v>0.64419999999999999</c:v>
                </c:pt>
                <c:pt idx="66">
                  <c:v>0.59630000000000005</c:v>
                </c:pt>
                <c:pt idx="67">
                  <c:v>0.55320000000000003</c:v>
                </c:pt>
                <c:pt idx="68">
                  <c:v>0.51739999999999997</c:v>
                </c:pt>
                <c:pt idx="69">
                  <c:v>0.48420000000000002</c:v>
                </c:pt>
                <c:pt idx="70">
                  <c:v>0.45929999999999999</c:v>
                </c:pt>
                <c:pt idx="71">
                  <c:v>0.43419999999999997</c:v>
                </c:pt>
                <c:pt idx="72">
                  <c:v>0.4158</c:v>
                </c:pt>
                <c:pt idx="73">
                  <c:v>0.39700000000000002</c:v>
                </c:pt>
                <c:pt idx="74">
                  <c:v>0.38169999999999998</c:v>
                </c:pt>
                <c:pt idx="75">
                  <c:v>0.36630000000000001</c:v>
                </c:pt>
                <c:pt idx="76">
                  <c:v>0.35310000000000002</c:v>
                </c:pt>
                <c:pt idx="77">
                  <c:v>0.33929999999999999</c:v>
                </c:pt>
                <c:pt idx="78">
                  <c:v>0.32690000000000002</c:v>
                </c:pt>
                <c:pt idx="79">
                  <c:v>0.31459999999999999</c:v>
                </c:pt>
                <c:pt idx="80">
                  <c:v>0.30120000000000002</c:v>
                </c:pt>
                <c:pt idx="81">
                  <c:v>0.2878</c:v>
                </c:pt>
                <c:pt idx="82">
                  <c:v>0.2732</c:v>
                </c:pt>
                <c:pt idx="83">
                  <c:v>0.2596</c:v>
                </c:pt>
                <c:pt idx="84">
                  <c:v>0.246</c:v>
                </c:pt>
                <c:pt idx="85">
                  <c:v>0.23799999999999999</c:v>
                </c:pt>
                <c:pt idx="86">
                  <c:v>0.20810000000000001</c:v>
                </c:pt>
                <c:pt idx="87">
                  <c:v>0.19270000000000001</c:v>
                </c:pt>
                <c:pt idx="88">
                  <c:v>0.1767</c:v>
                </c:pt>
                <c:pt idx="89">
                  <c:v>0.16039999999999999</c:v>
                </c:pt>
                <c:pt idx="90">
                  <c:v>0.14280000000000001</c:v>
                </c:pt>
                <c:pt idx="91">
                  <c:v>0.12770000000000001</c:v>
                </c:pt>
                <c:pt idx="92">
                  <c:v>0.111</c:v>
                </c:pt>
                <c:pt idx="93">
                  <c:v>9.6600000000000005E-2</c:v>
                </c:pt>
                <c:pt idx="94">
                  <c:v>8.1500000000000003E-2</c:v>
                </c:pt>
                <c:pt idx="95">
                  <c:v>6.8400000000000002E-2</c:v>
                </c:pt>
                <c:pt idx="96">
                  <c:v>5.4800000000000001E-2</c:v>
                </c:pt>
                <c:pt idx="97">
                  <c:v>4.3200000000000002E-2</c:v>
                </c:pt>
                <c:pt idx="98">
                  <c:v>3.15E-2</c:v>
                </c:pt>
                <c:pt idx="99">
                  <c:v>2.1999999999999999E-2</c:v>
                </c:pt>
                <c:pt idx="100">
                  <c:v>1.18E-2</c:v>
                </c:pt>
                <c:pt idx="101">
                  <c:v>4.4000000000000003E-3</c:v>
                </c:pt>
                <c:pt idx="102">
                  <c:v>-2.8999999999999998E-3</c:v>
                </c:pt>
                <c:pt idx="103">
                  <c:v>-9.7999999999999997E-3</c:v>
                </c:pt>
                <c:pt idx="104">
                  <c:v>-1.4999999999999999E-2</c:v>
                </c:pt>
                <c:pt idx="105">
                  <c:v>-1.9199999999999998E-2</c:v>
                </c:pt>
                <c:pt idx="106">
                  <c:v>-2.3E-2</c:v>
                </c:pt>
                <c:pt idx="107">
                  <c:v>-2.6499999999999999E-2</c:v>
                </c:pt>
                <c:pt idx="108">
                  <c:v>-3.0700000000000002E-2</c:v>
                </c:pt>
                <c:pt idx="109">
                  <c:v>-3.3500000000000002E-2</c:v>
                </c:pt>
                <c:pt idx="110">
                  <c:v>-3.5900000000000001E-2</c:v>
                </c:pt>
                <c:pt idx="111">
                  <c:v>-3.7999999999999999E-2</c:v>
                </c:pt>
                <c:pt idx="112">
                  <c:v>-4.02E-2</c:v>
                </c:pt>
                <c:pt idx="113">
                  <c:v>-4.1700000000000001E-2</c:v>
                </c:pt>
                <c:pt idx="114">
                  <c:v>-4.3099999999999999E-2</c:v>
                </c:pt>
                <c:pt idx="115">
                  <c:v>-4.4299999999999999E-2</c:v>
                </c:pt>
                <c:pt idx="116">
                  <c:v>-4.4699999999999997E-2</c:v>
                </c:pt>
                <c:pt idx="117">
                  <c:v>-4.6100000000000002E-2</c:v>
                </c:pt>
                <c:pt idx="118">
                  <c:v>-4.8300000000000003E-2</c:v>
                </c:pt>
                <c:pt idx="119">
                  <c:v>-4.9099999999999998E-2</c:v>
                </c:pt>
                <c:pt idx="120">
                  <c:v>-4.9399999999999999E-2</c:v>
                </c:pt>
                <c:pt idx="121">
                  <c:v>-4.9099999999999998E-2</c:v>
                </c:pt>
                <c:pt idx="122">
                  <c:v>-0.05</c:v>
                </c:pt>
                <c:pt idx="123">
                  <c:v>-5.0999999999999997E-2</c:v>
                </c:pt>
                <c:pt idx="124">
                  <c:v>-5.1999999999999998E-2</c:v>
                </c:pt>
                <c:pt idx="125">
                  <c:v>-5.2699999999999997E-2</c:v>
                </c:pt>
                <c:pt idx="126">
                  <c:v>-5.2400000000000002E-2</c:v>
                </c:pt>
                <c:pt idx="127">
                  <c:v>-5.2400000000000002E-2</c:v>
                </c:pt>
                <c:pt idx="128">
                  <c:v>-5.3499999999999999E-2</c:v>
                </c:pt>
                <c:pt idx="129">
                  <c:v>-5.45E-2</c:v>
                </c:pt>
                <c:pt idx="130">
                  <c:v>-5.4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38-493F-A831-4EDB828E944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4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D$2:$D$132</c:f>
              <c:numCache>
                <c:formatCode>General</c:formatCode>
                <c:ptCount val="131"/>
                <c:pt idx="0">
                  <c:v>0.26250000000000001</c:v>
                </c:pt>
                <c:pt idx="1">
                  <c:v>0.27060000000000001</c:v>
                </c:pt>
                <c:pt idx="2">
                  <c:v>0.27889999999999998</c:v>
                </c:pt>
                <c:pt idx="3">
                  <c:v>0.28949999999999998</c:v>
                </c:pt>
                <c:pt idx="4">
                  <c:v>0.30149999999999999</c:v>
                </c:pt>
                <c:pt idx="5">
                  <c:v>0.31459999999999999</c:v>
                </c:pt>
                <c:pt idx="6">
                  <c:v>0.33019999999999999</c:v>
                </c:pt>
                <c:pt idx="7">
                  <c:v>0.3463</c:v>
                </c:pt>
                <c:pt idx="8">
                  <c:v>0.36599999999999999</c:v>
                </c:pt>
                <c:pt idx="9">
                  <c:v>0.3851</c:v>
                </c:pt>
                <c:pt idx="10">
                  <c:v>0.40699999999999997</c:v>
                </c:pt>
                <c:pt idx="11">
                  <c:v>0.43319999999999997</c:v>
                </c:pt>
                <c:pt idx="12">
                  <c:v>0.45879999999999999</c:v>
                </c:pt>
                <c:pt idx="13">
                  <c:v>0.49</c:v>
                </c:pt>
                <c:pt idx="14">
                  <c:v>0.52100000000000002</c:v>
                </c:pt>
                <c:pt idx="15">
                  <c:v>0.55149999999999999</c:v>
                </c:pt>
                <c:pt idx="16">
                  <c:v>0.59119999999999995</c:v>
                </c:pt>
                <c:pt idx="17">
                  <c:v>0.63029999999999997</c:v>
                </c:pt>
                <c:pt idx="18">
                  <c:v>0.67330000000000001</c:v>
                </c:pt>
                <c:pt idx="19">
                  <c:v>0.71660000000000001</c:v>
                </c:pt>
                <c:pt idx="20">
                  <c:v>0.76249999999999996</c:v>
                </c:pt>
                <c:pt idx="21">
                  <c:v>0.81399999999999995</c:v>
                </c:pt>
                <c:pt idx="22">
                  <c:v>0.86370000000000002</c:v>
                </c:pt>
                <c:pt idx="23">
                  <c:v>0.92110000000000003</c:v>
                </c:pt>
                <c:pt idx="24">
                  <c:v>0.97330000000000005</c:v>
                </c:pt>
                <c:pt idx="25">
                  <c:v>1.0335000000000001</c:v>
                </c:pt>
                <c:pt idx="26">
                  <c:v>1.0923</c:v>
                </c:pt>
                <c:pt idx="27">
                  <c:v>1.1469</c:v>
                </c:pt>
                <c:pt idx="28">
                  <c:v>1.2113</c:v>
                </c:pt>
                <c:pt idx="29">
                  <c:v>1.2682</c:v>
                </c:pt>
                <c:pt idx="30">
                  <c:v>1.3360000000000001</c:v>
                </c:pt>
                <c:pt idx="31">
                  <c:v>1.3916999999999999</c:v>
                </c:pt>
                <c:pt idx="32">
                  <c:v>1.4468000000000001</c:v>
                </c:pt>
                <c:pt idx="33">
                  <c:v>1.5112000000000001</c:v>
                </c:pt>
                <c:pt idx="34">
                  <c:v>1.5618000000000001</c:v>
                </c:pt>
                <c:pt idx="35">
                  <c:v>1.6207</c:v>
                </c:pt>
                <c:pt idx="36">
                  <c:v>1.6693</c:v>
                </c:pt>
                <c:pt idx="37">
                  <c:v>1.7126999999999999</c:v>
                </c:pt>
                <c:pt idx="38">
                  <c:v>1.7642</c:v>
                </c:pt>
                <c:pt idx="39">
                  <c:v>1.7911999999999999</c:v>
                </c:pt>
                <c:pt idx="40">
                  <c:v>1.8216000000000001</c:v>
                </c:pt>
                <c:pt idx="41">
                  <c:v>1.8447</c:v>
                </c:pt>
                <c:pt idx="42">
                  <c:v>1.8653</c:v>
                </c:pt>
                <c:pt idx="43">
                  <c:v>1.8885000000000001</c:v>
                </c:pt>
                <c:pt idx="44">
                  <c:v>1.8996999999999999</c:v>
                </c:pt>
                <c:pt idx="45">
                  <c:v>1.8892</c:v>
                </c:pt>
                <c:pt idx="46">
                  <c:v>1.8920999999999999</c:v>
                </c:pt>
                <c:pt idx="47">
                  <c:v>1.8624000000000001</c:v>
                </c:pt>
                <c:pt idx="48">
                  <c:v>1.8508</c:v>
                </c:pt>
                <c:pt idx="49">
                  <c:v>1.8306</c:v>
                </c:pt>
                <c:pt idx="50">
                  <c:v>1.8180000000000001</c:v>
                </c:pt>
                <c:pt idx="51">
                  <c:v>1.7446999999999999</c:v>
                </c:pt>
                <c:pt idx="52">
                  <c:v>1.6875</c:v>
                </c:pt>
                <c:pt idx="53">
                  <c:v>1.6188</c:v>
                </c:pt>
                <c:pt idx="54">
                  <c:v>1.5542</c:v>
                </c:pt>
                <c:pt idx="55">
                  <c:v>1.4963</c:v>
                </c:pt>
                <c:pt idx="56">
                  <c:v>1.4238</c:v>
                </c:pt>
                <c:pt idx="57">
                  <c:v>1.3557999999999999</c:v>
                </c:pt>
                <c:pt idx="58">
                  <c:v>1.2837000000000001</c:v>
                </c:pt>
                <c:pt idx="59">
                  <c:v>1.2172000000000001</c:v>
                </c:pt>
                <c:pt idx="60">
                  <c:v>1.1457999999999999</c:v>
                </c:pt>
                <c:pt idx="61">
                  <c:v>1.0892999999999999</c:v>
                </c:pt>
                <c:pt idx="62">
                  <c:v>1.0269999999999999</c:v>
                </c:pt>
                <c:pt idx="63">
                  <c:v>0.97250000000000003</c:v>
                </c:pt>
                <c:pt idx="64">
                  <c:v>0.92090000000000005</c:v>
                </c:pt>
                <c:pt idx="65">
                  <c:v>0.87549999999999994</c:v>
                </c:pt>
                <c:pt idx="66">
                  <c:v>0.83709999999999996</c:v>
                </c:pt>
                <c:pt idx="67">
                  <c:v>0.79830000000000001</c:v>
                </c:pt>
                <c:pt idx="68">
                  <c:v>0.76819999999999999</c:v>
                </c:pt>
                <c:pt idx="69">
                  <c:v>0.73850000000000005</c:v>
                </c:pt>
                <c:pt idx="70">
                  <c:v>0.71509999999999996</c:v>
                </c:pt>
                <c:pt idx="71">
                  <c:v>0.69159999999999999</c:v>
                </c:pt>
                <c:pt idx="72">
                  <c:v>0.67200000000000004</c:v>
                </c:pt>
                <c:pt idx="73">
                  <c:v>0.65290000000000004</c:v>
                </c:pt>
                <c:pt idx="74">
                  <c:v>0.6361</c:v>
                </c:pt>
                <c:pt idx="75">
                  <c:v>0.61750000000000005</c:v>
                </c:pt>
                <c:pt idx="76">
                  <c:v>0.60189999999999999</c:v>
                </c:pt>
                <c:pt idx="77">
                  <c:v>0.58340000000000003</c:v>
                </c:pt>
                <c:pt idx="78">
                  <c:v>0.5655</c:v>
                </c:pt>
                <c:pt idx="79">
                  <c:v>0.54890000000000005</c:v>
                </c:pt>
                <c:pt idx="80">
                  <c:v>0.52749999999999997</c:v>
                </c:pt>
                <c:pt idx="81">
                  <c:v>0.50760000000000005</c:v>
                </c:pt>
                <c:pt idx="82">
                  <c:v>0.48459999999999998</c:v>
                </c:pt>
                <c:pt idx="83">
                  <c:v>0.46279999999999999</c:v>
                </c:pt>
                <c:pt idx="84">
                  <c:v>0.44059999999999999</c:v>
                </c:pt>
                <c:pt idx="85">
                  <c:v>0.42799999999999999</c:v>
                </c:pt>
                <c:pt idx="86">
                  <c:v>0.3805</c:v>
                </c:pt>
                <c:pt idx="87">
                  <c:v>0.35210000000000002</c:v>
                </c:pt>
                <c:pt idx="88">
                  <c:v>0.32469999999999999</c:v>
                </c:pt>
                <c:pt idx="89">
                  <c:v>0.29670000000000002</c:v>
                </c:pt>
                <c:pt idx="90">
                  <c:v>0.26629999999999998</c:v>
                </c:pt>
                <c:pt idx="91">
                  <c:v>0.23899999999999999</c:v>
                </c:pt>
                <c:pt idx="92">
                  <c:v>0.2107</c:v>
                </c:pt>
                <c:pt idx="93">
                  <c:v>0.18590000000000001</c:v>
                </c:pt>
                <c:pt idx="94">
                  <c:v>0.15859999999999999</c:v>
                </c:pt>
                <c:pt idx="95">
                  <c:v>0.13550000000000001</c:v>
                </c:pt>
                <c:pt idx="96">
                  <c:v>0.11119999999999999</c:v>
                </c:pt>
                <c:pt idx="97">
                  <c:v>9.0800000000000006E-2</c:v>
                </c:pt>
                <c:pt idx="98">
                  <c:v>7.0000000000000007E-2</c:v>
                </c:pt>
                <c:pt idx="99">
                  <c:v>5.2400000000000002E-2</c:v>
                </c:pt>
                <c:pt idx="100">
                  <c:v>3.5499999999999997E-2</c:v>
                </c:pt>
                <c:pt idx="101">
                  <c:v>2.2100000000000002E-2</c:v>
                </c:pt>
                <c:pt idx="102">
                  <c:v>8.0999999999999996E-3</c:v>
                </c:pt>
                <c:pt idx="103">
                  <c:v>-3.3E-3</c:v>
                </c:pt>
                <c:pt idx="104">
                  <c:v>-1.29E-2</c:v>
                </c:pt>
                <c:pt idx="105">
                  <c:v>-2.07E-2</c:v>
                </c:pt>
                <c:pt idx="106">
                  <c:v>-2.8000000000000001E-2</c:v>
                </c:pt>
                <c:pt idx="107">
                  <c:v>-3.4000000000000002E-2</c:v>
                </c:pt>
                <c:pt idx="108">
                  <c:v>-4.0099999999999997E-2</c:v>
                </c:pt>
                <c:pt idx="109">
                  <c:v>-4.5199999999999997E-2</c:v>
                </c:pt>
                <c:pt idx="110">
                  <c:v>-4.8899999999999999E-2</c:v>
                </c:pt>
                <c:pt idx="111">
                  <c:v>-5.2699999999999997E-2</c:v>
                </c:pt>
                <c:pt idx="112">
                  <c:v>-5.6300000000000003E-2</c:v>
                </c:pt>
                <c:pt idx="113">
                  <c:v>-5.8799999999999998E-2</c:v>
                </c:pt>
                <c:pt idx="114">
                  <c:v>-6.0999999999999999E-2</c:v>
                </c:pt>
                <c:pt idx="115">
                  <c:v>-6.2700000000000006E-2</c:v>
                </c:pt>
                <c:pt idx="116">
                  <c:v>-6.3600000000000004E-2</c:v>
                </c:pt>
                <c:pt idx="117">
                  <c:v>-6.5799999999999997E-2</c:v>
                </c:pt>
                <c:pt idx="118">
                  <c:v>-6.8599999999999994E-2</c:v>
                </c:pt>
                <c:pt idx="119">
                  <c:v>-6.9900000000000004E-2</c:v>
                </c:pt>
                <c:pt idx="120">
                  <c:v>-7.0099999999999996E-2</c:v>
                </c:pt>
                <c:pt idx="121">
                  <c:v>-7.0000000000000007E-2</c:v>
                </c:pt>
                <c:pt idx="122">
                  <c:v>-7.0999999999999994E-2</c:v>
                </c:pt>
                <c:pt idx="123">
                  <c:v>-7.2499999999999995E-2</c:v>
                </c:pt>
                <c:pt idx="124">
                  <c:v>-7.3599999999999999E-2</c:v>
                </c:pt>
                <c:pt idx="125">
                  <c:v>-7.4700000000000003E-2</c:v>
                </c:pt>
                <c:pt idx="126">
                  <c:v>-7.46E-2</c:v>
                </c:pt>
                <c:pt idx="127">
                  <c:v>-7.4499999999999997E-2</c:v>
                </c:pt>
                <c:pt idx="128">
                  <c:v>-7.6300000000000007E-2</c:v>
                </c:pt>
                <c:pt idx="129">
                  <c:v>-7.6899999999999996E-2</c:v>
                </c:pt>
                <c:pt idx="130">
                  <c:v>-7.68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C38-493F-A831-4EDB828E944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4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E$2:$E$132</c:f>
              <c:numCache>
                <c:formatCode>General</c:formatCode>
                <c:ptCount val="131"/>
                <c:pt idx="0">
                  <c:v>0.24859999999999999</c:v>
                </c:pt>
                <c:pt idx="1">
                  <c:v>0.25559999999999999</c:v>
                </c:pt>
                <c:pt idx="2">
                  <c:v>0.26369999999999999</c:v>
                </c:pt>
                <c:pt idx="3">
                  <c:v>0.27339999999999998</c:v>
                </c:pt>
                <c:pt idx="4">
                  <c:v>0.28420000000000001</c:v>
                </c:pt>
                <c:pt idx="5">
                  <c:v>0.29570000000000002</c:v>
                </c:pt>
                <c:pt idx="6">
                  <c:v>0.31</c:v>
                </c:pt>
                <c:pt idx="7">
                  <c:v>0.3251</c:v>
                </c:pt>
                <c:pt idx="8">
                  <c:v>0.34370000000000001</c:v>
                </c:pt>
                <c:pt idx="9">
                  <c:v>0.36170000000000002</c:v>
                </c:pt>
                <c:pt idx="10">
                  <c:v>0.38200000000000001</c:v>
                </c:pt>
                <c:pt idx="11">
                  <c:v>0.40620000000000001</c:v>
                </c:pt>
                <c:pt idx="12">
                  <c:v>0.42959999999999998</c:v>
                </c:pt>
                <c:pt idx="13">
                  <c:v>0.45929999999999999</c:v>
                </c:pt>
                <c:pt idx="14">
                  <c:v>0.4884</c:v>
                </c:pt>
                <c:pt idx="15">
                  <c:v>0.51819999999999999</c:v>
                </c:pt>
                <c:pt idx="16">
                  <c:v>0.55520000000000003</c:v>
                </c:pt>
                <c:pt idx="17">
                  <c:v>0.59109999999999996</c:v>
                </c:pt>
                <c:pt idx="18">
                  <c:v>0.63200000000000001</c:v>
                </c:pt>
                <c:pt idx="19">
                  <c:v>0.67290000000000005</c:v>
                </c:pt>
                <c:pt idx="20">
                  <c:v>0.71579999999999999</c:v>
                </c:pt>
                <c:pt idx="21">
                  <c:v>0.76339999999999997</c:v>
                </c:pt>
                <c:pt idx="22">
                  <c:v>0.81030000000000002</c:v>
                </c:pt>
                <c:pt idx="23">
                  <c:v>0.86460000000000004</c:v>
                </c:pt>
                <c:pt idx="24">
                  <c:v>0.91259999999999997</c:v>
                </c:pt>
                <c:pt idx="25">
                  <c:v>0.96889999999999998</c:v>
                </c:pt>
                <c:pt idx="26">
                  <c:v>1.0235000000000001</c:v>
                </c:pt>
                <c:pt idx="27">
                  <c:v>1.0768</c:v>
                </c:pt>
                <c:pt idx="28">
                  <c:v>1.1356999999999999</c:v>
                </c:pt>
                <c:pt idx="29">
                  <c:v>1.1917</c:v>
                </c:pt>
                <c:pt idx="30">
                  <c:v>1.2502</c:v>
                </c:pt>
                <c:pt idx="31">
                  <c:v>1.3073999999999999</c:v>
                </c:pt>
                <c:pt idx="32">
                  <c:v>1.3629</c:v>
                </c:pt>
                <c:pt idx="33">
                  <c:v>1.4166000000000001</c:v>
                </c:pt>
                <c:pt idx="34">
                  <c:v>1.4663999999999999</c:v>
                </c:pt>
                <c:pt idx="35">
                  <c:v>1.5208999999999999</c:v>
                </c:pt>
                <c:pt idx="36">
                  <c:v>1.5661</c:v>
                </c:pt>
                <c:pt idx="37">
                  <c:v>1.6142000000000001</c:v>
                </c:pt>
                <c:pt idx="38">
                  <c:v>1.6540999999999999</c:v>
                </c:pt>
                <c:pt idx="39">
                  <c:v>1.69</c:v>
                </c:pt>
                <c:pt idx="40">
                  <c:v>1.7214</c:v>
                </c:pt>
                <c:pt idx="41">
                  <c:v>1.748</c:v>
                </c:pt>
                <c:pt idx="42">
                  <c:v>1.7605999999999999</c:v>
                </c:pt>
                <c:pt idx="43">
                  <c:v>1.7849999999999999</c:v>
                </c:pt>
                <c:pt idx="44">
                  <c:v>1.7961</c:v>
                </c:pt>
                <c:pt idx="45">
                  <c:v>1.8050999999999999</c:v>
                </c:pt>
                <c:pt idx="46">
                  <c:v>1.8029999999999999</c:v>
                </c:pt>
                <c:pt idx="47">
                  <c:v>1.7955000000000001</c:v>
                </c:pt>
                <c:pt idx="48">
                  <c:v>1.7962</c:v>
                </c:pt>
                <c:pt idx="49">
                  <c:v>1.7698</c:v>
                </c:pt>
                <c:pt idx="50">
                  <c:v>1.7544999999999999</c:v>
                </c:pt>
                <c:pt idx="51">
                  <c:v>1.7270000000000001</c:v>
                </c:pt>
                <c:pt idx="52">
                  <c:v>1.6819999999999999</c:v>
                </c:pt>
                <c:pt idx="53">
                  <c:v>1.6462000000000001</c:v>
                </c:pt>
                <c:pt idx="54">
                  <c:v>1.5947</c:v>
                </c:pt>
                <c:pt idx="55">
                  <c:v>1.5513999999999999</c:v>
                </c:pt>
                <c:pt idx="56">
                  <c:v>1.4923</c:v>
                </c:pt>
                <c:pt idx="57">
                  <c:v>1.4448000000000001</c:v>
                </c:pt>
                <c:pt idx="58">
                  <c:v>1.3968</c:v>
                </c:pt>
                <c:pt idx="59">
                  <c:v>1.3463000000000001</c:v>
                </c:pt>
                <c:pt idx="60">
                  <c:v>1.2912999999999999</c:v>
                </c:pt>
                <c:pt idx="61">
                  <c:v>1.2542</c:v>
                </c:pt>
                <c:pt idx="62">
                  <c:v>1.2044999999999999</c:v>
                </c:pt>
                <c:pt idx="63">
                  <c:v>1.1657</c:v>
                </c:pt>
                <c:pt idx="64">
                  <c:v>1.1215999999999999</c:v>
                </c:pt>
                <c:pt idx="65">
                  <c:v>1.0902000000000001</c:v>
                </c:pt>
                <c:pt idx="66">
                  <c:v>1.0572999999999999</c:v>
                </c:pt>
                <c:pt idx="67">
                  <c:v>1.0270999999999999</c:v>
                </c:pt>
                <c:pt idx="68">
                  <c:v>0.99990000000000001</c:v>
                </c:pt>
                <c:pt idx="69">
                  <c:v>0.97389999999999999</c:v>
                </c:pt>
                <c:pt idx="70">
                  <c:v>0.95609999999999995</c:v>
                </c:pt>
                <c:pt idx="71">
                  <c:v>0.93569999999999998</c:v>
                </c:pt>
                <c:pt idx="72">
                  <c:v>0.91739999999999999</c:v>
                </c:pt>
                <c:pt idx="73">
                  <c:v>0.89659999999999995</c:v>
                </c:pt>
                <c:pt idx="74">
                  <c:v>0.88009999999999999</c:v>
                </c:pt>
                <c:pt idx="75">
                  <c:v>0.86119999999999997</c:v>
                </c:pt>
                <c:pt idx="76">
                  <c:v>0.84370000000000001</c:v>
                </c:pt>
                <c:pt idx="77">
                  <c:v>0.82279999999999998</c:v>
                </c:pt>
                <c:pt idx="78">
                  <c:v>0.80230000000000001</c:v>
                </c:pt>
                <c:pt idx="79">
                  <c:v>0.78</c:v>
                </c:pt>
                <c:pt idx="80">
                  <c:v>0.755</c:v>
                </c:pt>
                <c:pt idx="81">
                  <c:v>0.73029999999999995</c:v>
                </c:pt>
                <c:pt idx="82">
                  <c:v>0.70130000000000003</c:v>
                </c:pt>
                <c:pt idx="83">
                  <c:v>0.67459999999999998</c:v>
                </c:pt>
                <c:pt idx="84">
                  <c:v>0.64480000000000004</c:v>
                </c:pt>
                <c:pt idx="85">
                  <c:v>0.62909999999999999</c:v>
                </c:pt>
                <c:pt idx="86">
                  <c:v>0.56879999999999997</c:v>
                </c:pt>
                <c:pt idx="87">
                  <c:v>0.53420000000000001</c:v>
                </c:pt>
                <c:pt idx="88">
                  <c:v>0.49609999999999999</c:v>
                </c:pt>
                <c:pt idx="89">
                  <c:v>0.45989999999999998</c:v>
                </c:pt>
                <c:pt idx="90">
                  <c:v>0.42049999999999998</c:v>
                </c:pt>
                <c:pt idx="91">
                  <c:v>0.38419999999999999</c:v>
                </c:pt>
                <c:pt idx="92">
                  <c:v>0.34639999999999999</c:v>
                </c:pt>
                <c:pt idx="93">
                  <c:v>0.31109999999999999</c:v>
                </c:pt>
                <c:pt idx="94">
                  <c:v>0.27579999999999999</c:v>
                </c:pt>
                <c:pt idx="95">
                  <c:v>0.246</c:v>
                </c:pt>
                <c:pt idx="96">
                  <c:v>0.21310000000000001</c:v>
                </c:pt>
                <c:pt idx="97">
                  <c:v>0.18559999999999999</c:v>
                </c:pt>
                <c:pt idx="98">
                  <c:v>0.15890000000000001</c:v>
                </c:pt>
                <c:pt idx="99">
                  <c:v>0.13539999999999999</c:v>
                </c:pt>
                <c:pt idx="100">
                  <c:v>0.1132</c:v>
                </c:pt>
                <c:pt idx="101">
                  <c:v>9.5799999999999996E-2</c:v>
                </c:pt>
                <c:pt idx="102">
                  <c:v>7.7399999999999997E-2</c:v>
                </c:pt>
                <c:pt idx="103">
                  <c:v>6.3500000000000001E-2</c:v>
                </c:pt>
                <c:pt idx="104">
                  <c:v>5.0599999999999999E-2</c:v>
                </c:pt>
                <c:pt idx="105">
                  <c:v>4.02E-2</c:v>
                </c:pt>
                <c:pt idx="106">
                  <c:v>3.0099999999999998E-2</c:v>
                </c:pt>
                <c:pt idx="107">
                  <c:v>2.2700000000000001E-2</c:v>
                </c:pt>
                <c:pt idx="108">
                  <c:v>1.5800000000000002E-2</c:v>
                </c:pt>
                <c:pt idx="109">
                  <c:v>9.9000000000000008E-3</c:v>
                </c:pt>
                <c:pt idx="110">
                  <c:v>5.3E-3</c:v>
                </c:pt>
                <c:pt idx="111">
                  <c:v>1.6999999999999999E-3</c:v>
                </c:pt>
                <c:pt idx="112">
                  <c:v>-2.5000000000000001E-3</c:v>
                </c:pt>
                <c:pt idx="113">
                  <c:v>-4.7999999999999996E-3</c:v>
                </c:pt>
                <c:pt idx="114">
                  <c:v>-7.3000000000000001E-3</c:v>
                </c:pt>
                <c:pt idx="115">
                  <c:v>-8.6999999999999994E-3</c:v>
                </c:pt>
                <c:pt idx="116">
                  <c:v>-1.03E-2</c:v>
                </c:pt>
                <c:pt idx="117">
                  <c:v>-1.1900000000000001E-2</c:v>
                </c:pt>
                <c:pt idx="118">
                  <c:v>-1.29E-2</c:v>
                </c:pt>
                <c:pt idx="119">
                  <c:v>-1.38E-2</c:v>
                </c:pt>
                <c:pt idx="120">
                  <c:v>-1.43E-2</c:v>
                </c:pt>
                <c:pt idx="121">
                  <c:v>-1.4800000000000001E-2</c:v>
                </c:pt>
                <c:pt idx="122">
                  <c:v>-1.54E-2</c:v>
                </c:pt>
                <c:pt idx="123">
                  <c:v>-1.6199999999999999E-2</c:v>
                </c:pt>
                <c:pt idx="124">
                  <c:v>-1.6299999999999999E-2</c:v>
                </c:pt>
                <c:pt idx="125">
                  <c:v>-1.67E-2</c:v>
                </c:pt>
                <c:pt idx="126">
                  <c:v>-1.66E-2</c:v>
                </c:pt>
                <c:pt idx="127">
                  <c:v>-1.7000000000000001E-2</c:v>
                </c:pt>
                <c:pt idx="128">
                  <c:v>-1.7500000000000002E-2</c:v>
                </c:pt>
                <c:pt idx="129">
                  <c:v>-1.77E-2</c:v>
                </c:pt>
                <c:pt idx="130">
                  <c:v>-1.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C38-493F-A831-4EDB828E944B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4mM'!$A$2:$A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F$2:$F$132</c:f>
              <c:numCache>
                <c:formatCode>General</c:formatCode>
                <c:ptCount val="131"/>
                <c:pt idx="0">
                  <c:v>0.25950000000000001</c:v>
                </c:pt>
                <c:pt idx="1">
                  <c:v>0.26619999999999999</c:v>
                </c:pt>
                <c:pt idx="2">
                  <c:v>0.27379999999999999</c:v>
                </c:pt>
                <c:pt idx="3">
                  <c:v>0.28320000000000001</c:v>
                </c:pt>
                <c:pt idx="4">
                  <c:v>0.29389999999999999</c:v>
                </c:pt>
                <c:pt idx="5">
                  <c:v>0.30630000000000002</c:v>
                </c:pt>
                <c:pt idx="6">
                  <c:v>0.32090000000000002</c:v>
                </c:pt>
                <c:pt idx="7">
                  <c:v>0.33679999999999999</c:v>
                </c:pt>
                <c:pt idx="8">
                  <c:v>0.35539999999999999</c:v>
                </c:pt>
                <c:pt idx="9">
                  <c:v>0.37430000000000002</c:v>
                </c:pt>
                <c:pt idx="10">
                  <c:v>0.39529999999999998</c:v>
                </c:pt>
                <c:pt idx="11">
                  <c:v>0.4204</c:v>
                </c:pt>
                <c:pt idx="12">
                  <c:v>0.44490000000000002</c:v>
                </c:pt>
                <c:pt idx="13">
                  <c:v>0.47520000000000001</c:v>
                </c:pt>
                <c:pt idx="14">
                  <c:v>0.50480000000000003</c:v>
                </c:pt>
                <c:pt idx="15">
                  <c:v>0.53459999999999996</c:v>
                </c:pt>
                <c:pt idx="16">
                  <c:v>0.57230000000000003</c:v>
                </c:pt>
                <c:pt idx="17">
                  <c:v>0.60809999999999997</c:v>
                </c:pt>
                <c:pt idx="18">
                  <c:v>0.64939999999999998</c:v>
                </c:pt>
                <c:pt idx="19">
                  <c:v>0.68959999999999999</c:v>
                </c:pt>
                <c:pt idx="20">
                  <c:v>0.73209999999999997</c:v>
                </c:pt>
                <c:pt idx="21">
                  <c:v>0.7782</c:v>
                </c:pt>
                <c:pt idx="22">
                  <c:v>0.82369999999999999</c:v>
                </c:pt>
                <c:pt idx="23">
                  <c:v>0.87580000000000002</c:v>
                </c:pt>
                <c:pt idx="24">
                  <c:v>0.92249999999999999</c:v>
                </c:pt>
                <c:pt idx="25">
                  <c:v>0.97709999999999997</c:v>
                </c:pt>
                <c:pt idx="26">
                  <c:v>1.0281</c:v>
                </c:pt>
                <c:pt idx="27">
                  <c:v>1.0774999999999999</c:v>
                </c:pt>
                <c:pt idx="28">
                  <c:v>1.1343000000000001</c:v>
                </c:pt>
                <c:pt idx="29">
                  <c:v>1.1863999999999999</c:v>
                </c:pt>
                <c:pt idx="30">
                  <c:v>1.2405999999999999</c:v>
                </c:pt>
                <c:pt idx="31">
                  <c:v>1.2901</c:v>
                </c:pt>
                <c:pt idx="32">
                  <c:v>1.3409</c:v>
                </c:pt>
                <c:pt idx="33">
                  <c:v>1.3939999999999999</c:v>
                </c:pt>
                <c:pt idx="34">
                  <c:v>1.4367000000000001</c:v>
                </c:pt>
                <c:pt idx="35">
                  <c:v>1.4886999999999999</c:v>
                </c:pt>
                <c:pt idx="36">
                  <c:v>1.5271999999999999</c:v>
                </c:pt>
                <c:pt idx="37">
                  <c:v>1.5709</c:v>
                </c:pt>
                <c:pt idx="38">
                  <c:v>1.6052</c:v>
                </c:pt>
                <c:pt idx="39">
                  <c:v>1.6353</c:v>
                </c:pt>
                <c:pt idx="40">
                  <c:v>1.6641999999999999</c:v>
                </c:pt>
                <c:pt idx="41">
                  <c:v>1.6888000000000001</c:v>
                </c:pt>
                <c:pt idx="42">
                  <c:v>1.7098</c:v>
                </c:pt>
                <c:pt idx="43">
                  <c:v>1.724</c:v>
                </c:pt>
                <c:pt idx="44">
                  <c:v>1.7359</c:v>
                </c:pt>
                <c:pt idx="45">
                  <c:v>1.7425999999999999</c:v>
                </c:pt>
                <c:pt idx="46">
                  <c:v>1.7399</c:v>
                </c:pt>
                <c:pt idx="47">
                  <c:v>1.7358</c:v>
                </c:pt>
                <c:pt idx="48">
                  <c:v>1.7257</c:v>
                </c:pt>
                <c:pt idx="49">
                  <c:v>1.7083999999999999</c:v>
                </c:pt>
                <c:pt idx="50">
                  <c:v>1.7042999999999999</c:v>
                </c:pt>
                <c:pt idx="51">
                  <c:v>1.6671</c:v>
                </c:pt>
                <c:pt idx="52">
                  <c:v>1.6349</c:v>
                </c:pt>
                <c:pt idx="53">
                  <c:v>1.5992</c:v>
                </c:pt>
                <c:pt idx="54">
                  <c:v>1.5613999999999999</c:v>
                </c:pt>
                <c:pt idx="55">
                  <c:v>1.5316000000000001</c:v>
                </c:pt>
                <c:pt idx="56">
                  <c:v>1.4928999999999999</c:v>
                </c:pt>
                <c:pt idx="57">
                  <c:v>1.4541999999999999</c:v>
                </c:pt>
                <c:pt idx="58">
                  <c:v>1.4136</c:v>
                </c:pt>
                <c:pt idx="59">
                  <c:v>1.3795999999999999</c:v>
                </c:pt>
                <c:pt idx="60">
                  <c:v>1.3445</c:v>
                </c:pt>
                <c:pt idx="61">
                  <c:v>1.3107</c:v>
                </c:pt>
                <c:pt idx="62">
                  <c:v>1.2739</c:v>
                </c:pt>
                <c:pt idx="63">
                  <c:v>1.2445999999999999</c:v>
                </c:pt>
                <c:pt idx="64">
                  <c:v>1.2115</c:v>
                </c:pt>
                <c:pt idx="65">
                  <c:v>1.1847000000000001</c:v>
                </c:pt>
                <c:pt idx="66">
                  <c:v>1.1612</c:v>
                </c:pt>
                <c:pt idx="67">
                  <c:v>1.1345000000000001</c:v>
                </c:pt>
                <c:pt idx="68">
                  <c:v>1.1136999999999999</c:v>
                </c:pt>
                <c:pt idx="69">
                  <c:v>1.0898000000000001</c:v>
                </c:pt>
                <c:pt idx="70">
                  <c:v>1.0738000000000001</c:v>
                </c:pt>
                <c:pt idx="71">
                  <c:v>1.0537000000000001</c:v>
                </c:pt>
                <c:pt idx="72">
                  <c:v>1.0389999999999999</c:v>
                </c:pt>
                <c:pt idx="73">
                  <c:v>1.0205</c:v>
                </c:pt>
                <c:pt idx="74">
                  <c:v>1.0014000000000001</c:v>
                </c:pt>
                <c:pt idx="75">
                  <c:v>0.98109999999999997</c:v>
                </c:pt>
                <c:pt idx="76">
                  <c:v>0.96340000000000003</c:v>
                </c:pt>
                <c:pt idx="77">
                  <c:v>0.94169999999999998</c:v>
                </c:pt>
                <c:pt idx="78">
                  <c:v>0.91720000000000002</c:v>
                </c:pt>
                <c:pt idx="79">
                  <c:v>0.8952</c:v>
                </c:pt>
                <c:pt idx="80">
                  <c:v>0.86609999999999998</c:v>
                </c:pt>
                <c:pt idx="81">
                  <c:v>0.83930000000000005</c:v>
                </c:pt>
                <c:pt idx="82">
                  <c:v>0.80610000000000004</c:v>
                </c:pt>
                <c:pt idx="83">
                  <c:v>0.77569999999999995</c:v>
                </c:pt>
                <c:pt idx="84">
                  <c:v>0.7419</c:v>
                </c:pt>
                <c:pt idx="85">
                  <c:v>0.72330000000000005</c:v>
                </c:pt>
                <c:pt idx="86">
                  <c:v>0.6552</c:v>
                </c:pt>
                <c:pt idx="87">
                  <c:v>0.61609999999999998</c:v>
                </c:pt>
                <c:pt idx="88">
                  <c:v>0.57220000000000004</c:v>
                </c:pt>
                <c:pt idx="89">
                  <c:v>0.53169999999999995</c:v>
                </c:pt>
                <c:pt idx="90">
                  <c:v>0.48459999999999998</c:v>
                </c:pt>
                <c:pt idx="91">
                  <c:v>0.44519999999999998</c:v>
                </c:pt>
                <c:pt idx="92">
                  <c:v>0.39939999999999998</c:v>
                </c:pt>
                <c:pt idx="93">
                  <c:v>0.35970000000000002</c:v>
                </c:pt>
                <c:pt idx="94">
                  <c:v>0.31859999999999999</c:v>
                </c:pt>
                <c:pt idx="95">
                  <c:v>0.28249999999999997</c:v>
                </c:pt>
                <c:pt idx="96">
                  <c:v>0.24560000000000001</c:v>
                </c:pt>
                <c:pt idx="97">
                  <c:v>0.2135</c:v>
                </c:pt>
                <c:pt idx="98">
                  <c:v>0.1832</c:v>
                </c:pt>
                <c:pt idx="99">
                  <c:v>0.15509999999999999</c:v>
                </c:pt>
                <c:pt idx="100">
                  <c:v>0.12970000000000001</c:v>
                </c:pt>
                <c:pt idx="101">
                  <c:v>0.1084</c:v>
                </c:pt>
                <c:pt idx="102">
                  <c:v>8.72E-2</c:v>
                </c:pt>
                <c:pt idx="103">
                  <c:v>7.1099999999999997E-2</c:v>
                </c:pt>
                <c:pt idx="104">
                  <c:v>5.6000000000000001E-2</c:v>
                </c:pt>
                <c:pt idx="105">
                  <c:v>4.3200000000000002E-2</c:v>
                </c:pt>
                <c:pt idx="106">
                  <c:v>3.1399999999999997E-2</c:v>
                </c:pt>
                <c:pt idx="107">
                  <c:v>2.3699999999999999E-2</c:v>
                </c:pt>
                <c:pt idx="108">
                  <c:v>1.47E-2</c:v>
                </c:pt>
                <c:pt idx="109">
                  <c:v>7.9000000000000008E-3</c:v>
                </c:pt>
                <c:pt idx="110">
                  <c:v>2E-3</c:v>
                </c:pt>
                <c:pt idx="111">
                  <c:v>-2.5999999999999999E-3</c:v>
                </c:pt>
                <c:pt idx="112">
                  <c:v>-7.1999999999999998E-3</c:v>
                </c:pt>
                <c:pt idx="113">
                  <c:v>-0.01</c:v>
                </c:pt>
                <c:pt idx="114">
                  <c:v>-1.29E-2</c:v>
                </c:pt>
                <c:pt idx="115">
                  <c:v>-1.4999999999999999E-2</c:v>
                </c:pt>
                <c:pt idx="116">
                  <c:v>-1.6400000000000001E-2</c:v>
                </c:pt>
                <c:pt idx="117">
                  <c:v>-1.7999999999999999E-2</c:v>
                </c:pt>
                <c:pt idx="118">
                  <c:v>-1.9900000000000001E-2</c:v>
                </c:pt>
                <c:pt idx="119">
                  <c:v>-2.1700000000000001E-2</c:v>
                </c:pt>
                <c:pt idx="120">
                  <c:v>-2.18E-2</c:v>
                </c:pt>
                <c:pt idx="121">
                  <c:v>-2.1999999999999999E-2</c:v>
                </c:pt>
                <c:pt idx="122">
                  <c:v>-2.2700000000000001E-2</c:v>
                </c:pt>
                <c:pt idx="123">
                  <c:v>-2.3599999999999999E-2</c:v>
                </c:pt>
                <c:pt idx="124">
                  <c:v>-2.4400000000000002E-2</c:v>
                </c:pt>
                <c:pt idx="125">
                  <c:v>-2.4799999999999999E-2</c:v>
                </c:pt>
                <c:pt idx="126">
                  <c:v>-2.4899999999999999E-2</c:v>
                </c:pt>
                <c:pt idx="127">
                  <c:v>-2.5000000000000001E-2</c:v>
                </c:pt>
                <c:pt idx="128">
                  <c:v>-2.5700000000000001E-2</c:v>
                </c:pt>
                <c:pt idx="129">
                  <c:v>-2.63E-2</c:v>
                </c:pt>
                <c:pt idx="130">
                  <c:v>-2.6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C38-493F-A831-4EDB828E9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594399"/>
        <c:axId val="802594815"/>
      </c:scatterChart>
      <c:valAx>
        <c:axId val="802594399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594815"/>
        <c:crosses val="autoZero"/>
        <c:crossBetween val="midCat"/>
        <c:majorUnit val="10"/>
      </c:valAx>
      <c:valAx>
        <c:axId val="80259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5943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4mM'!$H$1</c:f>
              <c:strCache>
                <c:ptCount val="1"/>
                <c:pt idx="0">
                  <c:v>pH 3.6-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4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H$2:$H$132</c:f>
              <c:numCache>
                <c:formatCode>General</c:formatCode>
                <c:ptCount val="131"/>
                <c:pt idx="0">
                  <c:v>-5.0000000000000044E-3</c:v>
                </c:pt>
                <c:pt idx="1">
                  <c:v>-8.0000000000000071E-3</c:v>
                </c:pt>
                <c:pt idx="2">
                  <c:v>-1.0599999999999998E-2</c:v>
                </c:pt>
                <c:pt idx="3">
                  <c:v>-1.369999999999999E-2</c:v>
                </c:pt>
                <c:pt idx="4">
                  <c:v>-1.7400000000000027E-2</c:v>
                </c:pt>
                <c:pt idx="5">
                  <c:v>-1.9999999999999962E-2</c:v>
                </c:pt>
                <c:pt idx="6">
                  <c:v>-2.3999999999999966E-2</c:v>
                </c:pt>
                <c:pt idx="7">
                  <c:v>-2.7200000000000002E-2</c:v>
                </c:pt>
                <c:pt idx="8">
                  <c:v>-3.1500000000000028E-2</c:v>
                </c:pt>
                <c:pt idx="9">
                  <c:v>-3.3899999999999986E-2</c:v>
                </c:pt>
                <c:pt idx="10">
                  <c:v>-3.7600000000000022E-2</c:v>
                </c:pt>
                <c:pt idx="11">
                  <c:v>-4.1600000000000026E-2</c:v>
                </c:pt>
                <c:pt idx="12">
                  <c:v>-4.4699999999999962E-2</c:v>
                </c:pt>
                <c:pt idx="13">
                  <c:v>-4.8299999999999954E-2</c:v>
                </c:pt>
                <c:pt idx="14">
                  <c:v>-5.1699999999999968E-2</c:v>
                </c:pt>
                <c:pt idx="15">
                  <c:v>-5.600000000000005E-2</c:v>
                </c:pt>
                <c:pt idx="16">
                  <c:v>-6.0799999999999965E-2</c:v>
                </c:pt>
                <c:pt idx="17">
                  <c:v>-6.5100000000000047E-2</c:v>
                </c:pt>
                <c:pt idx="18">
                  <c:v>-7.0000000000000062E-2</c:v>
                </c:pt>
                <c:pt idx="19">
                  <c:v>-7.6400000000000023E-2</c:v>
                </c:pt>
                <c:pt idx="20">
                  <c:v>-8.1899999999999973E-2</c:v>
                </c:pt>
                <c:pt idx="21">
                  <c:v>-9.1600000000000015E-2</c:v>
                </c:pt>
                <c:pt idx="22">
                  <c:v>-0.10050000000000003</c:v>
                </c:pt>
                <c:pt idx="23">
                  <c:v>-0.11049999999999993</c:v>
                </c:pt>
                <c:pt idx="24">
                  <c:v>-0.12039999999999995</c:v>
                </c:pt>
                <c:pt idx="25">
                  <c:v>-0.1332000000000001</c:v>
                </c:pt>
                <c:pt idx="26">
                  <c:v>-0.14529999999999998</c:v>
                </c:pt>
                <c:pt idx="27">
                  <c:v>-0.15790000000000015</c:v>
                </c:pt>
                <c:pt idx="28">
                  <c:v>-0.17089999999999983</c:v>
                </c:pt>
                <c:pt idx="29">
                  <c:v>-0.1837000000000002</c:v>
                </c:pt>
                <c:pt idx="30">
                  <c:v>-0.20140000000000002</c:v>
                </c:pt>
                <c:pt idx="31">
                  <c:v>-0.21760000000000002</c:v>
                </c:pt>
                <c:pt idx="32">
                  <c:v>-0.23259999999999992</c:v>
                </c:pt>
                <c:pt idx="33">
                  <c:v>-0.24420000000000019</c:v>
                </c:pt>
                <c:pt idx="34">
                  <c:v>-0.26419999999999999</c:v>
                </c:pt>
                <c:pt idx="35">
                  <c:v>-0.27940000000000009</c:v>
                </c:pt>
                <c:pt idx="36">
                  <c:v>-0.29100000000000015</c:v>
                </c:pt>
                <c:pt idx="37">
                  <c:v>-0.29479999999999995</c:v>
                </c:pt>
                <c:pt idx="38">
                  <c:v>-0.29610000000000003</c:v>
                </c:pt>
                <c:pt idx="39">
                  <c:v>-0.30659999999999998</c:v>
                </c:pt>
                <c:pt idx="40">
                  <c:v>-0.31950000000000012</c:v>
                </c:pt>
                <c:pt idx="41">
                  <c:v>-0.29899999999999993</c:v>
                </c:pt>
                <c:pt idx="42">
                  <c:v>-0.2984</c:v>
                </c:pt>
                <c:pt idx="43">
                  <c:v>-0.28939999999999988</c:v>
                </c:pt>
                <c:pt idx="44">
                  <c:v>-0.27680000000000016</c:v>
                </c:pt>
                <c:pt idx="45">
                  <c:v>-0.2583000000000002</c:v>
                </c:pt>
                <c:pt idx="46">
                  <c:v>-0.2548999999999999</c:v>
                </c:pt>
                <c:pt idx="47">
                  <c:v>-0.21809999999999996</c:v>
                </c:pt>
                <c:pt idx="48">
                  <c:v>-0.18989999999999996</c:v>
                </c:pt>
                <c:pt idx="49">
                  <c:v>-0.16610000000000014</c:v>
                </c:pt>
                <c:pt idx="50">
                  <c:v>-0.14780000000000015</c:v>
                </c:pt>
                <c:pt idx="51">
                  <c:v>-5.6200000000000028E-2</c:v>
                </c:pt>
                <c:pt idx="52">
                  <c:v>-1.2399999999999967E-2</c:v>
                </c:pt>
                <c:pt idx="53">
                  <c:v>5.0200000000000022E-2</c:v>
                </c:pt>
                <c:pt idx="54">
                  <c:v>0.10509999999999997</c:v>
                </c:pt>
                <c:pt idx="55">
                  <c:v>0.17400000000000015</c:v>
                </c:pt>
                <c:pt idx="56">
                  <c:v>0.24699999999999989</c:v>
                </c:pt>
                <c:pt idx="57">
                  <c:v>0.31359999999999988</c:v>
                </c:pt>
                <c:pt idx="58">
                  <c:v>0.38369999999999993</c:v>
                </c:pt>
                <c:pt idx="59">
                  <c:v>0.45059999999999989</c:v>
                </c:pt>
                <c:pt idx="60">
                  <c:v>0.52170000000000005</c:v>
                </c:pt>
                <c:pt idx="61">
                  <c:v>0.57550000000000001</c:v>
                </c:pt>
                <c:pt idx="62">
                  <c:v>0.63180000000000003</c:v>
                </c:pt>
                <c:pt idx="63">
                  <c:v>0.67999999999999994</c:v>
                </c:pt>
                <c:pt idx="64">
                  <c:v>0.72070000000000001</c:v>
                </c:pt>
                <c:pt idx="65">
                  <c:v>0.75580000000000003</c:v>
                </c:pt>
                <c:pt idx="66">
                  <c:v>0.78649999999999998</c:v>
                </c:pt>
                <c:pt idx="67">
                  <c:v>0.81080000000000008</c:v>
                </c:pt>
                <c:pt idx="68">
                  <c:v>0.82959999999999989</c:v>
                </c:pt>
                <c:pt idx="69">
                  <c:v>0.84320000000000006</c:v>
                </c:pt>
                <c:pt idx="70">
                  <c:v>0.85430000000000006</c:v>
                </c:pt>
                <c:pt idx="71">
                  <c:v>0.86060000000000003</c:v>
                </c:pt>
                <c:pt idx="72">
                  <c:v>0.86549999999999994</c:v>
                </c:pt>
                <c:pt idx="73">
                  <c:v>0.86480000000000001</c:v>
                </c:pt>
                <c:pt idx="74">
                  <c:v>0.85980000000000012</c:v>
                </c:pt>
                <c:pt idx="75">
                  <c:v>0.85270000000000001</c:v>
                </c:pt>
                <c:pt idx="76">
                  <c:v>0.84499999999999997</c:v>
                </c:pt>
                <c:pt idx="77">
                  <c:v>0.83340000000000003</c:v>
                </c:pt>
                <c:pt idx="78">
                  <c:v>0.81679999999999997</c:v>
                </c:pt>
                <c:pt idx="79">
                  <c:v>0.80210000000000004</c:v>
                </c:pt>
                <c:pt idx="80">
                  <c:v>0.78029999999999999</c:v>
                </c:pt>
                <c:pt idx="81">
                  <c:v>0.75990000000000002</c:v>
                </c:pt>
                <c:pt idx="82">
                  <c:v>0.73330000000000006</c:v>
                </c:pt>
                <c:pt idx="83">
                  <c:v>0.70839999999999992</c:v>
                </c:pt>
                <c:pt idx="84">
                  <c:v>0.68</c:v>
                </c:pt>
                <c:pt idx="85">
                  <c:v>0.66460000000000008</c:v>
                </c:pt>
                <c:pt idx="86">
                  <c:v>0.60799999999999998</c:v>
                </c:pt>
                <c:pt idx="87">
                  <c:v>0.57450000000000001</c:v>
                </c:pt>
                <c:pt idx="88">
                  <c:v>0.53580000000000005</c:v>
                </c:pt>
                <c:pt idx="89">
                  <c:v>0.50009999999999999</c:v>
                </c:pt>
                <c:pt idx="90">
                  <c:v>0.45809999999999995</c:v>
                </c:pt>
                <c:pt idx="91">
                  <c:v>0.42369999999999997</c:v>
                </c:pt>
                <c:pt idx="92">
                  <c:v>0.3826</c:v>
                </c:pt>
                <c:pt idx="93">
                  <c:v>0.34700000000000003</c:v>
                </c:pt>
                <c:pt idx="94">
                  <c:v>0.31</c:v>
                </c:pt>
                <c:pt idx="95">
                  <c:v>0.27739999999999998</c:v>
                </c:pt>
                <c:pt idx="96">
                  <c:v>0.2442</c:v>
                </c:pt>
                <c:pt idx="97">
                  <c:v>0.21540000000000001</c:v>
                </c:pt>
                <c:pt idx="98">
                  <c:v>0.18909999999999999</c:v>
                </c:pt>
                <c:pt idx="99">
                  <c:v>0.16309999999999999</c:v>
                </c:pt>
                <c:pt idx="100">
                  <c:v>0.14100000000000001</c:v>
                </c:pt>
                <c:pt idx="101">
                  <c:v>0.12129999999999999</c:v>
                </c:pt>
                <c:pt idx="102">
                  <c:v>0.1026</c:v>
                </c:pt>
                <c:pt idx="103">
                  <c:v>8.9099999999999999E-2</c:v>
                </c:pt>
                <c:pt idx="104">
                  <c:v>7.5499999999999998E-2</c:v>
                </c:pt>
                <c:pt idx="105">
                  <c:v>6.3799999999999996E-2</c:v>
                </c:pt>
                <c:pt idx="106">
                  <c:v>5.3199999999999997E-2</c:v>
                </c:pt>
                <c:pt idx="107">
                  <c:v>4.6399999999999997E-2</c:v>
                </c:pt>
                <c:pt idx="108">
                  <c:v>3.9100000000000003E-2</c:v>
                </c:pt>
                <c:pt idx="109">
                  <c:v>3.3600000000000005E-2</c:v>
                </c:pt>
                <c:pt idx="110">
                  <c:v>2.7799999999999998E-2</c:v>
                </c:pt>
                <c:pt idx="111">
                  <c:v>2.5000000000000001E-2</c:v>
                </c:pt>
                <c:pt idx="112">
                  <c:v>2.1100000000000001E-2</c:v>
                </c:pt>
                <c:pt idx="113">
                  <c:v>1.9099999999999999E-2</c:v>
                </c:pt>
                <c:pt idx="114">
                  <c:v>1.6800000000000002E-2</c:v>
                </c:pt>
                <c:pt idx="115">
                  <c:v>1.5200000000000002E-2</c:v>
                </c:pt>
                <c:pt idx="116">
                  <c:v>1.3699999999999997E-2</c:v>
                </c:pt>
                <c:pt idx="117">
                  <c:v>1.32E-2</c:v>
                </c:pt>
                <c:pt idx="118">
                  <c:v>1.2799999999999999E-2</c:v>
                </c:pt>
                <c:pt idx="119">
                  <c:v>1.1600000000000003E-2</c:v>
                </c:pt>
                <c:pt idx="120">
                  <c:v>1.1700000000000002E-2</c:v>
                </c:pt>
                <c:pt idx="121">
                  <c:v>1.1000000000000003E-2</c:v>
                </c:pt>
                <c:pt idx="122">
                  <c:v>1.0899999999999996E-2</c:v>
                </c:pt>
                <c:pt idx="123">
                  <c:v>1.0800000000000001E-2</c:v>
                </c:pt>
                <c:pt idx="124">
                  <c:v>1.0699999999999998E-2</c:v>
                </c:pt>
                <c:pt idx="125">
                  <c:v>1.0900000000000003E-2</c:v>
                </c:pt>
                <c:pt idx="126">
                  <c:v>1.0599999999999998E-2</c:v>
                </c:pt>
                <c:pt idx="127">
                  <c:v>1.0499999999999995E-2</c:v>
                </c:pt>
                <c:pt idx="128">
                  <c:v>1.0599999999999998E-2</c:v>
                </c:pt>
                <c:pt idx="129">
                  <c:v>1.0499999999999999E-2</c:v>
                </c:pt>
                <c:pt idx="130">
                  <c:v>1.04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FD-4697-969F-BCD553FE7B64}"/>
            </c:ext>
          </c:extLst>
        </c:ser>
        <c:ser>
          <c:idx val="1"/>
          <c:order val="1"/>
          <c:tx>
            <c:strRef>
              <c:f>'0.4mM'!$I$1</c:f>
              <c:strCache>
                <c:ptCount val="1"/>
                <c:pt idx="0">
                  <c:v>pH 2.5-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4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I$2:$I$132</c:f>
              <c:numCache>
                <c:formatCode>General</c:formatCode>
                <c:ptCount val="131"/>
                <c:pt idx="0">
                  <c:v>-1.5900000000000025E-2</c:v>
                </c:pt>
                <c:pt idx="1">
                  <c:v>-1.8600000000000005E-2</c:v>
                </c:pt>
                <c:pt idx="2">
                  <c:v>-2.0699999999999996E-2</c:v>
                </c:pt>
                <c:pt idx="3">
                  <c:v>-2.3500000000000021E-2</c:v>
                </c:pt>
                <c:pt idx="4">
                  <c:v>-2.7100000000000013E-2</c:v>
                </c:pt>
                <c:pt idx="5">
                  <c:v>-3.0599999999999961E-2</c:v>
                </c:pt>
                <c:pt idx="6">
                  <c:v>-3.4899999999999987E-2</c:v>
                </c:pt>
                <c:pt idx="7">
                  <c:v>-3.889999999999999E-2</c:v>
                </c:pt>
                <c:pt idx="8">
                  <c:v>-4.3200000000000016E-2</c:v>
                </c:pt>
                <c:pt idx="9">
                  <c:v>-4.6499999999999986E-2</c:v>
                </c:pt>
                <c:pt idx="10">
                  <c:v>-5.0900000000000001E-2</c:v>
                </c:pt>
                <c:pt idx="11">
                  <c:v>-5.5800000000000016E-2</c:v>
                </c:pt>
                <c:pt idx="12">
                  <c:v>-0.06</c:v>
                </c:pt>
                <c:pt idx="13">
                  <c:v>-6.4199999999999979E-2</c:v>
                </c:pt>
                <c:pt idx="14">
                  <c:v>-6.8099999999999994E-2</c:v>
                </c:pt>
                <c:pt idx="15">
                  <c:v>-7.240000000000002E-2</c:v>
                </c:pt>
                <c:pt idx="16">
                  <c:v>-7.7899999999999969E-2</c:v>
                </c:pt>
                <c:pt idx="17">
                  <c:v>-8.2100000000000062E-2</c:v>
                </c:pt>
                <c:pt idx="18">
                  <c:v>-8.7400000000000033E-2</c:v>
                </c:pt>
                <c:pt idx="19">
                  <c:v>-9.3099999999999961E-2</c:v>
                </c:pt>
                <c:pt idx="20">
                  <c:v>-9.8199999999999954E-2</c:v>
                </c:pt>
                <c:pt idx="21">
                  <c:v>-0.10640000000000005</c:v>
                </c:pt>
                <c:pt idx="22">
                  <c:v>-0.1139</c:v>
                </c:pt>
                <c:pt idx="23">
                  <c:v>-0.12169999999999992</c:v>
                </c:pt>
                <c:pt idx="24">
                  <c:v>-0.13029999999999997</c:v>
                </c:pt>
                <c:pt idx="25">
                  <c:v>-0.14140000000000008</c:v>
                </c:pt>
                <c:pt idx="26">
                  <c:v>-0.14989999999999992</c:v>
                </c:pt>
                <c:pt idx="27">
                  <c:v>-0.15860000000000007</c:v>
                </c:pt>
                <c:pt idx="28">
                  <c:v>-0.16949999999999998</c:v>
                </c:pt>
                <c:pt idx="29">
                  <c:v>-0.17840000000000011</c:v>
                </c:pt>
                <c:pt idx="30">
                  <c:v>-0.19179999999999997</c:v>
                </c:pt>
                <c:pt idx="31">
                  <c:v>-0.20030000000000014</c:v>
                </c:pt>
                <c:pt idx="32">
                  <c:v>-0.2105999999999999</c:v>
                </c:pt>
                <c:pt idx="33">
                  <c:v>-0.22160000000000002</c:v>
                </c:pt>
                <c:pt idx="34">
                  <c:v>-0.23450000000000015</c:v>
                </c:pt>
                <c:pt idx="35">
                  <c:v>-0.24720000000000009</c:v>
                </c:pt>
                <c:pt idx="36">
                  <c:v>-0.25209999999999999</c:v>
                </c:pt>
                <c:pt idx="37">
                  <c:v>-0.25149999999999983</c:v>
                </c:pt>
                <c:pt idx="38">
                  <c:v>-0.24720000000000009</c:v>
                </c:pt>
                <c:pt idx="39">
                  <c:v>-0.25190000000000001</c:v>
                </c:pt>
                <c:pt idx="40">
                  <c:v>-0.26229999999999998</c:v>
                </c:pt>
                <c:pt idx="41">
                  <c:v>-0.23980000000000001</c:v>
                </c:pt>
                <c:pt idx="42">
                  <c:v>-0.24760000000000004</c:v>
                </c:pt>
                <c:pt idx="43">
                  <c:v>-0.22839999999999994</c:v>
                </c:pt>
                <c:pt idx="44">
                  <c:v>-0.21660000000000013</c:v>
                </c:pt>
                <c:pt idx="45">
                  <c:v>-0.1958000000000002</c:v>
                </c:pt>
                <c:pt idx="46">
                  <c:v>-0.19179999999999997</c:v>
                </c:pt>
                <c:pt idx="47">
                  <c:v>-0.15839999999999987</c:v>
                </c:pt>
                <c:pt idx="48">
                  <c:v>-0.11939999999999995</c:v>
                </c:pt>
                <c:pt idx="49">
                  <c:v>-0.10470000000000002</c:v>
                </c:pt>
                <c:pt idx="50">
                  <c:v>-9.7600000000000131E-2</c:v>
                </c:pt>
                <c:pt idx="51">
                  <c:v>3.7000000000000366E-3</c:v>
                </c:pt>
                <c:pt idx="52">
                  <c:v>3.4699999999999953E-2</c:v>
                </c:pt>
                <c:pt idx="53">
                  <c:v>9.7200000000000175E-2</c:v>
                </c:pt>
                <c:pt idx="54">
                  <c:v>0.13840000000000008</c:v>
                </c:pt>
                <c:pt idx="55">
                  <c:v>0.19379999999999997</c:v>
                </c:pt>
                <c:pt idx="56">
                  <c:v>0.24639999999999995</c:v>
                </c:pt>
                <c:pt idx="57">
                  <c:v>0.30420000000000003</c:v>
                </c:pt>
                <c:pt idx="58">
                  <c:v>0.3669</c:v>
                </c:pt>
                <c:pt idx="59">
                  <c:v>0.4173</c:v>
                </c:pt>
                <c:pt idx="60">
                  <c:v>0.46849999999999992</c:v>
                </c:pt>
                <c:pt idx="61">
                  <c:v>0.51900000000000002</c:v>
                </c:pt>
                <c:pt idx="62">
                  <c:v>0.5623999999999999</c:v>
                </c:pt>
                <c:pt idx="63">
                  <c:v>0.60109999999999997</c:v>
                </c:pt>
                <c:pt idx="64">
                  <c:v>0.63079999999999992</c:v>
                </c:pt>
                <c:pt idx="65">
                  <c:v>0.6613</c:v>
                </c:pt>
                <c:pt idx="66">
                  <c:v>0.68259999999999987</c:v>
                </c:pt>
                <c:pt idx="67">
                  <c:v>0.70339999999999991</c:v>
                </c:pt>
                <c:pt idx="68">
                  <c:v>0.71579999999999999</c:v>
                </c:pt>
                <c:pt idx="69">
                  <c:v>0.72729999999999995</c:v>
                </c:pt>
                <c:pt idx="70">
                  <c:v>0.73659999999999992</c:v>
                </c:pt>
                <c:pt idx="71">
                  <c:v>0.74259999999999993</c:v>
                </c:pt>
                <c:pt idx="72">
                  <c:v>0.74390000000000001</c:v>
                </c:pt>
                <c:pt idx="73">
                  <c:v>0.74089999999999989</c:v>
                </c:pt>
                <c:pt idx="74">
                  <c:v>0.73849999999999993</c:v>
                </c:pt>
                <c:pt idx="75">
                  <c:v>0.73280000000000001</c:v>
                </c:pt>
                <c:pt idx="76">
                  <c:v>0.72530000000000006</c:v>
                </c:pt>
                <c:pt idx="77">
                  <c:v>0.71450000000000002</c:v>
                </c:pt>
                <c:pt idx="78">
                  <c:v>0.70189999999999997</c:v>
                </c:pt>
                <c:pt idx="79">
                  <c:v>0.68690000000000007</c:v>
                </c:pt>
                <c:pt idx="80">
                  <c:v>0.66920000000000002</c:v>
                </c:pt>
                <c:pt idx="81">
                  <c:v>0.65089999999999992</c:v>
                </c:pt>
                <c:pt idx="82">
                  <c:v>0.62850000000000006</c:v>
                </c:pt>
                <c:pt idx="83">
                  <c:v>0.60729999999999995</c:v>
                </c:pt>
                <c:pt idx="84">
                  <c:v>0.58290000000000008</c:v>
                </c:pt>
                <c:pt idx="85">
                  <c:v>0.57040000000000002</c:v>
                </c:pt>
                <c:pt idx="86">
                  <c:v>0.52159999999999995</c:v>
                </c:pt>
                <c:pt idx="87">
                  <c:v>0.49260000000000004</c:v>
                </c:pt>
                <c:pt idx="88">
                  <c:v>0.4597</c:v>
                </c:pt>
                <c:pt idx="89">
                  <c:v>0.42829999999999996</c:v>
                </c:pt>
                <c:pt idx="90">
                  <c:v>0.39399999999999996</c:v>
                </c:pt>
                <c:pt idx="91">
                  <c:v>0.36269999999999997</c:v>
                </c:pt>
                <c:pt idx="92">
                  <c:v>0.3296</c:v>
                </c:pt>
                <c:pt idx="93">
                  <c:v>0.2984</c:v>
                </c:pt>
                <c:pt idx="94">
                  <c:v>0.26719999999999999</c:v>
                </c:pt>
                <c:pt idx="95">
                  <c:v>0.2409</c:v>
                </c:pt>
                <c:pt idx="96">
                  <c:v>0.2117</c:v>
                </c:pt>
                <c:pt idx="97">
                  <c:v>0.1875</c:v>
                </c:pt>
                <c:pt idx="98">
                  <c:v>0.1648</c:v>
                </c:pt>
                <c:pt idx="99">
                  <c:v>0.1434</c:v>
                </c:pt>
                <c:pt idx="100">
                  <c:v>0.1245</c:v>
                </c:pt>
                <c:pt idx="101">
                  <c:v>0.10869999999999999</c:v>
                </c:pt>
                <c:pt idx="102">
                  <c:v>9.2799999999999994E-2</c:v>
                </c:pt>
                <c:pt idx="103">
                  <c:v>8.1500000000000003E-2</c:v>
                </c:pt>
                <c:pt idx="104">
                  <c:v>7.0099999999999996E-2</c:v>
                </c:pt>
                <c:pt idx="105">
                  <c:v>6.08E-2</c:v>
                </c:pt>
                <c:pt idx="106">
                  <c:v>5.1900000000000002E-2</c:v>
                </c:pt>
                <c:pt idx="107">
                  <c:v>4.5400000000000003E-2</c:v>
                </c:pt>
                <c:pt idx="108">
                  <c:v>4.02E-2</c:v>
                </c:pt>
                <c:pt idx="109">
                  <c:v>3.56E-2</c:v>
                </c:pt>
                <c:pt idx="110">
                  <c:v>3.1099999999999999E-2</c:v>
                </c:pt>
                <c:pt idx="111">
                  <c:v>2.93E-2</c:v>
                </c:pt>
                <c:pt idx="112">
                  <c:v>2.58E-2</c:v>
                </c:pt>
                <c:pt idx="113">
                  <c:v>2.4300000000000002E-2</c:v>
                </c:pt>
                <c:pt idx="114">
                  <c:v>2.24E-2</c:v>
                </c:pt>
                <c:pt idx="115">
                  <c:v>2.1500000000000002E-2</c:v>
                </c:pt>
                <c:pt idx="116">
                  <c:v>1.9799999999999998E-2</c:v>
                </c:pt>
                <c:pt idx="117">
                  <c:v>1.9299999999999998E-2</c:v>
                </c:pt>
                <c:pt idx="118">
                  <c:v>1.9799999999999998E-2</c:v>
                </c:pt>
                <c:pt idx="119">
                  <c:v>1.9500000000000003E-2</c:v>
                </c:pt>
                <c:pt idx="120">
                  <c:v>1.9200000000000002E-2</c:v>
                </c:pt>
                <c:pt idx="121">
                  <c:v>1.8200000000000001E-2</c:v>
                </c:pt>
                <c:pt idx="122">
                  <c:v>1.8199999999999997E-2</c:v>
                </c:pt>
                <c:pt idx="123">
                  <c:v>1.8200000000000001E-2</c:v>
                </c:pt>
                <c:pt idx="124">
                  <c:v>1.8800000000000001E-2</c:v>
                </c:pt>
                <c:pt idx="125">
                  <c:v>1.9000000000000003E-2</c:v>
                </c:pt>
                <c:pt idx="126">
                  <c:v>1.8899999999999997E-2</c:v>
                </c:pt>
                <c:pt idx="127">
                  <c:v>1.8499999999999996E-2</c:v>
                </c:pt>
                <c:pt idx="128">
                  <c:v>1.8799999999999997E-2</c:v>
                </c:pt>
                <c:pt idx="129">
                  <c:v>1.9099999999999999E-2</c:v>
                </c:pt>
                <c:pt idx="130">
                  <c:v>1.90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FD-4697-969F-BCD553FE7B64}"/>
            </c:ext>
          </c:extLst>
        </c:ser>
        <c:ser>
          <c:idx val="2"/>
          <c:order val="2"/>
          <c:tx>
            <c:strRef>
              <c:f>'0.4mM'!$J$1</c:f>
              <c:strCache>
                <c:ptCount val="1"/>
                <c:pt idx="0">
                  <c:v>pH 2-0.5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4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J$2:$J$132</c:f>
              <c:numCache>
                <c:formatCode>General</c:formatCode>
                <c:ptCount val="131"/>
                <c:pt idx="0">
                  <c:v>-2.0000000000000018E-3</c:v>
                </c:pt>
                <c:pt idx="1">
                  <c:v>-3.5999999999999921E-3</c:v>
                </c:pt>
                <c:pt idx="2">
                  <c:v>-5.5000000000000049E-3</c:v>
                </c:pt>
                <c:pt idx="3">
                  <c:v>-7.4000000000000177E-3</c:v>
                </c:pt>
                <c:pt idx="4">
                  <c:v>-9.8000000000000309E-3</c:v>
                </c:pt>
                <c:pt idx="5">
                  <c:v>-1.1699999999999988E-2</c:v>
                </c:pt>
                <c:pt idx="6">
                  <c:v>-1.4699999999999991E-2</c:v>
                </c:pt>
                <c:pt idx="7">
                  <c:v>-1.7699999999999994E-2</c:v>
                </c:pt>
                <c:pt idx="8">
                  <c:v>-2.090000000000003E-2</c:v>
                </c:pt>
                <c:pt idx="9">
                  <c:v>-2.3100000000000009E-2</c:v>
                </c:pt>
                <c:pt idx="10">
                  <c:v>-2.5900000000000034E-2</c:v>
                </c:pt>
                <c:pt idx="11">
                  <c:v>-2.8800000000000048E-2</c:v>
                </c:pt>
                <c:pt idx="12">
                  <c:v>-3.0799999999999994E-2</c:v>
                </c:pt>
                <c:pt idx="13">
                  <c:v>-3.3499999999999974E-2</c:v>
                </c:pt>
                <c:pt idx="14">
                  <c:v>-3.5499999999999976E-2</c:v>
                </c:pt>
                <c:pt idx="15">
                  <c:v>-3.9100000000000024E-2</c:v>
                </c:pt>
                <c:pt idx="16">
                  <c:v>-4.1900000000000048E-2</c:v>
                </c:pt>
                <c:pt idx="17">
                  <c:v>-4.2900000000000049E-2</c:v>
                </c:pt>
                <c:pt idx="18">
                  <c:v>-4.610000000000003E-2</c:v>
                </c:pt>
                <c:pt idx="19">
                  <c:v>-4.9399999999999999E-2</c:v>
                </c:pt>
                <c:pt idx="20">
                  <c:v>-5.149999999999999E-2</c:v>
                </c:pt>
                <c:pt idx="21">
                  <c:v>-5.5800000000000072E-2</c:v>
                </c:pt>
                <c:pt idx="22">
                  <c:v>-6.0499999999999998E-2</c:v>
                </c:pt>
                <c:pt idx="23">
                  <c:v>-6.5199999999999925E-2</c:v>
                </c:pt>
                <c:pt idx="24">
                  <c:v>-6.9599999999999884E-2</c:v>
                </c:pt>
                <c:pt idx="25">
                  <c:v>-7.6799999999999979E-2</c:v>
                </c:pt>
                <c:pt idx="26">
                  <c:v>-8.109999999999995E-2</c:v>
                </c:pt>
                <c:pt idx="27">
                  <c:v>-8.8500000000000023E-2</c:v>
                </c:pt>
                <c:pt idx="28">
                  <c:v>-9.3899999999999872E-2</c:v>
                </c:pt>
                <c:pt idx="29">
                  <c:v>-0.1019000000000001</c:v>
                </c:pt>
                <c:pt idx="30">
                  <c:v>-0.10599999999999987</c:v>
                </c:pt>
                <c:pt idx="31">
                  <c:v>-0.1160000000000001</c:v>
                </c:pt>
                <c:pt idx="32">
                  <c:v>-0.12669999999999981</c:v>
                </c:pt>
                <c:pt idx="33">
                  <c:v>-0.127</c:v>
                </c:pt>
                <c:pt idx="34">
                  <c:v>-0.1391</c:v>
                </c:pt>
                <c:pt idx="35">
                  <c:v>-0.14739999999999998</c:v>
                </c:pt>
                <c:pt idx="36">
                  <c:v>-0.14890000000000003</c:v>
                </c:pt>
                <c:pt idx="37">
                  <c:v>-0.15300000000000002</c:v>
                </c:pt>
                <c:pt idx="38">
                  <c:v>-0.1371</c:v>
                </c:pt>
                <c:pt idx="39">
                  <c:v>-0.15070000000000006</c:v>
                </c:pt>
                <c:pt idx="40">
                  <c:v>-0.16209999999999991</c:v>
                </c:pt>
                <c:pt idx="41">
                  <c:v>-0.1431</c:v>
                </c:pt>
                <c:pt idx="42">
                  <c:v>-0.14290000000000003</c:v>
                </c:pt>
                <c:pt idx="43">
                  <c:v>-0.12489999999999979</c:v>
                </c:pt>
                <c:pt idx="44">
                  <c:v>-0.11300000000000021</c:v>
                </c:pt>
                <c:pt idx="45">
                  <c:v>-0.11170000000000013</c:v>
                </c:pt>
                <c:pt idx="46">
                  <c:v>-0.10270000000000001</c:v>
                </c:pt>
                <c:pt idx="47">
                  <c:v>-9.1499999999999915E-2</c:v>
                </c:pt>
                <c:pt idx="48">
                  <c:v>-6.4799999999999969E-2</c:v>
                </c:pt>
                <c:pt idx="49">
                  <c:v>-4.390000000000005E-2</c:v>
                </c:pt>
                <c:pt idx="50">
                  <c:v>-3.4100000000000019E-2</c:v>
                </c:pt>
                <c:pt idx="51">
                  <c:v>2.1399999999999864E-2</c:v>
                </c:pt>
                <c:pt idx="52">
                  <c:v>4.0200000000000014E-2</c:v>
                </c:pt>
                <c:pt idx="53">
                  <c:v>6.9800000000000084E-2</c:v>
                </c:pt>
                <c:pt idx="54">
                  <c:v>9.7900000000000098E-2</c:v>
                </c:pt>
                <c:pt idx="55">
                  <c:v>0.13870000000000005</c:v>
                </c:pt>
                <c:pt idx="56">
                  <c:v>0.17789999999999995</c:v>
                </c:pt>
                <c:pt idx="57">
                  <c:v>0.21519999999999984</c:v>
                </c:pt>
                <c:pt idx="58">
                  <c:v>0.25380000000000003</c:v>
                </c:pt>
                <c:pt idx="59">
                  <c:v>0.28820000000000001</c:v>
                </c:pt>
                <c:pt idx="60">
                  <c:v>0.32299999999999995</c:v>
                </c:pt>
                <c:pt idx="61">
                  <c:v>0.35409999999999997</c:v>
                </c:pt>
                <c:pt idx="62">
                  <c:v>0.38489999999999991</c:v>
                </c:pt>
                <c:pt idx="63">
                  <c:v>0.40790000000000004</c:v>
                </c:pt>
                <c:pt idx="64">
                  <c:v>0.43010000000000004</c:v>
                </c:pt>
                <c:pt idx="65">
                  <c:v>0.44659999999999994</c:v>
                </c:pt>
                <c:pt idx="66">
                  <c:v>0.46239999999999998</c:v>
                </c:pt>
                <c:pt idx="67">
                  <c:v>0.47460000000000002</c:v>
                </c:pt>
                <c:pt idx="68">
                  <c:v>0.48409999999999997</c:v>
                </c:pt>
                <c:pt idx="69">
                  <c:v>0.4919</c:v>
                </c:pt>
                <c:pt idx="70">
                  <c:v>0.49559999999999993</c:v>
                </c:pt>
                <c:pt idx="71">
                  <c:v>0.4985</c:v>
                </c:pt>
                <c:pt idx="72">
                  <c:v>0.49850000000000005</c:v>
                </c:pt>
                <c:pt idx="73">
                  <c:v>0.49720000000000003</c:v>
                </c:pt>
                <c:pt idx="74">
                  <c:v>0.4945</c:v>
                </c:pt>
                <c:pt idx="75">
                  <c:v>0.48910000000000009</c:v>
                </c:pt>
                <c:pt idx="76">
                  <c:v>0.48349999999999999</c:v>
                </c:pt>
                <c:pt idx="77">
                  <c:v>0.47510000000000002</c:v>
                </c:pt>
                <c:pt idx="78">
                  <c:v>0.46510000000000001</c:v>
                </c:pt>
                <c:pt idx="79">
                  <c:v>0.45580000000000004</c:v>
                </c:pt>
                <c:pt idx="80">
                  <c:v>0.44169999999999998</c:v>
                </c:pt>
                <c:pt idx="81">
                  <c:v>0.42820000000000003</c:v>
                </c:pt>
                <c:pt idx="82">
                  <c:v>0.41179999999999994</c:v>
                </c:pt>
                <c:pt idx="83">
                  <c:v>0.39549999999999996</c:v>
                </c:pt>
                <c:pt idx="84">
                  <c:v>0.37869999999999998</c:v>
                </c:pt>
                <c:pt idx="85">
                  <c:v>0.36929999999999996</c:v>
                </c:pt>
                <c:pt idx="86">
                  <c:v>0.33329999999999999</c:v>
                </c:pt>
                <c:pt idx="87">
                  <c:v>0.3105</c:v>
                </c:pt>
                <c:pt idx="88">
                  <c:v>0.2883</c:v>
                </c:pt>
                <c:pt idx="89">
                  <c:v>0.2651</c:v>
                </c:pt>
                <c:pt idx="90">
                  <c:v>0.23979999999999999</c:v>
                </c:pt>
                <c:pt idx="91">
                  <c:v>0.2175</c:v>
                </c:pt>
                <c:pt idx="92">
                  <c:v>0.19389999999999999</c:v>
                </c:pt>
                <c:pt idx="93">
                  <c:v>0.17320000000000002</c:v>
                </c:pt>
                <c:pt idx="94">
                  <c:v>0.15</c:v>
                </c:pt>
                <c:pt idx="95">
                  <c:v>0.13040000000000002</c:v>
                </c:pt>
                <c:pt idx="96">
                  <c:v>0.10979999999999999</c:v>
                </c:pt>
                <c:pt idx="97">
                  <c:v>9.2700000000000005E-2</c:v>
                </c:pt>
                <c:pt idx="98">
                  <c:v>7.5900000000000009E-2</c:v>
                </c:pt>
                <c:pt idx="99">
                  <c:v>6.0400000000000002E-2</c:v>
                </c:pt>
                <c:pt idx="100">
                  <c:v>4.6799999999999994E-2</c:v>
                </c:pt>
                <c:pt idx="101">
                  <c:v>3.5000000000000003E-2</c:v>
                </c:pt>
                <c:pt idx="102">
                  <c:v>2.35E-2</c:v>
                </c:pt>
                <c:pt idx="103">
                  <c:v>1.4699999999999998E-2</c:v>
                </c:pt>
                <c:pt idx="104">
                  <c:v>6.6E-3</c:v>
                </c:pt>
                <c:pt idx="105">
                  <c:v>-9.9999999999999395E-5</c:v>
                </c:pt>
                <c:pt idx="106">
                  <c:v>-6.2000000000000006E-3</c:v>
                </c:pt>
                <c:pt idx="107">
                  <c:v>-1.1300000000000001E-2</c:v>
                </c:pt>
                <c:pt idx="108">
                  <c:v>-1.5699999999999995E-2</c:v>
                </c:pt>
                <c:pt idx="109">
                  <c:v>-1.9499999999999997E-2</c:v>
                </c:pt>
                <c:pt idx="110">
                  <c:v>-2.3099999999999999E-2</c:v>
                </c:pt>
                <c:pt idx="111">
                  <c:v>-2.5099999999999997E-2</c:v>
                </c:pt>
                <c:pt idx="112">
                  <c:v>-2.8000000000000004E-2</c:v>
                </c:pt>
                <c:pt idx="113">
                  <c:v>-2.9699999999999997E-2</c:v>
                </c:pt>
                <c:pt idx="114">
                  <c:v>-3.1299999999999994E-2</c:v>
                </c:pt>
                <c:pt idx="115">
                  <c:v>-3.2500000000000001E-2</c:v>
                </c:pt>
                <c:pt idx="116">
                  <c:v>-3.3500000000000002E-2</c:v>
                </c:pt>
                <c:pt idx="117">
                  <c:v>-3.4599999999999999E-2</c:v>
                </c:pt>
                <c:pt idx="118">
                  <c:v>-3.5899999999999994E-2</c:v>
                </c:pt>
                <c:pt idx="119">
                  <c:v>-3.6600000000000001E-2</c:v>
                </c:pt>
                <c:pt idx="120">
                  <c:v>-3.6599999999999994E-2</c:v>
                </c:pt>
                <c:pt idx="121">
                  <c:v>-3.7000000000000005E-2</c:v>
                </c:pt>
                <c:pt idx="122">
                  <c:v>-3.7399999999999996E-2</c:v>
                </c:pt>
                <c:pt idx="123">
                  <c:v>-3.8099999999999995E-2</c:v>
                </c:pt>
                <c:pt idx="124">
                  <c:v>-3.85E-2</c:v>
                </c:pt>
                <c:pt idx="125">
                  <c:v>-3.9E-2</c:v>
                </c:pt>
                <c:pt idx="126">
                  <c:v>-3.9100000000000003E-2</c:v>
                </c:pt>
                <c:pt idx="127">
                  <c:v>-3.9E-2</c:v>
                </c:pt>
                <c:pt idx="128">
                  <c:v>-4.0000000000000008E-2</c:v>
                </c:pt>
                <c:pt idx="129">
                  <c:v>-4.0099999999999997E-2</c:v>
                </c:pt>
                <c:pt idx="130">
                  <c:v>-4.00999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FD-4697-969F-BCD553FE7B64}"/>
            </c:ext>
          </c:extLst>
        </c:ser>
        <c:ser>
          <c:idx val="3"/>
          <c:order val="3"/>
          <c:tx>
            <c:strRef>
              <c:f>'0.4mM'!$K$1</c:f>
              <c:strCache>
                <c:ptCount val="1"/>
                <c:pt idx="0">
                  <c:v>pH 1.5-0.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4mM'!$G$2:$G$132</c:f>
              <c:numCache>
                <c:formatCode>General</c:formatCode>
                <c:ptCount val="131"/>
                <c:pt idx="0">
                  <c:v>270</c:v>
                </c:pt>
                <c:pt idx="1">
                  <c:v>271</c:v>
                </c:pt>
                <c:pt idx="2">
                  <c:v>272</c:v>
                </c:pt>
                <c:pt idx="3">
                  <c:v>273</c:v>
                </c:pt>
                <c:pt idx="4">
                  <c:v>274</c:v>
                </c:pt>
                <c:pt idx="5">
                  <c:v>275</c:v>
                </c:pt>
                <c:pt idx="6">
                  <c:v>276</c:v>
                </c:pt>
                <c:pt idx="7">
                  <c:v>277</c:v>
                </c:pt>
                <c:pt idx="8">
                  <c:v>278</c:v>
                </c:pt>
                <c:pt idx="9">
                  <c:v>279</c:v>
                </c:pt>
                <c:pt idx="10">
                  <c:v>280</c:v>
                </c:pt>
                <c:pt idx="11">
                  <c:v>281</c:v>
                </c:pt>
                <c:pt idx="12">
                  <c:v>282</c:v>
                </c:pt>
                <c:pt idx="13">
                  <c:v>283</c:v>
                </c:pt>
                <c:pt idx="14">
                  <c:v>284</c:v>
                </c:pt>
                <c:pt idx="15">
                  <c:v>285</c:v>
                </c:pt>
                <c:pt idx="16">
                  <c:v>286</c:v>
                </c:pt>
                <c:pt idx="17">
                  <c:v>287</c:v>
                </c:pt>
                <c:pt idx="18">
                  <c:v>288</c:v>
                </c:pt>
                <c:pt idx="19">
                  <c:v>289</c:v>
                </c:pt>
                <c:pt idx="20">
                  <c:v>290</c:v>
                </c:pt>
                <c:pt idx="21">
                  <c:v>291</c:v>
                </c:pt>
                <c:pt idx="22">
                  <c:v>292</c:v>
                </c:pt>
                <c:pt idx="23">
                  <c:v>293</c:v>
                </c:pt>
                <c:pt idx="24">
                  <c:v>294</c:v>
                </c:pt>
                <c:pt idx="25">
                  <c:v>295</c:v>
                </c:pt>
                <c:pt idx="26">
                  <c:v>296</c:v>
                </c:pt>
                <c:pt idx="27">
                  <c:v>297</c:v>
                </c:pt>
                <c:pt idx="28">
                  <c:v>298</c:v>
                </c:pt>
                <c:pt idx="29">
                  <c:v>299</c:v>
                </c:pt>
                <c:pt idx="30">
                  <c:v>300</c:v>
                </c:pt>
                <c:pt idx="31">
                  <c:v>301</c:v>
                </c:pt>
                <c:pt idx="32">
                  <c:v>302</c:v>
                </c:pt>
                <c:pt idx="33">
                  <c:v>303</c:v>
                </c:pt>
                <c:pt idx="34">
                  <c:v>304</c:v>
                </c:pt>
                <c:pt idx="35">
                  <c:v>305</c:v>
                </c:pt>
                <c:pt idx="36">
                  <c:v>306</c:v>
                </c:pt>
                <c:pt idx="37">
                  <c:v>307</c:v>
                </c:pt>
                <c:pt idx="38">
                  <c:v>308</c:v>
                </c:pt>
                <c:pt idx="39">
                  <c:v>309</c:v>
                </c:pt>
                <c:pt idx="40">
                  <c:v>310</c:v>
                </c:pt>
                <c:pt idx="41">
                  <c:v>311</c:v>
                </c:pt>
                <c:pt idx="42">
                  <c:v>312</c:v>
                </c:pt>
                <c:pt idx="43">
                  <c:v>313</c:v>
                </c:pt>
                <c:pt idx="44">
                  <c:v>314</c:v>
                </c:pt>
                <c:pt idx="45">
                  <c:v>315</c:v>
                </c:pt>
                <c:pt idx="46">
                  <c:v>316</c:v>
                </c:pt>
                <c:pt idx="47">
                  <c:v>317</c:v>
                </c:pt>
                <c:pt idx="48">
                  <c:v>318</c:v>
                </c:pt>
                <c:pt idx="49">
                  <c:v>319</c:v>
                </c:pt>
                <c:pt idx="50">
                  <c:v>320</c:v>
                </c:pt>
                <c:pt idx="51">
                  <c:v>321</c:v>
                </c:pt>
                <c:pt idx="52">
                  <c:v>322</c:v>
                </c:pt>
                <c:pt idx="53">
                  <c:v>323</c:v>
                </c:pt>
                <c:pt idx="54">
                  <c:v>324</c:v>
                </c:pt>
                <c:pt idx="55">
                  <c:v>325</c:v>
                </c:pt>
                <c:pt idx="56">
                  <c:v>326</c:v>
                </c:pt>
                <c:pt idx="57">
                  <c:v>327</c:v>
                </c:pt>
                <c:pt idx="58">
                  <c:v>328</c:v>
                </c:pt>
                <c:pt idx="59">
                  <c:v>329</c:v>
                </c:pt>
                <c:pt idx="60">
                  <c:v>330</c:v>
                </c:pt>
                <c:pt idx="61">
                  <c:v>331</c:v>
                </c:pt>
                <c:pt idx="62">
                  <c:v>332</c:v>
                </c:pt>
                <c:pt idx="63">
                  <c:v>333</c:v>
                </c:pt>
                <c:pt idx="64">
                  <c:v>334</c:v>
                </c:pt>
                <c:pt idx="65">
                  <c:v>335</c:v>
                </c:pt>
                <c:pt idx="66">
                  <c:v>336</c:v>
                </c:pt>
                <c:pt idx="67">
                  <c:v>337</c:v>
                </c:pt>
                <c:pt idx="68">
                  <c:v>338</c:v>
                </c:pt>
                <c:pt idx="69">
                  <c:v>339</c:v>
                </c:pt>
                <c:pt idx="70">
                  <c:v>340</c:v>
                </c:pt>
                <c:pt idx="71">
                  <c:v>341</c:v>
                </c:pt>
                <c:pt idx="72">
                  <c:v>342</c:v>
                </c:pt>
                <c:pt idx="73">
                  <c:v>343</c:v>
                </c:pt>
                <c:pt idx="74">
                  <c:v>344</c:v>
                </c:pt>
                <c:pt idx="75">
                  <c:v>345</c:v>
                </c:pt>
                <c:pt idx="76">
                  <c:v>346</c:v>
                </c:pt>
                <c:pt idx="77">
                  <c:v>347</c:v>
                </c:pt>
                <c:pt idx="78">
                  <c:v>348</c:v>
                </c:pt>
                <c:pt idx="79">
                  <c:v>349</c:v>
                </c:pt>
                <c:pt idx="80">
                  <c:v>350</c:v>
                </c:pt>
                <c:pt idx="81">
                  <c:v>351</c:v>
                </c:pt>
                <c:pt idx="82">
                  <c:v>352</c:v>
                </c:pt>
                <c:pt idx="83">
                  <c:v>353</c:v>
                </c:pt>
                <c:pt idx="84">
                  <c:v>354</c:v>
                </c:pt>
                <c:pt idx="85">
                  <c:v>355</c:v>
                </c:pt>
                <c:pt idx="86">
                  <c:v>356</c:v>
                </c:pt>
                <c:pt idx="87">
                  <c:v>357</c:v>
                </c:pt>
                <c:pt idx="88">
                  <c:v>358</c:v>
                </c:pt>
                <c:pt idx="89">
                  <c:v>359</c:v>
                </c:pt>
                <c:pt idx="90">
                  <c:v>360</c:v>
                </c:pt>
                <c:pt idx="91">
                  <c:v>361</c:v>
                </c:pt>
                <c:pt idx="92">
                  <c:v>362</c:v>
                </c:pt>
                <c:pt idx="93">
                  <c:v>363</c:v>
                </c:pt>
                <c:pt idx="94">
                  <c:v>364</c:v>
                </c:pt>
                <c:pt idx="95">
                  <c:v>365</c:v>
                </c:pt>
                <c:pt idx="96">
                  <c:v>366</c:v>
                </c:pt>
                <c:pt idx="97">
                  <c:v>367</c:v>
                </c:pt>
                <c:pt idx="98">
                  <c:v>368</c:v>
                </c:pt>
                <c:pt idx="99">
                  <c:v>369</c:v>
                </c:pt>
                <c:pt idx="100">
                  <c:v>370</c:v>
                </c:pt>
                <c:pt idx="101">
                  <c:v>371</c:v>
                </c:pt>
                <c:pt idx="102">
                  <c:v>372</c:v>
                </c:pt>
                <c:pt idx="103">
                  <c:v>373</c:v>
                </c:pt>
                <c:pt idx="104">
                  <c:v>374</c:v>
                </c:pt>
                <c:pt idx="105">
                  <c:v>375</c:v>
                </c:pt>
                <c:pt idx="106">
                  <c:v>376</c:v>
                </c:pt>
                <c:pt idx="107">
                  <c:v>377</c:v>
                </c:pt>
                <c:pt idx="108">
                  <c:v>378</c:v>
                </c:pt>
                <c:pt idx="109">
                  <c:v>379</c:v>
                </c:pt>
                <c:pt idx="110">
                  <c:v>380</c:v>
                </c:pt>
                <c:pt idx="111">
                  <c:v>381</c:v>
                </c:pt>
                <c:pt idx="112">
                  <c:v>382</c:v>
                </c:pt>
                <c:pt idx="113">
                  <c:v>383</c:v>
                </c:pt>
                <c:pt idx="114">
                  <c:v>384</c:v>
                </c:pt>
                <c:pt idx="115">
                  <c:v>385</c:v>
                </c:pt>
                <c:pt idx="116">
                  <c:v>386</c:v>
                </c:pt>
                <c:pt idx="117">
                  <c:v>387</c:v>
                </c:pt>
                <c:pt idx="118">
                  <c:v>388</c:v>
                </c:pt>
                <c:pt idx="119">
                  <c:v>389</c:v>
                </c:pt>
                <c:pt idx="120">
                  <c:v>390</c:v>
                </c:pt>
                <c:pt idx="121">
                  <c:v>391</c:v>
                </c:pt>
                <c:pt idx="122">
                  <c:v>392</c:v>
                </c:pt>
                <c:pt idx="123">
                  <c:v>393</c:v>
                </c:pt>
                <c:pt idx="124">
                  <c:v>394</c:v>
                </c:pt>
                <c:pt idx="125">
                  <c:v>395</c:v>
                </c:pt>
                <c:pt idx="126">
                  <c:v>396</c:v>
                </c:pt>
                <c:pt idx="127">
                  <c:v>397</c:v>
                </c:pt>
                <c:pt idx="128">
                  <c:v>398</c:v>
                </c:pt>
                <c:pt idx="129">
                  <c:v>399</c:v>
                </c:pt>
                <c:pt idx="130">
                  <c:v>400</c:v>
                </c:pt>
              </c:numCache>
            </c:numRef>
          </c:xVal>
          <c:yVal>
            <c:numRef>
              <c:f>'0.4mM'!$K$2:$K$132</c:f>
              <c:numCache>
                <c:formatCode>General</c:formatCode>
                <c:ptCount val="131"/>
                <c:pt idx="0">
                  <c:v>-2.0000000000000018E-3</c:v>
                </c:pt>
                <c:pt idx="1">
                  <c:v>-3.0999999999999917E-3</c:v>
                </c:pt>
                <c:pt idx="2">
                  <c:v>-4.0000000000000036E-3</c:v>
                </c:pt>
                <c:pt idx="3">
                  <c:v>-4.799999999999971E-3</c:v>
                </c:pt>
                <c:pt idx="4">
                  <c:v>-6.3000000000000278E-3</c:v>
                </c:pt>
                <c:pt idx="5">
                  <c:v>-7.0999999999999952E-3</c:v>
                </c:pt>
                <c:pt idx="6">
                  <c:v>-9.000000000000008E-3</c:v>
                </c:pt>
                <c:pt idx="7">
                  <c:v>-1.0299999999999976E-2</c:v>
                </c:pt>
                <c:pt idx="8">
                  <c:v>-1.1900000000000022E-2</c:v>
                </c:pt>
                <c:pt idx="9">
                  <c:v>-1.3000000000000012E-2</c:v>
                </c:pt>
                <c:pt idx="10">
                  <c:v>-1.4299999999999979E-2</c:v>
                </c:pt>
                <c:pt idx="11">
                  <c:v>-1.5400000000000025E-2</c:v>
                </c:pt>
                <c:pt idx="12">
                  <c:v>-1.639999999999997E-2</c:v>
                </c:pt>
                <c:pt idx="13">
                  <c:v>-1.7699999999999938E-2</c:v>
                </c:pt>
                <c:pt idx="14">
                  <c:v>-1.7900000000000027E-2</c:v>
                </c:pt>
                <c:pt idx="15">
                  <c:v>-1.8900000000000028E-2</c:v>
                </c:pt>
                <c:pt idx="16">
                  <c:v>-2.0599999999999952E-2</c:v>
                </c:pt>
                <c:pt idx="17">
                  <c:v>-2.0399999999999974E-2</c:v>
                </c:pt>
                <c:pt idx="18">
                  <c:v>-2.2100000000000009E-2</c:v>
                </c:pt>
                <c:pt idx="19">
                  <c:v>-2.3800000000000043E-2</c:v>
                </c:pt>
                <c:pt idx="20">
                  <c:v>-2.4099999999999899E-2</c:v>
                </c:pt>
                <c:pt idx="21">
                  <c:v>-2.6200000000000001E-2</c:v>
                </c:pt>
                <c:pt idx="22">
                  <c:v>-2.6399999999999979E-2</c:v>
                </c:pt>
                <c:pt idx="23">
                  <c:v>-2.9200000000000004E-2</c:v>
                </c:pt>
                <c:pt idx="24">
                  <c:v>-3.1399999999999872E-2</c:v>
                </c:pt>
                <c:pt idx="25">
                  <c:v>-3.4499999999999975E-2</c:v>
                </c:pt>
                <c:pt idx="26">
                  <c:v>-3.8699999999999957E-2</c:v>
                </c:pt>
                <c:pt idx="27">
                  <c:v>-4.1200000000000125E-2</c:v>
                </c:pt>
                <c:pt idx="28">
                  <c:v>-4.3499999999999872E-2</c:v>
                </c:pt>
                <c:pt idx="29">
                  <c:v>-4.8000000000000043E-2</c:v>
                </c:pt>
                <c:pt idx="30">
                  <c:v>-5.1299999999999901E-2</c:v>
                </c:pt>
                <c:pt idx="31">
                  <c:v>-5.7400000000000118E-2</c:v>
                </c:pt>
                <c:pt idx="32">
                  <c:v>-6.4199999999999813E-2</c:v>
                </c:pt>
                <c:pt idx="33">
                  <c:v>-6.1100000000000154E-2</c:v>
                </c:pt>
                <c:pt idx="34">
                  <c:v>-6.9000000000000172E-2</c:v>
                </c:pt>
                <c:pt idx="35">
                  <c:v>-7.6300000000000034E-2</c:v>
                </c:pt>
                <c:pt idx="36">
                  <c:v>-8.0799999999999983E-2</c:v>
                </c:pt>
                <c:pt idx="37">
                  <c:v>-7.8500000000000014E-2</c:v>
                </c:pt>
                <c:pt idx="38">
                  <c:v>-7.2200000000000042E-2</c:v>
                </c:pt>
                <c:pt idx="39">
                  <c:v>-9.1299999999999937E-2</c:v>
                </c:pt>
                <c:pt idx="40">
                  <c:v>-9.2799999999999994E-2</c:v>
                </c:pt>
                <c:pt idx="41">
                  <c:v>-8.1900000000000084E-2</c:v>
                </c:pt>
                <c:pt idx="42">
                  <c:v>-7.7299999999999924E-2</c:v>
                </c:pt>
                <c:pt idx="43">
                  <c:v>-6.449999999999978E-2</c:v>
                </c:pt>
                <c:pt idx="44">
                  <c:v>-7.5200000000000156E-2</c:v>
                </c:pt>
                <c:pt idx="45">
                  <c:v>-5.4400000000000226E-2</c:v>
                </c:pt>
                <c:pt idx="46">
                  <c:v>-7.43999999999998E-2</c:v>
                </c:pt>
                <c:pt idx="47">
                  <c:v>-5.0599999999999978E-2</c:v>
                </c:pt>
                <c:pt idx="48">
                  <c:v>-4.7299999999999898E-2</c:v>
                </c:pt>
                <c:pt idx="49">
                  <c:v>-3.5500000000000087E-2</c:v>
                </c:pt>
                <c:pt idx="50">
                  <c:v>-3.0000000000000027E-2</c:v>
                </c:pt>
                <c:pt idx="51">
                  <c:v>0</c:v>
                </c:pt>
                <c:pt idx="52">
                  <c:v>1.5000000000000124E-2</c:v>
                </c:pt>
                <c:pt idx="53">
                  <c:v>2.7100000000000124E-2</c:v>
                </c:pt>
                <c:pt idx="54">
                  <c:v>3.8700000000000179E-2</c:v>
                </c:pt>
                <c:pt idx="55">
                  <c:v>6.0200000000000031E-2</c:v>
                </c:pt>
                <c:pt idx="56">
                  <c:v>7.6999999999999957E-2</c:v>
                </c:pt>
                <c:pt idx="57">
                  <c:v>9.3799999999999883E-2</c:v>
                </c:pt>
                <c:pt idx="58">
                  <c:v>0.11539999999999995</c:v>
                </c:pt>
                <c:pt idx="59">
                  <c:v>0.13490000000000002</c:v>
                </c:pt>
                <c:pt idx="60">
                  <c:v>0.15150000000000008</c:v>
                </c:pt>
                <c:pt idx="61">
                  <c:v>0.16670000000000007</c:v>
                </c:pt>
                <c:pt idx="62">
                  <c:v>0.18169999999999997</c:v>
                </c:pt>
                <c:pt idx="63">
                  <c:v>0.1946</c:v>
                </c:pt>
                <c:pt idx="64">
                  <c:v>0.20630000000000004</c:v>
                </c:pt>
                <c:pt idx="65">
                  <c:v>0.21529999999999999</c:v>
                </c:pt>
                <c:pt idx="66">
                  <c:v>0.22160000000000007</c:v>
                </c:pt>
                <c:pt idx="67">
                  <c:v>0.22950000000000004</c:v>
                </c:pt>
                <c:pt idx="68">
                  <c:v>0.23329999999999995</c:v>
                </c:pt>
                <c:pt idx="69">
                  <c:v>0.23760000000000001</c:v>
                </c:pt>
                <c:pt idx="70">
                  <c:v>0.23979999999999999</c:v>
                </c:pt>
                <c:pt idx="71">
                  <c:v>0.24109999999999998</c:v>
                </c:pt>
                <c:pt idx="72">
                  <c:v>0.24230000000000002</c:v>
                </c:pt>
                <c:pt idx="73">
                  <c:v>0.24130000000000001</c:v>
                </c:pt>
                <c:pt idx="74">
                  <c:v>0.24009999999999998</c:v>
                </c:pt>
                <c:pt idx="75">
                  <c:v>0.23790000000000003</c:v>
                </c:pt>
                <c:pt idx="76">
                  <c:v>0.23470000000000002</c:v>
                </c:pt>
                <c:pt idx="77">
                  <c:v>0.23099999999999998</c:v>
                </c:pt>
                <c:pt idx="78">
                  <c:v>0.22650000000000003</c:v>
                </c:pt>
                <c:pt idx="79">
                  <c:v>0.22149999999999997</c:v>
                </c:pt>
                <c:pt idx="80">
                  <c:v>0.21540000000000004</c:v>
                </c:pt>
                <c:pt idx="81">
                  <c:v>0.2084</c:v>
                </c:pt>
                <c:pt idx="82">
                  <c:v>0.20039999999999999</c:v>
                </c:pt>
                <c:pt idx="83">
                  <c:v>0.1923</c:v>
                </c:pt>
                <c:pt idx="84">
                  <c:v>0.18409999999999999</c:v>
                </c:pt>
                <c:pt idx="85">
                  <c:v>0.17929999999999999</c:v>
                </c:pt>
                <c:pt idx="86">
                  <c:v>0.16090000000000002</c:v>
                </c:pt>
                <c:pt idx="87">
                  <c:v>0.15110000000000001</c:v>
                </c:pt>
                <c:pt idx="88">
                  <c:v>0.14029999999999998</c:v>
                </c:pt>
                <c:pt idx="89">
                  <c:v>0.12879999999999997</c:v>
                </c:pt>
                <c:pt idx="90">
                  <c:v>0.11630000000000001</c:v>
                </c:pt>
                <c:pt idx="91">
                  <c:v>0.10620000000000002</c:v>
                </c:pt>
                <c:pt idx="92">
                  <c:v>9.4200000000000006E-2</c:v>
                </c:pt>
                <c:pt idx="93">
                  <c:v>8.3900000000000002E-2</c:v>
                </c:pt>
                <c:pt idx="94">
                  <c:v>7.2900000000000006E-2</c:v>
                </c:pt>
                <c:pt idx="95">
                  <c:v>6.3299999999999995E-2</c:v>
                </c:pt>
                <c:pt idx="96">
                  <c:v>5.3400000000000003E-2</c:v>
                </c:pt>
                <c:pt idx="97">
                  <c:v>4.5100000000000001E-2</c:v>
                </c:pt>
                <c:pt idx="98">
                  <c:v>3.7400000000000003E-2</c:v>
                </c:pt>
                <c:pt idx="99">
                  <c:v>0.03</c:v>
                </c:pt>
                <c:pt idx="100">
                  <c:v>2.3099999999999999E-2</c:v>
                </c:pt>
                <c:pt idx="101">
                  <c:v>1.7299999999999999E-2</c:v>
                </c:pt>
                <c:pt idx="102">
                  <c:v>1.2500000000000001E-2</c:v>
                </c:pt>
                <c:pt idx="103">
                  <c:v>8.199999999999999E-3</c:v>
                </c:pt>
                <c:pt idx="104">
                  <c:v>4.5000000000000005E-3</c:v>
                </c:pt>
                <c:pt idx="105">
                  <c:v>1.4000000000000019E-3</c:v>
                </c:pt>
                <c:pt idx="106">
                  <c:v>-1.1999999999999997E-3</c:v>
                </c:pt>
                <c:pt idx="107">
                  <c:v>-3.7999999999999978E-3</c:v>
                </c:pt>
                <c:pt idx="108">
                  <c:v>-6.3E-3</c:v>
                </c:pt>
                <c:pt idx="109">
                  <c:v>-7.8000000000000014E-3</c:v>
                </c:pt>
                <c:pt idx="110">
                  <c:v>-1.0100000000000001E-2</c:v>
                </c:pt>
                <c:pt idx="111">
                  <c:v>-1.04E-2</c:v>
                </c:pt>
                <c:pt idx="112">
                  <c:v>-1.1900000000000001E-2</c:v>
                </c:pt>
                <c:pt idx="113">
                  <c:v>-1.26E-2</c:v>
                </c:pt>
                <c:pt idx="114">
                  <c:v>-1.3399999999999999E-2</c:v>
                </c:pt>
                <c:pt idx="115">
                  <c:v>-1.4099999999999998E-2</c:v>
                </c:pt>
                <c:pt idx="116">
                  <c:v>-1.4599999999999998E-2</c:v>
                </c:pt>
                <c:pt idx="117">
                  <c:v>-1.4900000000000004E-2</c:v>
                </c:pt>
                <c:pt idx="118">
                  <c:v>-1.5600000000000003E-2</c:v>
                </c:pt>
                <c:pt idx="119">
                  <c:v>-1.5799999999999995E-2</c:v>
                </c:pt>
                <c:pt idx="120">
                  <c:v>-1.5899999999999997E-2</c:v>
                </c:pt>
                <c:pt idx="121">
                  <c:v>-1.6099999999999996E-2</c:v>
                </c:pt>
                <c:pt idx="122">
                  <c:v>-1.6400000000000005E-2</c:v>
                </c:pt>
                <c:pt idx="123">
                  <c:v>-1.6599999999999997E-2</c:v>
                </c:pt>
                <c:pt idx="124">
                  <c:v>-1.6899999999999998E-2</c:v>
                </c:pt>
                <c:pt idx="125">
                  <c:v>-1.6999999999999994E-2</c:v>
                </c:pt>
                <c:pt idx="126">
                  <c:v>-1.6900000000000005E-2</c:v>
                </c:pt>
                <c:pt idx="127">
                  <c:v>-1.6900000000000005E-2</c:v>
                </c:pt>
                <c:pt idx="128">
                  <c:v>-1.72E-2</c:v>
                </c:pt>
                <c:pt idx="129">
                  <c:v>-1.77E-2</c:v>
                </c:pt>
                <c:pt idx="130">
                  <c:v>-1.7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8FD-4697-969F-BCD553FE7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265391"/>
        <c:axId val="809669535"/>
      </c:scatterChart>
      <c:valAx>
        <c:axId val="1046265391"/>
        <c:scaling>
          <c:orientation val="minMax"/>
          <c:min val="27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669535"/>
        <c:crosses val="autoZero"/>
        <c:crossBetween val="midCat"/>
        <c:majorUnit val="10"/>
      </c:valAx>
      <c:valAx>
        <c:axId val="809669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6265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AD plots'!$A$2</c:f>
              <c:strCache>
                <c:ptCount val="1"/>
                <c:pt idx="0">
                  <c:v>pH 3.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958420822397201"/>
                  <c:y val="-5.567585301837270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1:$E$1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AAD plots'!$B$2:$E$2</c:f>
              <c:numCache>
                <c:formatCode>General</c:formatCode>
                <c:ptCount val="4"/>
                <c:pt idx="0">
                  <c:v>0.33779999999999999</c:v>
                </c:pt>
                <c:pt idx="1">
                  <c:v>0.60640000000000005</c:v>
                </c:pt>
                <c:pt idx="2">
                  <c:v>0.87009999999999998</c:v>
                </c:pt>
                <c:pt idx="3">
                  <c:v>1.18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91-4E9D-B0EE-BA4C6CD0C503}"/>
            </c:ext>
          </c:extLst>
        </c:ser>
        <c:ser>
          <c:idx val="1"/>
          <c:order val="1"/>
          <c:tx>
            <c:strRef>
              <c:f>'AAD plots'!$A$3</c:f>
              <c:strCache>
                <c:ptCount val="1"/>
                <c:pt idx="0">
                  <c:v>pH 2.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976487314085738"/>
                  <c:y val="4.54771799358413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1:$E$1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AAD plots'!$B$3:$E$3</c:f>
              <c:numCache>
                <c:formatCode>General</c:formatCode>
                <c:ptCount val="4"/>
                <c:pt idx="0">
                  <c:v>0.2777</c:v>
                </c:pt>
                <c:pt idx="1">
                  <c:v>0.50639999999999996</c:v>
                </c:pt>
                <c:pt idx="2">
                  <c:v>0.71440000000000003</c:v>
                </c:pt>
                <c:pt idx="3">
                  <c:v>1.0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91-4E9D-B0EE-BA4C6CD0C503}"/>
            </c:ext>
          </c:extLst>
        </c:ser>
        <c:ser>
          <c:idx val="2"/>
          <c:order val="2"/>
          <c:tx>
            <c:strRef>
              <c:f>'AAD plots'!$A$4</c:f>
              <c:strCache>
                <c:ptCount val="1"/>
                <c:pt idx="0">
                  <c:v>pH 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6532042869641295"/>
                  <c:y val="1.02905365995917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1:$E$1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AAD plots'!$B$4:$E$4</c:f>
              <c:numCache>
                <c:formatCode>General</c:formatCode>
                <c:ptCount val="4"/>
                <c:pt idx="0">
                  <c:v>0.186</c:v>
                </c:pt>
                <c:pt idx="1">
                  <c:v>0.31850000000000001</c:v>
                </c:pt>
                <c:pt idx="2">
                  <c:v>0.47239999999999999</c:v>
                </c:pt>
                <c:pt idx="3">
                  <c:v>0.660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91-4E9D-B0EE-BA4C6CD0C503}"/>
            </c:ext>
          </c:extLst>
        </c:ser>
        <c:ser>
          <c:idx val="3"/>
          <c:order val="3"/>
          <c:tx>
            <c:strRef>
              <c:f>'AAD plots'!$A$5</c:f>
              <c:strCache>
                <c:ptCount val="1"/>
                <c:pt idx="0">
                  <c:v>pH 1.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976487314085738"/>
                  <c:y val="-8.246937882764654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1:$E$1</c:f>
              <c:numCache>
                <c:formatCode>General</c:formatCode>
                <c:ptCount val="4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</c:numCache>
            </c:numRef>
          </c:xVal>
          <c:yVal>
            <c:numRef>
              <c:f>'AAD plots'!$B$5:$E$5</c:f>
              <c:numCache>
                <c:formatCode>General</c:formatCode>
                <c:ptCount val="4"/>
                <c:pt idx="0">
                  <c:v>0.1057</c:v>
                </c:pt>
                <c:pt idx="1">
                  <c:v>0.1686</c:v>
                </c:pt>
                <c:pt idx="2">
                  <c:v>0.2437</c:v>
                </c:pt>
                <c:pt idx="3">
                  <c:v>0.335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91-4E9D-B0EE-BA4C6CD0C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471759"/>
        <c:axId val="912472175"/>
      </c:scatterChart>
      <c:valAx>
        <c:axId val="912471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472175"/>
        <c:crosses val="autoZero"/>
        <c:crossBetween val="midCat"/>
      </c:valAx>
      <c:valAx>
        <c:axId val="912472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4717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132</xdr:row>
      <xdr:rowOff>117475</xdr:rowOff>
    </xdr:from>
    <xdr:to>
      <xdr:col>5</xdr:col>
      <xdr:colOff>622300</xdr:colOff>
      <xdr:row>14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4A80AA-77BD-469F-B870-C015C0C54E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8500</xdr:colOff>
      <xdr:row>135</xdr:row>
      <xdr:rowOff>117475</xdr:rowOff>
    </xdr:from>
    <xdr:to>
      <xdr:col>11</xdr:col>
      <xdr:colOff>241300</xdr:colOff>
      <xdr:row>149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AD9266-0909-4BB9-A56D-FE5226CF23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132</xdr:row>
      <xdr:rowOff>117475</xdr:rowOff>
    </xdr:from>
    <xdr:to>
      <xdr:col>5</xdr:col>
      <xdr:colOff>546100</xdr:colOff>
      <xdr:row>14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35FA7D-51EA-435C-BBC2-E687E6C848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79450</xdr:colOff>
      <xdr:row>135</xdr:row>
      <xdr:rowOff>98425</xdr:rowOff>
    </xdr:from>
    <xdr:to>
      <xdr:col>11</xdr:col>
      <xdr:colOff>222250</xdr:colOff>
      <xdr:row>149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6A325D-8D35-4196-B166-54FA8A3B7B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132</xdr:row>
      <xdr:rowOff>111125</xdr:rowOff>
    </xdr:from>
    <xdr:to>
      <xdr:col>5</xdr:col>
      <xdr:colOff>698500</xdr:colOff>
      <xdr:row>146</xdr:row>
      <xdr:rowOff>984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7D75E-E0FB-44E6-921D-82DA5670A2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4450</xdr:colOff>
      <xdr:row>135</xdr:row>
      <xdr:rowOff>174625</xdr:rowOff>
    </xdr:from>
    <xdr:to>
      <xdr:col>11</xdr:col>
      <xdr:colOff>425450</xdr:colOff>
      <xdr:row>149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BA7B84-A963-4A84-A064-8E37BFDF76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8450</xdr:colOff>
      <xdr:row>133</xdr:row>
      <xdr:rowOff>41275</xdr:rowOff>
    </xdr:from>
    <xdr:to>
      <xdr:col>5</xdr:col>
      <xdr:colOff>679450</xdr:colOff>
      <xdr:row>14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0EF7D6-7EE6-4064-8C96-DA93AA808C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0</xdr:colOff>
      <xdr:row>136</xdr:row>
      <xdr:rowOff>123825</xdr:rowOff>
    </xdr:from>
    <xdr:to>
      <xdr:col>11</xdr:col>
      <xdr:colOff>412750</xdr:colOff>
      <xdr:row>150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59B473-A8A5-4049-92B1-4C4A1EC777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5</xdr:row>
      <xdr:rowOff>104775</xdr:rowOff>
    </xdr:from>
    <xdr:to>
      <xdr:col>5</xdr:col>
      <xdr:colOff>419100</xdr:colOff>
      <xdr:row>19</xdr:row>
      <xdr:rowOff>920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7E7E0F3-0051-4E23-9E59-918077086D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5"/>
  <sheetViews>
    <sheetView tabSelected="1" workbookViewId="0">
      <selection activeCell="N131" sqref="N131"/>
    </sheetView>
  </sheetViews>
  <sheetFormatPr defaultColWidth="11" defaultRowHeight="15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0</v>
      </c>
      <c r="H1" t="s">
        <v>30</v>
      </c>
      <c r="I1" t="s">
        <v>31</v>
      </c>
      <c r="J1" t="s">
        <v>32</v>
      </c>
      <c r="K1" t="s">
        <v>33</v>
      </c>
    </row>
    <row r="2" spans="1:11" x14ac:dyDescent="0.35">
      <c r="A2">
        <v>270</v>
      </c>
      <c r="B2">
        <v>6.8400000000000002E-2</v>
      </c>
      <c r="C2">
        <v>6.7699999999999996E-2</v>
      </c>
      <c r="D2">
        <v>6.9800000000000001E-2</v>
      </c>
      <c r="E2" s="1">
        <v>7.1300000000000002E-2</v>
      </c>
      <c r="F2" s="1">
        <v>6.7000000000000004E-2</v>
      </c>
      <c r="G2">
        <v>270</v>
      </c>
      <c r="H2">
        <f t="shared" ref="H2:H60" si="0">F2-B2</f>
        <v>-1.3999999999999985E-3</v>
      </c>
      <c r="I2">
        <f t="shared" ref="I2:I60" si="1">E2-B2</f>
        <v>2.8999999999999998E-3</v>
      </c>
      <c r="J2">
        <f t="shared" ref="J2:J60" si="2">D2-B2</f>
        <v>1.3999999999999985E-3</v>
      </c>
      <c r="K2">
        <f t="shared" ref="K2:K60" si="3">C2-B2</f>
        <v>-7.0000000000000617E-4</v>
      </c>
    </row>
    <row r="3" spans="1:11" x14ac:dyDescent="0.35">
      <c r="A3">
        <v>271</v>
      </c>
      <c r="B3">
        <v>7.0800000000000002E-2</v>
      </c>
      <c r="C3">
        <v>7.0199999999999999E-2</v>
      </c>
      <c r="D3">
        <v>7.17E-2</v>
      </c>
      <c r="E3" s="1">
        <v>7.2800000000000004E-2</v>
      </c>
      <c r="F3" s="1">
        <v>6.8699999999999997E-2</v>
      </c>
      <c r="G3">
        <v>271</v>
      </c>
      <c r="H3">
        <f t="shared" si="0"/>
        <v>-2.1000000000000046E-3</v>
      </c>
      <c r="I3">
        <f t="shared" si="1"/>
        <v>2.0000000000000018E-3</v>
      </c>
      <c r="J3">
        <f t="shared" si="2"/>
        <v>8.9999999999999802E-4</v>
      </c>
      <c r="K3">
        <f t="shared" si="3"/>
        <v>-6.0000000000000331E-4</v>
      </c>
    </row>
    <row r="4" spans="1:11" x14ac:dyDescent="0.35">
      <c r="A4">
        <v>272</v>
      </c>
      <c r="B4">
        <v>7.3499999999999996E-2</v>
      </c>
      <c r="C4">
        <v>7.2599999999999998E-2</v>
      </c>
      <c r="D4">
        <v>7.3899999999999993E-2</v>
      </c>
      <c r="E4" s="1">
        <v>7.4700000000000003E-2</v>
      </c>
      <c r="F4" s="1">
        <v>7.0900000000000005E-2</v>
      </c>
      <c r="G4">
        <v>272</v>
      </c>
      <c r="H4">
        <f t="shared" si="0"/>
        <v>-2.5999999999999912E-3</v>
      </c>
      <c r="I4">
        <f t="shared" si="1"/>
        <v>1.2000000000000066E-3</v>
      </c>
      <c r="J4">
        <f t="shared" si="2"/>
        <v>3.9999999999999758E-4</v>
      </c>
      <c r="K4">
        <f t="shared" si="3"/>
        <v>-8.9999999999999802E-4</v>
      </c>
    </row>
    <row r="5" spans="1:11" x14ac:dyDescent="0.35">
      <c r="A5">
        <v>273</v>
      </c>
      <c r="B5">
        <v>7.7200000000000005E-2</v>
      </c>
      <c r="C5">
        <v>7.5499999999999998E-2</v>
      </c>
      <c r="D5">
        <v>7.6700000000000004E-2</v>
      </c>
      <c r="E5" s="1">
        <v>7.7399999999999997E-2</v>
      </c>
      <c r="F5" s="1">
        <v>7.3200000000000001E-2</v>
      </c>
      <c r="G5">
        <v>273</v>
      </c>
      <c r="H5">
        <f t="shared" si="0"/>
        <v>-4.0000000000000036E-3</v>
      </c>
      <c r="I5">
        <f t="shared" si="1"/>
        <v>1.9999999999999185E-4</v>
      </c>
      <c r="J5">
        <f t="shared" si="2"/>
        <v>-5.0000000000000044E-4</v>
      </c>
      <c r="K5">
        <f t="shared" si="3"/>
        <v>-1.7000000000000071E-3</v>
      </c>
    </row>
    <row r="6" spans="1:11" x14ac:dyDescent="0.35">
      <c r="A6">
        <v>274</v>
      </c>
      <c r="B6">
        <v>8.1100000000000005E-2</v>
      </c>
      <c r="C6">
        <v>7.9000000000000001E-2</v>
      </c>
      <c r="D6">
        <v>7.9899999999999999E-2</v>
      </c>
      <c r="E6" s="1">
        <v>8.0299999999999996E-2</v>
      </c>
      <c r="F6" s="1">
        <v>7.5899999999999995E-2</v>
      </c>
      <c r="G6">
        <v>274</v>
      </c>
      <c r="H6">
        <f t="shared" si="0"/>
        <v>-5.2000000000000102E-3</v>
      </c>
      <c r="I6">
        <f t="shared" si="1"/>
        <v>-8.0000000000000904E-4</v>
      </c>
      <c r="J6">
        <f t="shared" si="2"/>
        <v>-1.2000000000000066E-3</v>
      </c>
      <c r="K6">
        <f t="shared" si="3"/>
        <v>-2.1000000000000046E-3</v>
      </c>
    </row>
    <row r="7" spans="1:11" x14ac:dyDescent="0.35">
      <c r="A7">
        <v>275</v>
      </c>
      <c r="B7">
        <v>8.5000000000000006E-2</v>
      </c>
      <c r="C7">
        <v>8.2699999999999996E-2</v>
      </c>
      <c r="D7">
        <v>8.3299999999999999E-2</v>
      </c>
      <c r="E7" s="1">
        <v>8.3599999999999994E-2</v>
      </c>
      <c r="F7" s="1">
        <v>7.8700000000000006E-2</v>
      </c>
      <c r="G7">
        <v>275</v>
      </c>
      <c r="H7">
        <f t="shared" si="0"/>
        <v>-6.3E-3</v>
      </c>
      <c r="I7">
        <f t="shared" si="1"/>
        <v>-1.4000000000000123E-3</v>
      </c>
      <c r="J7">
        <f t="shared" si="2"/>
        <v>-1.7000000000000071E-3</v>
      </c>
      <c r="K7">
        <f t="shared" si="3"/>
        <v>-2.3000000000000104E-3</v>
      </c>
    </row>
    <row r="8" spans="1:11" x14ac:dyDescent="0.35">
      <c r="A8">
        <v>276</v>
      </c>
      <c r="B8">
        <v>9.0300000000000005E-2</v>
      </c>
      <c r="C8">
        <v>8.7300000000000003E-2</v>
      </c>
      <c r="D8">
        <v>8.7599999999999997E-2</v>
      </c>
      <c r="E8" s="1">
        <v>8.77E-2</v>
      </c>
      <c r="F8" s="1">
        <v>8.2799999999999999E-2</v>
      </c>
      <c r="G8">
        <v>276</v>
      </c>
      <c r="H8">
        <f t="shared" si="0"/>
        <v>-7.5000000000000067E-3</v>
      </c>
      <c r="I8">
        <f t="shared" si="1"/>
        <v>-2.6000000000000051E-3</v>
      </c>
      <c r="J8">
        <f t="shared" si="2"/>
        <v>-2.7000000000000079E-3</v>
      </c>
      <c r="K8">
        <f t="shared" si="3"/>
        <v>-3.0000000000000027E-3</v>
      </c>
    </row>
    <row r="9" spans="1:11" x14ac:dyDescent="0.35">
      <c r="A9">
        <v>277</v>
      </c>
      <c r="B9">
        <v>9.5399999999999999E-2</v>
      </c>
      <c r="C9">
        <v>9.2200000000000004E-2</v>
      </c>
      <c r="D9">
        <v>9.2299999999999993E-2</v>
      </c>
      <c r="E9" s="1">
        <v>9.1200000000000003E-2</v>
      </c>
      <c r="F9" s="1">
        <v>8.7099999999999997E-2</v>
      </c>
      <c r="G9">
        <v>277</v>
      </c>
      <c r="H9">
        <f t="shared" si="0"/>
        <v>-8.3000000000000018E-3</v>
      </c>
      <c r="I9">
        <f t="shared" si="1"/>
        <v>-4.1999999999999954E-3</v>
      </c>
      <c r="J9">
        <f t="shared" si="2"/>
        <v>-3.1000000000000055E-3</v>
      </c>
      <c r="K9">
        <f t="shared" si="3"/>
        <v>-3.1999999999999945E-3</v>
      </c>
    </row>
    <row r="10" spans="1:11" x14ac:dyDescent="0.35">
      <c r="A10">
        <v>278</v>
      </c>
      <c r="B10">
        <v>0.10199999999999999</v>
      </c>
      <c r="C10">
        <v>9.74E-2</v>
      </c>
      <c r="D10">
        <v>9.7900000000000001E-2</v>
      </c>
      <c r="E10" s="1">
        <v>9.6500000000000002E-2</v>
      </c>
      <c r="F10" s="1">
        <v>9.1999999999999998E-2</v>
      </c>
      <c r="G10">
        <v>278</v>
      </c>
      <c r="H10">
        <f t="shared" si="0"/>
        <v>-9.999999999999995E-3</v>
      </c>
      <c r="I10">
        <f t="shared" si="1"/>
        <v>-5.499999999999991E-3</v>
      </c>
      <c r="J10">
        <f t="shared" si="2"/>
        <v>-4.0999999999999925E-3</v>
      </c>
      <c r="K10">
        <f t="shared" si="3"/>
        <v>-4.599999999999993E-3</v>
      </c>
    </row>
    <row r="11" spans="1:11" x14ac:dyDescent="0.35">
      <c r="A11">
        <v>279</v>
      </c>
      <c r="B11">
        <v>0.10780000000000001</v>
      </c>
      <c r="C11">
        <v>0.10299999999999999</v>
      </c>
      <c r="D11">
        <v>0.1031</v>
      </c>
      <c r="E11" s="1">
        <v>0.1016</v>
      </c>
      <c r="F11" s="1">
        <v>9.6799999999999997E-2</v>
      </c>
      <c r="G11">
        <v>279</v>
      </c>
      <c r="H11">
        <f t="shared" si="0"/>
        <v>-1.100000000000001E-2</v>
      </c>
      <c r="I11">
        <f t="shared" si="1"/>
        <v>-6.2000000000000111E-3</v>
      </c>
      <c r="J11">
        <f t="shared" si="2"/>
        <v>-4.7000000000000097E-3</v>
      </c>
      <c r="K11">
        <f t="shared" si="3"/>
        <v>-4.8000000000000126E-3</v>
      </c>
    </row>
    <row r="12" spans="1:11" x14ac:dyDescent="0.35">
      <c r="A12">
        <v>280</v>
      </c>
      <c r="B12">
        <v>0.1152</v>
      </c>
      <c r="C12">
        <v>0.10970000000000001</v>
      </c>
      <c r="D12">
        <v>0.1089</v>
      </c>
      <c r="E12" s="1">
        <v>0.1066</v>
      </c>
      <c r="F12" s="1">
        <v>0.1023</v>
      </c>
      <c r="G12">
        <v>280</v>
      </c>
      <c r="H12">
        <f t="shared" si="0"/>
        <v>-1.2899999999999995E-2</v>
      </c>
      <c r="I12">
        <f t="shared" si="1"/>
        <v>-8.5999999999999965E-3</v>
      </c>
      <c r="J12">
        <f t="shared" si="2"/>
        <v>-6.3E-3</v>
      </c>
      <c r="K12">
        <f t="shared" si="3"/>
        <v>-5.499999999999991E-3</v>
      </c>
    </row>
    <row r="13" spans="1:11" x14ac:dyDescent="0.35">
      <c r="A13">
        <v>281</v>
      </c>
      <c r="B13">
        <v>0.123</v>
      </c>
      <c r="C13">
        <v>0.1169</v>
      </c>
      <c r="D13">
        <v>0.1163</v>
      </c>
      <c r="E13" s="1">
        <v>0.114</v>
      </c>
      <c r="F13" s="1">
        <v>0.1086</v>
      </c>
      <c r="G13">
        <v>281</v>
      </c>
      <c r="H13">
        <f t="shared" si="0"/>
        <v>-1.4399999999999996E-2</v>
      </c>
      <c r="I13">
        <f t="shared" si="1"/>
        <v>-8.9999999999999941E-3</v>
      </c>
      <c r="J13">
        <f t="shared" si="2"/>
        <v>-6.6999999999999976E-3</v>
      </c>
      <c r="K13">
        <f t="shared" si="3"/>
        <v>-6.0999999999999943E-3</v>
      </c>
    </row>
    <row r="14" spans="1:11" x14ac:dyDescent="0.35">
      <c r="A14">
        <v>282</v>
      </c>
      <c r="B14">
        <v>0.13070000000000001</v>
      </c>
      <c r="C14">
        <v>0.1244</v>
      </c>
      <c r="D14">
        <v>0.12330000000000001</v>
      </c>
      <c r="E14" s="1">
        <v>0.12039999999999999</v>
      </c>
      <c r="F14" s="1">
        <v>0.1157</v>
      </c>
      <c r="G14">
        <v>282</v>
      </c>
      <c r="H14">
        <f t="shared" si="0"/>
        <v>-1.5000000000000013E-2</v>
      </c>
      <c r="I14">
        <f t="shared" si="1"/>
        <v>-1.0300000000000017E-2</v>
      </c>
      <c r="J14">
        <f t="shared" si="2"/>
        <v>-7.4000000000000038E-3</v>
      </c>
      <c r="K14">
        <f t="shared" si="3"/>
        <v>-6.3000000000000139E-3</v>
      </c>
    </row>
    <row r="15" spans="1:11" x14ac:dyDescent="0.35">
      <c r="A15">
        <v>283</v>
      </c>
      <c r="B15">
        <v>0.14030000000000001</v>
      </c>
      <c r="C15">
        <v>0.13339999999999999</v>
      </c>
      <c r="D15">
        <v>0.1318</v>
      </c>
      <c r="E15" s="1">
        <v>0.1288</v>
      </c>
      <c r="F15" s="1">
        <v>0.1232</v>
      </c>
      <c r="G15">
        <v>283</v>
      </c>
      <c r="H15">
        <f t="shared" si="0"/>
        <v>-1.7100000000000004E-2</v>
      </c>
      <c r="I15">
        <f t="shared" si="1"/>
        <v>-1.150000000000001E-2</v>
      </c>
      <c r="J15">
        <f t="shared" si="2"/>
        <v>-8.5000000000000075E-3</v>
      </c>
      <c r="K15">
        <f t="shared" si="3"/>
        <v>-6.9000000000000172E-3</v>
      </c>
    </row>
    <row r="16" spans="1:11" x14ac:dyDescent="0.35">
      <c r="A16">
        <v>284</v>
      </c>
      <c r="B16">
        <v>0.15</v>
      </c>
      <c r="C16">
        <v>0.14249999999999999</v>
      </c>
      <c r="D16">
        <v>0.1404</v>
      </c>
      <c r="E16" s="1">
        <v>0.13700000000000001</v>
      </c>
      <c r="F16" s="1">
        <v>0.13139999999999999</v>
      </c>
      <c r="G16">
        <v>284</v>
      </c>
      <c r="H16">
        <f t="shared" si="0"/>
        <v>-1.8600000000000005E-2</v>
      </c>
      <c r="I16">
        <f t="shared" si="1"/>
        <v>-1.2999999999999984E-2</v>
      </c>
      <c r="J16">
        <f t="shared" si="2"/>
        <v>-9.5999999999999974E-3</v>
      </c>
      <c r="K16">
        <f t="shared" si="3"/>
        <v>-7.5000000000000067E-3</v>
      </c>
    </row>
    <row r="17" spans="1:11" x14ac:dyDescent="0.35">
      <c r="A17">
        <v>285</v>
      </c>
      <c r="B17">
        <v>0.15970000000000001</v>
      </c>
      <c r="C17">
        <v>0.15129999999999999</v>
      </c>
      <c r="D17">
        <v>0.14940000000000001</v>
      </c>
      <c r="E17" s="1">
        <v>0.1452</v>
      </c>
      <c r="F17" s="1">
        <v>0.13950000000000001</v>
      </c>
      <c r="G17">
        <v>285</v>
      </c>
      <c r="H17">
        <f t="shared" si="0"/>
        <v>-2.0199999999999996E-2</v>
      </c>
      <c r="I17">
        <f t="shared" si="1"/>
        <v>-1.4500000000000013E-2</v>
      </c>
      <c r="J17">
        <f t="shared" si="2"/>
        <v>-1.0300000000000004E-2</v>
      </c>
      <c r="K17">
        <f t="shared" si="3"/>
        <v>-8.4000000000000186E-3</v>
      </c>
    </row>
    <row r="18" spans="1:11" x14ac:dyDescent="0.35">
      <c r="A18">
        <v>286</v>
      </c>
      <c r="B18">
        <v>0.17150000000000001</v>
      </c>
      <c r="C18">
        <v>0.16220000000000001</v>
      </c>
      <c r="D18">
        <v>0.1605</v>
      </c>
      <c r="E18" s="1">
        <v>0.15570000000000001</v>
      </c>
      <c r="F18" s="1">
        <v>0.14949999999999999</v>
      </c>
      <c r="G18">
        <v>286</v>
      </c>
      <c r="H18">
        <f t="shared" si="0"/>
        <v>-2.200000000000002E-2</v>
      </c>
      <c r="I18">
        <f t="shared" si="1"/>
        <v>-1.5800000000000008E-2</v>
      </c>
      <c r="J18">
        <f t="shared" si="2"/>
        <v>-1.100000000000001E-2</v>
      </c>
      <c r="K18">
        <f t="shared" si="3"/>
        <v>-9.3000000000000027E-3</v>
      </c>
    </row>
    <row r="19" spans="1:11" x14ac:dyDescent="0.35">
      <c r="A19">
        <v>287</v>
      </c>
      <c r="B19">
        <v>0.183</v>
      </c>
      <c r="C19">
        <v>0.17369999999999999</v>
      </c>
      <c r="D19">
        <v>0.17080000000000001</v>
      </c>
      <c r="E19" s="1">
        <v>0.1656</v>
      </c>
      <c r="F19" s="1">
        <v>0.15890000000000001</v>
      </c>
      <c r="G19">
        <v>287</v>
      </c>
      <c r="H19">
        <f t="shared" si="0"/>
        <v>-2.4099999999999983E-2</v>
      </c>
      <c r="I19">
        <f t="shared" si="1"/>
        <v>-1.7399999999999999E-2</v>
      </c>
      <c r="J19">
        <f t="shared" si="2"/>
        <v>-1.2199999999999989E-2</v>
      </c>
      <c r="K19">
        <f t="shared" si="3"/>
        <v>-9.3000000000000027E-3</v>
      </c>
    </row>
    <row r="20" spans="1:11" x14ac:dyDescent="0.35">
      <c r="A20">
        <v>288</v>
      </c>
      <c r="B20">
        <v>0.19600000000000001</v>
      </c>
      <c r="C20">
        <v>0.18590000000000001</v>
      </c>
      <c r="D20">
        <v>0.18329999999999999</v>
      </c>
      <c r="E20" s="1">
        <v>0.17760000000000001</v>
      </c>
      <c r="F20" s="1">
        <v>0.1701</v>
      </c>
      <c r="G20">
        <v>288</v>
      </c>
      <c r="H20">
        <f t="shared" si="0"/>
        <v>-2.5900000000000006E-2</v>
      </c>
      <c r="I20">
        <f t="shared" si="1"/>
        <v>-1.84E-2</v>
      </c>
      <c r="J20">
        <f t="shared" si="2"/>
        <v>-1.2700000000000017E-2</v>
      </c>
      <c r="K20">
        <f t="shared" si="3"/>
        <v>-1.0099999999999998E-2</v>
      </c>
    </row>
    <row r="21" spans="1:11" x14ac:dyDescent="0.35">
      <c r="A21">
        <v>289</v>
      </c>
      <c r="B21">
        <v>0.20910000000000001</v>
      </c>
      <c r="C21">
        <v>0.1988</v>
      </c>
      <c r="D21">
        <v>0.1958</v>
      </c>
      <c r="E21" s="1">
        <v>0.18870000000000001</v>
      </c>
      <c r="F21" s="1">
        <v>0.1807</v>
      </c>
      <c r="G21">
        <v>289</v>
      </c>
      <c r="H21">
        <f t="shared" si="0"/>
        <v>-2.8400000000000009E-2</v>
      </c>
      <c r="I21">
        <f t="shared" si="1"/>
        <v>-2.0400000000000001E-2</v>
      </c>
      <c r="J21">
        <f t="shared" si="2"/>
        <v>-1.3300000000000006E-2</v>
      </c>
      <c r="K21">
        <f t="shared" si="3"/>
        <v>-1.0300000000000004E-2</v>
      </c>
    </row>
    <row r="22" spans="1:11" x14ac:dyDescent="0.35">
      <c r="A22">
        <v>290</v>
      </c>
      <c r="B22">
        <v>0.223</v>
      </c>
      <c r="C22">
        <v>0.21190000000000001</v>
      </c>
      <c r="D22">
        <v>0.20799999999999999</v>
      </c>
      <c r="E22" s="1">
        <v>0.2011</v>
      </c>
      <c r="F22" s="1">
        <v>0.19209999999999999</v>
      </c>
      <c r="G22">
        <v>290</v>
      </c>
      <c r="H22">
        <f t="shared" si="0"/>
        <v>-3.0900000000000011E-2</v>
      </c>
      <c r="I22">
        <f t="shared" si="1"/>
        <v>-2.1900000000000003E-2</v>
      </c>
      <c r="J22">
        <f t="shared" si="2"/>
        <v>-1.5000000000000013E-2</v>
      </c>
      <c r="K22">
        <f t="shared" si="3"/>
        <v>-1.1099999999999999E-2</v>
      </c>
    </row>
    <row r="23" spans="1:11" x14ac:dyDescent="0.35">
      <c r="A23">
        <v>291</v>
      </c>
      <c r="B23">
        <v>0.23880000000000001</v>
      </c>
      <c r="C23">
        <v>0.22650000000000001</v>
      </c>
      <c r="D23">
        <v>0.2223</v>
      </c>
      <c r="E23" s="1">
        <v>0.2147</v>
      </c>
      <c r="F23" s="1">
        <v>0.20480000000000001</v>
      </c>
      <c r="G23">
        <v>291</v>
      </c>
      <c r="H23">
        <f t="shared" si="0"/>
        <v>-3.4000000000000002E-2</v>
      </c>
      <c r="I23">
        <f t="shared" si="1"/>
        <v>-2.410000000000001E-2</v>
      </c>
      <c r="J23">
        <f t="shared" si="2"/>
        <v>-1.6500000000000015E-2</v>
      </c>
      <c r="K23">
        <f t="shared" si="3"/>
        <v>-1.2300000000000005E-2</v>
      </c>
    </row>
    <row r="24" spans="1:11" x14ac:dyDescent="0.35">
      <c r="A24">
        <v>292</v>
      </c>
      <c r="B24">
        <v>0.25419999999999998</v>
      </c>
      <c r="C24">
        <v>0.2409</v>
      </c>
      <c r="D24">
        <v>0.23710000000000001</v>
      </c>
      <c r="E24" s="1">
        <v>0.22789999999999999</v>
      </c>
      <c r="F24" s="1">
        <v>0.21729999999999999</v>
      </c>
      <c r="G24">
        <v>292</v>
      </c>
      <c r="H24">
        <f t="shared" si="0"/>
        <v>-3.6899999999999988E-2</v>
      </c>
      <c r="I24">
        <f t="shared" si="1"/>
        <v>-2.629999999999999E-2</v>
      </c>
      <c r="J24">
        <f t="shared" si="2"/>
        <v>-1.7099999999999976E-2</v>
      </c>
      <c r="K24">
        <f t="shared" si="3"/>
        <v>-1.3299999999999979E-2</v>
      </c>
    </row>
    <row r="25" spans="1:11" x14ac:dyDescent="0.35">
      <c r="A25">
        <v>293</v>
      </c>
      <c r="B25">
        <v>0.27200000000000002</v>
      </c>
      <c r="C25">
        <v>0.25779999999999997</v>
      </c>
      <c r="D25">
        <v>0.25340000000000001</v>
      </c>
      <c r="E25" s="1">
        <v>0.24329999999999999</v>
      </c>
      <c r="F25" s="1">
        <v>0.23130000000000001</v>
      </c>
      <c r="G25">
        <v>293</v>
      </c>
      <c r="H25">
        <f t="shared" si="0"/>
        <v>-4.0700000000000014E-2</v>
      </c>
      <c r="I25">
        <f t="shared" si="1"/>
        <v>-2.8700000000000031E-2</v>
      </c>
      <c r="J25">
        <f t="shared" si="2"/>
        <v>-1.8600000000000005E-2</v>
      </c>
      <c r="K25">
        <f t="shared" si="3"/>
        <v>-1.4200000000000046E-2</v>
      </c>
    </row>
    <row r="26" spans="1:11" x14ac:dyDescent="0.35">
      <c r="A26">
        <v>294</v>
      </c>
      <c r="B26">
        <v>0.28789999999999999</v>
      </c>
      <c r="C26">
        <v>0.2727</v>
      </c>
      <c r="D26">
        <v>0.26840000000000003</v>
      </c>
      <c r="E26" s="1">
        <v>0.25700000000000001</v>
      </c>
      <c r="F26" s="1">
        <v>0.2445</v>
      </c>
      <c r="G26">
        <v>294</v>
      </c>
      <c r="H26">
        <f t="shared" si="0"/>
        <v>-4.3399999999999994E-2</v>
      </c>
      <c r="I26">
        <f t="shared" si="1"/>
        <v>-3.0899999999999983E-2</v>
      </c>
      <c r="J26">
        <f t="shared" si="2"/>
        <v>-1.9499999999999962E-2</v>
      </c>
      <c r="K26">
        <f t="shared" si="3"/>
        <v>-1.5199999999999991E-2</v>
      </c>
    </row>
    <row r="27" spans="1:11" x14ac:dyDescent="0.35">
      <c r="A27">
        <v>295</v>
      </c>
      <c r="B27">
        <v>0.30730000000000002</v>
      </c>
      <c r="C27">
        <v>0.29049999999999998</v>
      </c>
      <c r="D27">
        <v>0.28560000000000002</v>
      </c>
      <c r="E27" s="1">
        <v>0.27350000000000002</v>
      </c>
      <c r="F27" s="1">
        <v>0.25950000000000001</v>
      </c>
      <c r="G27">
        <v>295</v>
      </c>
      <c r="H27">
        <f t="shared" si="0"/>
        <v>-4.7800000000000009E-2</v>
      </c>
      <c r="I27">
        <f t="shared" si="1"/>
        <v>-3.3799999999999997E-2</v>
      </c>
      <c r="J27">
        <f t="shared" si="2"/>
        <v>-2.1699999999999997E-2</v>
      </c>
      <c r="K27">
        <f t="shared" si="3"/>
        <v>-1.6800000000000037E-2</v>
      </c>
    </row>
    <row r="28" spans="1:11" x14ac:dyDescent="0.35">
      <c r="A28">
        <v>296</v>
      </c>
      <c r="B28">
        <v>0.32540000000000002</v>
      </c>
      <c r="C28">
        <v>0.30719999999999997</v>
      </c>
      <c r="D28">
        <v>0.30159999999999998</v>
      </c>
      <c r="E28" s="1">
        <v>0.28899999999999998</v>
      </c>
      <c r="F28" s="1">
        <v>0.2732</v>
      </c>
      <c r="G28">
        <v>296</v>
      </c>
      <c r="H28">
        <f t="shared" si="0"/>
        <v>-5.2200000000000024E-2</v>
      </c>
      <c r="I28">
        <f t="shared" si="1"/>
        <v>-3.6400000000000043E-2</v>
      </c>
      <c r="J28">
        <f t="shared" si="2"/>
        <v>-2.3800000000000043E-2</v>
      </c>
      <c r="K28">
        <f t="shared" si="3"/>
        <v>-1.8200000000000049E-2</v>
      </c>
    </row>
    <row r="29" spans="1:11" x14ac:dyDescent="0.35">
      <c r="A29">
        <v>297</v>
      </c>
      <c r="B29">
        <v>0.34260000000000002</v>
      </c>
      <c r="C29">
        <v>0.32390000000000002</v>
      </c>
      <c r="D29">
        <v>0.31759999999999999</v>
      </c>
      <c r="E29" s="1">
        <v>0.3044</v>
      </c>
      <c r="F29" s="1">
        <v>0.2863</v>
      </c>
      <c r="G29">
        <v>297</v>
      </c>
      <c r="H29">
        <f t="shared" si="0"/>
        <v>-5.6300000000000017E-2</v>
      </c>
      <c r="I29">
        <f t="shared" si="1"/>
        <v>-3.8200000000000012E-2</v>
      </c>
      <c r="J29">
        <f t="shared" si="2"/>
        <v>-2.5000000000000022E-2</v>
      </c>
      <c r="K29">
        <f t="shared" si="3"/>
        <v>-1.8699999999999994E-2</v>
      </c>
    </row>
    <row r="30" spans="1:11" x14ac:dyDescent="0.35">
      <c r="A30">
        <v>298</v>
      </c>
      <c r="B30">
        <v>0.36320000000000002</v>
      </c>
      <c r="C30">
        <v>0.34260000000000002</v>
      </c>
      <c r="D30">
        <v>0.3362</v>
      </c>
      <c r="E30" s="1">
        <v>0.32119999999999999</v>
      </c>
      <c r="F30" s="1">
        <v>0.30209999999999998</v>
      </c>
      <c r="G30">
        <v>298</v>
      </c>
      <c r="H30">
        <f t="shared" si="0"/>
        <v>-6.1100000000000043E-2</v>
      </c>
      <c r="I30">
        <f t="shared" si="1"/>
        <v>-4.2000000000000037E-2</v>
      </c>
      <c r="J30">
        <f t="shared" si="2"/>
        <v>-2.7000000000000024E-2</v>
      </c>
      <c r="K30">
        <f t="shared" si="3"/>
        <v>-2.0600000000000007E-2</v>
      </c>
    </row>
    <row r="31" spans="1:11" x14ac:dyDescent="0.35">
      <c r="A31">
        <v>299</v>
      </c>
      <c r="B31">
        <v>0.3821</v>
      </c>
      <c r="C31">
        <v>0.36030000000000001</v>
      </c>
      <c r="D31">
        <v>0.35299999999999998</v>
      </c>
      <c r="E31" s="1">
        <v>0.3372</v>
      </c>
      <c r="F31" s="1">
        <v>0.31630000000000003</v>
      </c>
      <c r="G31">
        <v>299</v>
      </c>
      <c r="H31">
        <f t="shared" si="0"/>
        <v>-6.579999999999997E-2</v>
      </c>
      <c r="I31">
        <f t="shared" si="1"/>
        <v>-4.4899999999999995E-2</v>
      </c>
      <c r="J31">
        <f t="shared" si="2"/>
        <v>-2.9100000000000015E-2</v>
      </c>
      <c r="K31">
        <f t="shared" si="3"/>
        <v>-2.1799999999999986E-2</v>
      </c>
    </row>
    <row r="32" spans="1:11" x14ac:dyDescent="0.35">
      <c r="A32">
        <v>300</v>
      </c>
      <c r="B32">
        <v>0.4027</v>
      </c>
      <c r="C32">
        <v>0.3785</v>
      </c>
      <c r="D32">
        <v>0.37119999999999997</v>
      </c>
      <c r="E32" s="1">
        <v>0.3543</v>
      </c>
      <c r="F32" s="1">
        <v>0.33179999999999998</v>
      </c>
      <c r="G32">
        <v>300</v>
      </c>
      <c r="H32">
        <f t="shared" si="0"/>
        <v>-7.0900000000000019E-2</v>
      </c>
      <c r="I32">
        <f t="shared" si="1"/>
        <v>-4.8399999999999999E-2</v>
      </c>
      <c r="J32">
        <f t="shared" si="2"/>
        <v>-3.1500000000000028E-2</v>
      </c>
      <c r="K32">
        <f t="shared" si="3"/>
        <v>-2.4199999999999999E-2</v>
      </c>
    </row>
    <row r="33" spans="1:11" x14ac:dyDescent="0.35">
      <c r="A33">
        <v>301</v>
      </c>
      <c r="B33">
        <v>0.4214</v>
      </c>
      <c r="C33">
        <v>0.39610000000000001</v>
      </c>
      <c r="D33">
        <v>0.38879999999999998</v>
      </c>
      <c r="E33" s="1">
        <v>0.37059999999999998</v>
      </c>
      <c r="F33" s="1">
        <v>0.34539999999999998</v>
      </c>
      <c r="G33">
        <v>301</v>
      </c>
      <c r="H33">
        <f t="shared" si="0"/>
        <v>-7.6000000000000012E-2</v>
      </c>
      <c r="I33">
        <f t="shared" si="1"/>
        <v>-5.0800000000000012E-2</v>
      </c>
      <c r="J33">
        <f t="shared" si="2"/>
        <v>-3.2600000000000018E-2</v>
      </c>
      <c r="K33">
        <f t="shared" si="3"/>
        <v>-2.5299999999999989E-2</v>
      </c>
    </row>
    <row r="34" spans="1:11" x14ac:dyDescent="0.35">
      <c r="A34">
        <v>302</v>
      </c>
      <c r="B34">
        <v>0.43980000000000002</v>
      </c>
      <c r="C34">
        <v>0.41320000000000001</v>
      </c>
      <c r="D34">
        <v>0.40510000000000002</v>
      </c>
      <c r="E34" s="1">
        <v>0.38679999999999998</v>
      </c>
      <c r="F34" s="1">
        <v>0.35980000000000001</v>
      </c>
      <c r="G34">
        <v>302</v>
      </c>
      <c r="H34">
        <f t="shared" si="0"/>
        <v>-8.0000000000000016E-2</v>
      </c>
      <c r="I34">
        <f t="shared" si="1"/>
        <v>-5.3000000000000047E-2</v>
      </c>
      <c r="J34">
        <f t="shared" si="2"/>
        <v>-3.4700000000000009E-2</v>
      </c>
      <c r="K34">
        <f t="shared" si="3"/>
        <v>-2.6600000000000013E-2</v>
      </c>
    </row>
    <row r="35" spans="1:11" x14ac:dyDescent="0.35">
      <c r="A35">
        <v>303</v>
      </c>
      <c r="B35">
        <v>0.45989999999999998</v>
      </c>
      <c r="C35">
        <v>0.43130000000000002</v>
      </c>
      <c r="D35">
        <v>0.42270000000000002</v>
      </c>
      <c r="E35" s="1">
        <v>0.40339999999999998</v>
      </c>
      <c r="F35" s="1">
        <v>0.37409999999999999</v>
      </c>
      <c r="G35">
        <v>303</v>
      </c>
      <c r="H35">
        <f t="shared" si="0"/>
        <v>-8.5799999999999987E-2</v>
      </c>
      <c r="I35">
        <f t="shared" si="1"/>
        <v>-5.6499999999999995E-2</v>
      </c>
      <c r="J35">
        <f t="shared" si="2"/>
        <v>-3.7199999999999955E-2</v>
      </c>
      <c r="K35">
        <f t="shared" si="3"/>
        <v>-2.8599999999999959E-2</v>
      </c>
    </row>
    <row r="36" spans="1:11" x14ac:dyDescent="0.35">
      <c r="A36">
        <v>304</v>
      </c>
      <c r="B36">
        <v>0.47699999999999998</v>
      </c>
      <c r="C36">
        <v>0.4476</v>
      </c>
      <c r="D36">
        <v>0.4385</v>
      </c>
      <c r="E36" s="1">
        <v>0.41789999999999999</v>
      </c>
      <c r="F36" s="1">
        <v>0.38719999999999999</v>
      </c>
      <c r="G36">
        <v>304</v>
      </c>
      <c r="H36">
        <f t="shared" si="0"/>
        <v>-8.9799999999999991E-2</v>
      </c>
      <c r="I36">
        <f t="shared" si="1"/>
        <v>-5.9099999999999986E-2</v>
      </c>
      <c r="J36">
        <f t="shared" si="2"/>
        <v>-3.8499999999999979E-2</v>
      </c>
      <c r="K36">
        <f t="shared" si="3"/>
        <v>-2.9399999999999982E-2</v>
      </c>
    </row>
    <row r="37" spans="1:11" x14ac:dyDescent="0.35">
      <c r="A37">
        <v>305</v>
      </c>
      <c r="B37">
        <v>0.4955</v>
      </c>
      <c r="C37">
        <v>0.46500000000000002</v>
      </c>
      <c r="D37">
        <v>0.45579999999999998</v>
      </c>
      <c r="E37" s="1">
        <v>0.43459999999999999</v>
      </c>
      <c r="F37" s="1">
        <v>0.40089999999999998</v>
      </c>
      <c r="G37">
        <v>305</v>
      </c>
      <c r="H37">
        <f t="shared" si="0"/>
        <v>-9.4600000000000017E-2</v>
      </c>
      <c r="I37">
        <f t="shared" si="1"/>
        <v>-6.090000000000001E-2</v>
      </c>
      <c r="J37">
        <f t="shared" si="2"/>
        <v>-3.9700000000000013E-2</v>
      </c>
      <c r="K37">
        <f t="shared" si="3"/>
        <v>-3.0499999999999972E-2</v>
      </c>
    </row>
    <row r="38" spans="1:11" x14ac:dyDescent="0.35">
      <c r="A38">
        <v>306</v>
      </c>
      <c r="B38">
        <v>0.51090000000000002</v>
      </c>
      <c r="C38">
        <v>0.47839999999999999</v>
      </c>
      <c r="D38">
        <v>0.46960000000000002</v>
      </c>
      <c r="E38" s="1">
        <v>0.44769999999999999</v>
      </c>
      <c r="F38" s="1">
        <v>0.41249999999999998</v>
      </c>
      <c r="G38">
        <v>306</v>
      </c>
      <c r="H38">
        <f t="shared" si="0"/>
        <v>-9.8400000000000043E-2</v>
      </c>
      <c r="I38">
        <f t="shared" si="1"/>
        <v>-6.3200000000000034E-2</v>
      </c>
      <c r="J38">
        <f t="shared" si="2"/>
        <v>-4.1300000000000003E-2</v>
      </c>
      <c r="K38">
        <f t="shared" si="3"/>
        <v>-3.2500000000000029E-2</v>
      </c>
    </row>
    <row r="39" spans="1:11" x14ac:dyDescent="0.35">
      <c r="A39">
        <v>307</v>
      </c>
      <c r="B39">
        <v>0.52590000000000003</v>
      </c>
      <c r="C39">
        <v>0.49330000000000002</v>
      </c>
      <c r="D39">
        <v>0.4839</v>
      </c>
      <c r="E39" s="1">
        <v>0.46150000000000002</v>
      </c>
      <c r="F39" s="1">
        <v>0.42470000000000002</v>
      </c>
      <c r="G39">
        <v>307</v>
      </c>
      <c r="H39">
        <f t="shared" si="0"/>
        <v>-0.10120000000000001</v>
      </c>
      <c r="I39">
        <f t="shared" si="1"/>
        <v>-6.4400000000000013E-2</v>
      </c>
      <c r="J39">
        <f t="shared" si="2"/>
        <v>-4.2000000000000037E-2</v>
      </c>
      <c r="K39">
        <f t="shared" si="3"/>
        <v>-3.2600000000000018E-2</v>
      </c>
    </row>
    <row r="40" spans="1:11" x14ac:dyDescent="0.35">
      <c r="A40">
        <v>308</v>
      </c>
      <c r="B40">
        <v>0.53849999999999998</v>
      </c>
      <c r="C40">
        <v>0.50509999999999999</v>
      </c>
      <c r="D40">
        <v>0.49580000000000002</v>
      </c>
      <c r="E40" s="1">
        <v>0.47349999999999998</v>
      </c>
      <c r="F40" s="1">
        <v>0.4345</v>
      </c>
      <c r="G40">
        <v>308</v>
      </c>
      <c r="H40">
        <f t="shared" si="0"/>
        <v>-0.10399999999999998</v>
      </c>
      <c r="I40">
        <f t="shared" si="1"/>
        <v>-6.5000000000000002E-2</v>
      </c>
      <c r="J40">
        <f t="shared" si="2"/>
        <v>-4.269999999999996E-2</v>
      </c>
      <c r="K40">
        <f t="shared" si="3"/>
        <v>-3.3399999999999985E-2</v>
      </c>
    </row>
    <row r="41" spans="1:11" x14ac:dyDescent="0.35">
      <c r="A41">
        <v>309</v>
      </c>
      <c r="B41">
        <v>0.54800000000000004</v>
      </c>
      <c r="C41">
        <v>0.51559999999999995</v>
      </c>
      <c r="D41">
        <v>0.50570000000000004</v>
      </c>
      <c r="E41" s="1">
        <v>0.48359999999999997</v>
      </c>
      <c r="F41" s="1">
        <v>0.44309999999999999</v>
      </c>
      <c r="G41">
        <v>309</v>
      </c>
      <c r="H41">
        <f t="shared" si="0"/>
        <v>-0.10490000000000005</v>
      </c>
      <c r="I41">
        <f t="shared" si="1"/>
        <v>-6.4400000000000068E-2</v>
      </c>
      <c r="J41">
        <f t="shared" si="2"/>
        <v>-4.2300000000000004E-2</v>
      </c>
      <c r="K41">
        <f t="shared" si="3"/>
        <v>-3.2400000000000095E-2</v>
      </c>
    </row>
    <row r="42" spans="1:11" x14ac:dyDescent="0.35">
      <c r="A42">
        <v>310</v>
      </c>
      <c r="B42">
        <v>0.55710000000000004</v>
      </c>
      <c r="C42">
        <v>0.52400000000000002</v>
      </c>
      <c r="D42">
        <v>0.51619999999999999</v>
      </c>
      <c r="E42" s="1">
        <v>0.49340000000000001</v>
      </c>
      <c r="F42" s="1">
        <v>0.45179999999999998</v>
      </c>
      <c r="G42">
        <v>310</v>
      </c>
      <c r="H42">
        <f t="shared" si="0"/>
        <v>-0.10530000000000006</v>
      </c>
      <c r="I42">
        <f t="shared" si="1"/>
        <v>-6.3700000000000034E-2</v>
      </c>
      <c r="J42">
        <f t="shared" si="2"/>
        <v>-4.0900000000000047E-2</v>
      </c>
      <c r="K42">
        <f t="shared" si="3"/>
        <v>-3.3100000000000018E-2</v>
      </c>
    </row>
    <row r="43" spans="1:11" x14ac:dyDescent="0.35">
      <c r="A43">
        <v>311</v>
      </c>
      <c r="B43">
        <v>0.56410000000000005</v>
      </c>
      <c r="C43">
        <v>0.53090000000000004</v>
      </c>
      <c r="D43">
        <v>0.5232</v>
      </c>
      <c r="E43" s="1">
        <v>0.50119999999999998</v>
      </c>
      <c r="F43" s="1">
        <v>0.4587</v>
      </c>
      <c r="G43">
        <v>311</v>
      </c>
      <c r="H43">
        <f t="shared" si="0"/>
        <v>-0.10540000000000005</v>
      </c>
      <c r="I43">
        <f t="shared" si="1"/>
        <v>-6.2900000000000067E-2</v>
      </c>
      <c r="J43">
        <f t="shared" si="2"/>
        <v>-4.0900000000000047E-2</v>
      </c>
      <c r="K43">
        <f t="shared" si="3"/>
        <v>-3.3200000000000007E-2</v>
      </c>
    </row>
    <row r="44" spans="1:11" x14ac:dyDescent="0.35">
      <c r="A44">
        <v>312</v>
      </c>
      <c r="B44">
        <v>0.56759999999999999</v>
      </c>
      <c r="C44">
        <v>0.53539999999999999</v>
      </c>
      <c r="D44">
        <v>0.52910000000000001</v>
      </c>
      <c r="E44" s="1">
        <v>0.50829999999999997</v>
      </c>
      <c r="F44" s="1">
        <v>0.46460000000000001</v>
      </c>
      <c r="G44">
        <v>312</v>
      </c>
      <c r="H44">
        <f t="shared" si="0"/>
        <v>-0.10299999999999998</v>
      </c>
      <c r="I44">
        <f t="shared" si="1"/>
        <v>-5.9300000000000019E-2</v>
      </c>
      <c r="J44">
        <f t="shared" si="2"/>
        <v>-3.8499999999999979E-2</v>
      </c>
      <c r="K44">
        <f t="shared" si="3"/>
        <v>-3.2200000000000006E-2</v>
      </c>
    </row>
    <row r="45" spans="1:11" x14ac:dyDescent="0.35">
      <c r="A45">
        <v>313</v>
      </c>
      <c r="B45">
        <v>0.56879999999999997</v>
      </c>
      <c r="C45">
        <v>0.5383</v>
      </c>
      <c r="D45">
        <v>0.53300000000000003</v>
      </c>
      <c r="E45" s="1">
        <v>0.51380000000000003</v>
      </c>
      <c r="F45" s="1">
        <v>0.46860000000000002</v>
      </c>
      <c r="G45">
        <v>313</v>
      </c>
      <c r="H45">
        <f t="shared" si="0"/>
        <v>-0.10019999999999996</v>
      </c>
      <c r="I45">
        <f t="shared" si="1"/>
        <v>-5.4999999999999938E-2</v>
      </c>
      <c r="J45">
        <f t="shared" si="2"/>
        <v>-3.5799999999999943E-2</v>
      </c>
      <c r="K45">
        <f t="shared" si="3"/>
        <v>-3.0499999999999972E-2</v>
      </c>
    </row>
    <row r="46" spans="1:11" x14ac:dyDescent="0.35">
      <c r="A46">
        <v>314</v>
      </c>
      <c r="B46">
        <v>0.5696</v>
      </c>
      <c r="C46">
        <v>0.53910000000000002</v>
      </c>
      <c r="D46">
        <v>0.53610000000000002</v>
      </c>
      <c r="E46" s="1">
        <v>0.51739999999999997</v>
      </c>
      <c r="F46" s="1">
        <v>0.47220000000000001</v>
      </c>
      <c r="G46">
        <v>314</v>
      </c>
      <c r="H46">
        <f t="shared" si="0"/>
        <v>-9.7399999999999987E-2</v>
      </c>
      <c r="I46">
        <f t="shared" si="1"/>
        <v>-5.2200000000000024E-2</v>
      </c>
      <c r="J46">
        <f t="shared" si="2"/>
        <v>-3.3499999999999974E-2</v>
      </c>
      <c r="K46">
        <f t="shared" si="3"/>
        <v>-3.0499999999999972E-2</v>
      </c>
    </row>
    <row r="47" spans="1:11" x14ac:dyDescent="0.35">
      <c r="A47">
        <v>315</v>
      </c>
      <c r="B47">
        <v>0.56679999999999997</v>
      </c>
      <c r="C47">
        <v>0.5383</v>
      </c>
      <c r="D47">
        <v>0.53639999999999999</v>
      </c>
      <c r="E47" s="1">
        <v>0.52010000000000001</v>
      </c>
      <c r="F47" s="1">
        <v>0.4748</v>
      </c>
      <c r="G47">
        <v>315</v>
      </c>
      <c r="H47">
        <f t="shared" si="0"/>
        <v>-9.1999999999999971E-2</v>
      </c>
      <c r="I47">
        <f t="shared" si="1"/>
        <v>-4.6699999999999964E-2</v>
      </c>
      <c r="J47">
        <f t="shared" si="2"/>
        <v>-3.0399999999999983E-2</v>
      </c>
      <c r="K47">
        <f t="shared" si="3"/>
        <v>-2.849999999999997E-2</v>
      </c>
    </row>
    <row r="48" spans="1:11" x14ac:dyDescent="0.35">
      <c r="A48">
        <v>316</v>
      </c>
      <c r="B48">
        <v>0.56169999999999998</v>
      </c>
      <c r="C48">
        <v>0.5353</v>
      </c>
      <c r="D48">
        <v>0.53549999999999998</v>
      </c>
      <c r="E48" s="1">
        <v>0.52039999999999997</v>
      </c>
      <c r="F48" s="1">
        <v>0.4748</v>
      </c>
      <c r="G48">
        <v>316</v>
      </c>
      <c r="H48">
        <f t="shared" si="0"/>
        <v>-8.6899999999999977E-2</v>
      </c>
      <c r="I48">
        <f t="shared" si="1"/>
        <v>-4.1300000000000003E-2</v>
      </c>
      <c r="J48">
        <f t="shared" si="2"/>
        <v>-2.6200000000000001E-2</v>
      </c>
      <c r="K48">
        <f t="shared" si="3"/>
        <v>-2.6399999999999979E-2</v>
      </c>
    </row>
    <row r="49" spans="1:11" x14ac:dyDescent="0.35">
      <c r="A49">
        <v>317</v>
      </c>
      <c r="B49">
        <v>0.55310000000000004</v>
      </c>
      <c r="C49">
        <v>0.52869999999999995</v>
      </c>
      <c r="D49">
        <v>0.53129999999999999</v>
      </c>
      <c r="E49" s="1">
        <v>0.51870000000000005</v>
      </c>
      <c r="F49" s="1">
        <v>0.47410000000000002</v>
      </c>
      <c r="G49">
        <v>317</v>
      </c>
      <c r="H49">
        <f t="shared" si="0"/>
        <v>-7.9000000000000015E-2</v>
      </c>
      <c r="I49">
        <f t="shared" si="1"/>
        <v>-3.4399999999999986E-2</v>
      </c>
      <c r="J49">
        <f t="shared" si="2"/>
        <v>-2.1800000000000042E-2</v>
      </c>
      <c r="K49">
        <f t="shared" si="3"/>
        <v>-2.4400000000000088E-2</v>
      </c>
    </row>
    <row r="50" spans="1:11" x14ac:dyDescent="0.35">
      <c r="A50">
        <v>318</v>
      </c>
      <c r="B50">
        <v>0.54249999999999998</v>
      </c>
      <c r="C50">
        <v>0.52139999999999997</v>
      </c>
      <c r="D50">
        <v>0.52629999999999999</v>
      </c>
      <c r="E50" s="1">
        <v>0.51529999999999998</v>
      </c>
      <c r="F50" s="1">
        <v>0.47139999999999999</v>
      </c>
      <c r="G50">
        <v>318</v>
      </c>
      <c r="H50">
        <f t="shared" si="0"/>
        <v>-7.1099999999999997E-2</v>
      </c>
      <c r="I50">
        <f t="shared" si="1"/>
        <v>-2.7200000000000002E-2</v>
      </c>
      <c r="J50">
        <f t="shared" si="2"/>
        <v>-1.6199999999999992E-2</v>
      </c>
      <c r="K50">
        <f t="shared" si="3"/>
        <v>-2.1100000000000008E-2</v>
      </c>
    </row>
    <row r="51" spans="1:11" x14ac:dyDescent="0.35">
      <c r="A51">
        <v>319</v>
      </c>
      <c r="B51">
        <v>0.53029999999999999</v>
      </c>
      <c r="C51">
        <v>0.51219999999999999</v>
      </c>
      <c r="D51">
        <v>0.51870000000000005</v>
      </c>
      <c r="E51" s="1">
        <v>0.51070000000000004</v>
      </c>
      <c r="F51" s="1">
        <v>0.4677</v>
      </c>
      <c r="G51">
        <v>319</v>
      </c>
      <c r="H51">
        <f t="shared" si="0"/>
        <v>-6.2599999999999989E-2</v>
      </c>
      <c r="I51">
        <f t="shared" si="1"/>
        <v>-1.9599999999999951E-2</v>
      </c>
      <c r="J51">
        <f t="shared" si="2"/>
        <v>-1.1599999999999944E-2</v>
      </c>
      <c r="K51">
        <f t="shared" si="3"/>
        <v>-1.8100000000000005E-2</v>
      </c>
    </row>
    <row r="52" spans="1:11" x14ac:dyDescent="0.35">
      <c r="A52">
        <v>320</v>
      </c>
      <c r="B52">
        <v>0.52149999999999996</v>
      </c>
      <c r="C52">
        <v>0.50590000000000002</v>
      </c>
      <c r="D52">
        <v>0.51400000000000001</v>
      </c>
      <c r="E52" s="1">
        <v>0.50780000000000003</v>
      </c>
      <c r="F52" s="1">
        <v>0.46589999999999998</v>
      </c>
      <c r="G52">
        <v>320</v>
      </c>
      <c r="H52">
        <f t="shared" si="0"/>
        <v>-5.5599999999999983E-2</v>
      </c>
      <c r="I52">
        <f t="shared" si="1"/>
        <v>-1.3699999999999934E-2</v>
      </c>
      <c r="J52">
        <f t="shared" si="2"/>
        <v>-7.4999999999999512E-3</v>
      </c>
      <c r="K52">
        <f t="shared" si="3"/>
        <v>-1.5599999999999947E-2</v>
      </c>
    </row>
    <row r="53" spans="1:11" x14ac:dyDescent="0.35">
      <c r="A53">
        <v>321</v>
      </c>
      <c r="B53">
        <v>0.48720000000000002</v>
      </c>
      <c r="C53">
        <v>0.47889999999999999</v>
      </c>
      <c r="D53">
        <v>0.49249999999999999</v>
      </c>
      <c r="E53" s="1">
        <v>0.49199999999999999</v>
      </c>
      <c r="F53" s="1">
        <v>0.45479999999999998</v>
      </c>
      <c r="G53">
        <v>321</v>
      </c>
      <c r="H53">
        <f t="shared" si="0"/>
        <v>-3.240000000000004E-2</v>
      </c>
      <c r="I53">
        <f t="shared" si="1"/>
        <v>4.799999999999971E-3</v>
      </c>
      <c r="J53">
        <f t="shared" si="2"/>
        <v>5.2999999999999714E-3</v>
      </c>
      <c r="K53">
        <f t="shared" si="3"/>
        <v>-8.3000000000000296E-3</v>
      </c>
    </row>
    <row r="54" spans="1:11" x14ac:dyDescent="0.35">
      <c r="A54">
        <v>322</v>
      </c>
      <c r="B54">
        <v>0.46489999999999998</v>
      </c>
      <c r="C54">
        <v>0.46150000000000002</v>
      </c>
      <c r="D54">
        <v>0.4783</v>
      </c>
      <c r="E54" s="1">
        <v>0.48159999999999997</v>
      </c>
      <c r="F54" s="1">
        <v>0.44650000000000001</v>
      </c>
      <c r="G54">
        <v>322</v>
      </c>
      <c r="H54">
        <f t="shared" si="0"/>
        <v>-1.8399999999999972E-2</v>
      </c>
      <c r="I54">
        <f t="shared" si="1"/>
        <v>1.6699999999999993E-2</v>
      </c>
      <c r="J54">
        <f t="shared" si="2"/>
        <v>1.3400000000000023E-2</v>
      </c>
      <c r="K54">
        <f t="shared" si="3"/>
        <v>-3.3999999999999586E-3</v>
      </c>
    </row>
    <row r="55" spans="1:11" x14ac:dyDescent="0.35">
      <c r="A55">
        <v>323</v>
      </c>
      <c r="B55">
        <v>0.43619999999999998</v>
      </c>
      <c r="C55">
        <v>0.4385</v>
      </c>
      <c r="D55">
        <v>0.4602</v>
      </c>
      <c r="E55" s="1">
        <v>0.46789999999999998</v>
      </c>
      <c r="F55" s="1">
        <v>0.43719999999999998</v>
      </c>
      <c r="G55">
        <v>323</v>
      </c>
      <c r="H55">
        <f t="shared" si="0"/>
        <v>1.0000000000000009E-3</v>
      </c>
      <c r="I55">
        <f t="shared" si="1"/>
        <v>3.1700000000000006E-2</v>
      </c>
      <c r="J55">
        <f t="shared" si="2"/>
        <v>2.4000000000000021E-2</v>
      </c>
      <c r="K55">
        <f t="shared" si="3"/>
        <v>2.3000000000000242E-3</v>
      </c>
    </row>
    <row r="56" spans="1:11" x14ac:dyDescent="0.35">
      <c r="A56">
        <v>324</v>
      </c>
      <c r="B56">
        <v>0.40960000000000002</v>
      </c>
      <c r="C56">
        <v>0.41670000000000001</v>
      </c>
      <c r="D56">
        <v>0.44230000000000003</v>
      </c>
      <c r="E56" s="1">
        <v>0.45540000000000003</v>
      </c>
      <c r="F56" s="1">
        <v>0.42770000000000002</v>
      </c>
      <c r="G56">
        <v>324</v>
      </c>
      <c r="H56">
        <f t="shared" si="0"/>
        <v>1.8100000000000005E-2</v>
      </c>
      <c r="I56">
        <f t="shared" si="1"/>
        <v>4.5800000000000007E-2</v>
      </c>
      <c r="J56">
        <f t="shared" si="2"/>
        <v>3.2700000000000007E-2</v>
      </c>
      <c r="K56">
        <f t="shared" si="3"/>
        <v>7.0999999999999952E-3</v>
      </c>
    </row>
    <row r="57" spans="1:11" x14ac:dyDescent="0.35">
      <c r="A57">
        <v>325</v>
      </c>
      <c r="B57">
        <v>0.3821</v>
      </c>
      <c r="C57">
        <v>0.39450000000000002</v>
      </c>
      <c r="D57">
        <v>0.4244</v>
      </c>
      <c r="E57" s="1">
        <v>0.44240000000000002</v>
      </c>
      <c r="F57" s="1">
        <v>0.4178</v>
      </c>
      <c r="G57">
        <v>325</v>
      </c>
      <c r="H57">
        <f t="shared" si="0"/>
        <v>3.570000000000001E-2</v>
      </c>
      <c r="I57">
        <f t="shared" si="1"/>
        <v>6.030000000000002E-2</v>
      </c>
      <c r="J57">
        <f t="shared" si="2"/>
        <v>4.2300000000000004E-2</v>
      </c>
      <c r="K57">
        <f t="shared" si="3"/>
        <v>1.2400000000000022E-2</v>
      </c>
    </row>
    <row r="58" spans="1:11" x14ac:dyDescent="0.35">
      <c r="A58">
        <v>326</v>
      </c>
      <c r="B58">
        <v>0.34949999999999998</v>
      </c>
      <c r="C58">
        <v>0.36859999999999998</v>
      </c>
      <c r="D58">
        <v>0.40239999999999998</v>
      </c>
      <c r="E58" s="1">
        <v>0.42649999999999999</v>
      </c>
      <c r="F58" s="1">
        <v>0.40660000000000002</v>
      </c>
      <c r="G58">
        <v>326</v>
      </c>
      <c r="H58">
        <f t="shared" si="0"/>
        <v>5.710000000000004E-2</v>
      </c>
      <c r="I58">
        <f t="shared" si="1"/>
        <v>7.7000000000000013E-2</v>
      </c>
      <c r="J58">
        <f t="shared" si="2"/>
        <v>5.2900000000000003E-2</v>
      </c>
      <c r="K58">
        <f t="shared" si="3"/>
        <v>1.9100000000000006E-2</v>
      </c>
    </row>
    <row r="59" spans="1:11" x14ac:dyDescent="0.35">
      <c r="A59">
        <v>327</v>
      </c>
      <c r="B59">
        <v>0.31940000000000002</v>
      </c>
      <c r="C59">
        <v>0.34499999999999997</v>
      </c>
      <c r="D59">
        <v>0.38350000000000001</v>
      </c>
      <c r="E59" s="1">
        <v>0.41199999999999998</v>
      </c>
      <c r="F59" s="1">
        <v>0.39650000000000002</v>
      </c>
      <c r="G59">
        <v>327</v>
      </c>
      <c r="H59">
        <f t="shared" si="0"/>
        <v>7.7100000000000002E-2</v>
      </c>
      <c r="I59">
        <f t="shared" si="1"/>
        <v>9.259999999999996E-2</v>
      </c>
      <c r="J59">
        <f t="shared" si="2"/>
        <v>6.409999999999999E-2</v>
      </c>
      <c r="K59">
        <f t="shared" si="3"/>
        <v>2.5599999999999956E-2</v>
      </c>
    </row>
    <row r="60" spans="1:11" x14ac:dyDescent="0.35">
      <c r="A60">
        <v>328</v>
      </c>
      <c r="B60">
        <v>0.2888</v>
      </c>
      <c r="C60">
        <v>0.32040000000000002</v>
      </c>
      <c r="D60">
        <v>0.36259999999999998</v>
      </c>
      <c r="E60" s="1">
        <v>0.39660000000000001</v>
      </c>
      <c r="F60" s="1">
        <v>0.38569999999999999</v>
      </c>
      <c r="G60">
        <v>328</v>
      </c>
      <c r="H60">
        <f t="shared" si="0"/>
        <v>9.6899999999999986E-2</v>
      </c>
      <c r="I60">
        <f t="shared" si="1"/>
        <v>0.10780000000000001</v>
      </c>
      <c r="J60">
        <f t="shared" si="2"/>
        <v>7.3799999999999977E-2</v>
      </c>
      <c r="K60">
        <f t="shared" si="3"/>
        <v>3.1600000000000017E-2</v>
      </c>
    </row>
    <row r="61" spans="1:11" x14ac:dyDescent="0.35">
      <c r="A61">
        <v>329</v>
      </c>
      <c r="B61">
        <v>0.26</v>
      </c>
      <c r="C61">
        <v>0.29720000000000002</v>
      </c>
      <c r="D61">
        <v>0.34360000000000002</v>
      </c>
      <c r="E61" s="1">
        <v>0.38340000000000002</v>
      </c>
      <c r="F61" s="1">
        <v>0.37559999999999999</v>
      </c>
      <c r="G61">
        <v>329</v>
      </c>
      <c r="H61">
        <f t="shared" ref="H61:H124" si="4">F61-B61</f>
        <v>0.11559999999999998</v>
      </c>
      <c r="I61">
        <f t="shared" ref="I61:I124" si="5">E61-B61</f>
        <v>0.12340000000000001</v>
      </c>
      <c r="J61">
        <f t="shared" ref="J61:J124" si="6">D61-B61</f>
        <v>8.3600000000000008E-2</v>
      </c>
      <c r="K61">
        <f t="shared" ref="K61:K124" si="7">C61-B61</f>
        <v>3.7200000000000011E-2</v>
      </c>
    </row>
    <row r="62" spans="1:11" x14ac:dyDescent="0.35">
      <c r="A62">
        <v>330</v>
      </c>
      <c r="B62">
        <v>0.2301</v>
      </c>
      <c r="C62">
        <v>0.27300000000000002</v>
      </c>
      <c r="D62">
        <v>0.32400000000000001</v>
      </c>
      <c r="E62" s="1">
        <v>0.36840000000000001</v>
      </c>
      <c r="F62" s="1">
        <v>0.3649</v>
      </c>
      <c r="G62">
        <v>330</v>
      </c>
      <c r="H62">
        <f t="shared" si="4"/>
        <v>0.1348</v>
      </c>
      <c r="I62">
        <f t="shared" si="5"/>
        <v>0.13830000000000001</v>
      </c>
      <c r="J62">
        <f t="shared" si="6"/>
        <v>9.3900000000000011E-2</v>
      </c>
      <c r="K62">
        <f t="shared" si="7"/>
        <v>4.2900000000000021E-2</v>
      </c>
    </row>
    <row r="63" spans="1:11" x14ac:dyDescent="0.35">
      <c r="A63">
        <v>331</v>
      </c>
      <c r="B63">
        <v>0.20569999999999999</v>
      </c>
      <c r="C63">
        <v>0.2525</v>
      </c>
      <c r="D63">
        <v>0.30669999999999997</v>
      </c>
      <c r="E63" s="1">
        <v>0.35580000000000001</v>
      </c>
      <c r="F63" s="1">
        <v>0.35589999999999999</v>
      </c>
      <c r="G63">
        <v>331</v>
      </c>
      <c r="H63">
        <f t="shared" si="4"/>
        <v>0.1502</v>
      </c>
      <c r="I63">
        <f t="shared" si="5"/>
        <v>0.15010000000000001</v>
      </c>
      <c r="J63">
        <f t="shared" si="6"/>
        <v>0.10099999999999998</v>
      </c>
      <c r="K63">
        <f t="shared" si="7"/>
        <v>4.6800000000000008E-2</v>
      </c>
    </row>
    <row r="64" spans="1:11" x14ac:dyDescent="0.35">
      <c r="A64">
        <v>332</v>
      </c>
      <c r="B64">
        <v>0.17910000000000001</v>
      </c>
      <c r="C64">
        <v>0.23119999999999999</v>
      </c>
      <c r="D64">
        <v>0.28870000000000001</v>
      </c>
      <c r="E64" s="1">
        <v>0.34250000000000003</v>
      </c>
      <c r="F64" s="1">
        <v>0.34599999999999997</v>
      </c>
      <c r="G64">
        <v>332</v>
      </c>
      <c r="H64">
        <f t="shared" si="4"/>
        <v>0.16689999999999997</v>
      </c>
      <c r="I64">
        <f t="shared" si="5"/>
        <v>0.16340000000000002</v>
      </c>
      <c r="J64">
        <f t="shared" si="6"/>
        <v>0.1096</v>
      </c>
      <c r="K64">
        <f t="shared" si="7"/>
        <v>5.209999999999998E-2</v>
      </c>
    </row>
    <row r="65" spans="1:11" x14ac:dyDescent="0.35">
      <c r="A65">
        <v>333</v>
      </c>
      <c r="B65">
        <v>0.157</v>
      </c>
      <c r="C65">
        <v>0.2132</v>
      </c>
      <c r="D65">
        <v>0.27329999999999999</v>
      </c>
      <c r="E65" s="1">
        <v>0.32979999999999998</v>
      </c>
      <c r="F65" s="1">
        <v>0.33689999999999998</v>
      </c>
      <c r="G65">
        <v>333</v>
      </c>
      <c r="H65">
        <f t="shared" si="4"/>
        <v>0.17989999999999998</v>
      </c>
      <c r="I65">
        <f t="shared" si="5"/>
        <v>0.17279999999999998</v>
      </c>
      <c r="J65">
        <f t="shared" si="6"/>
        <v>0.11629999999999999</v>
      </c>
      <c r="K65">
        <f t="shared" si="7"/>
        <v>5.62E-2</v>
      </c>
    </row>
    <row r="66" spans="1:11" x14ac:dyDescent="0.35">
      <c r="A66">
        <v>334</v>
      </c>
      <c r="B66">
        <v>0.1361</v>
      </c>
      <c r="C66">
        <v>0.1961</v>
      </c>
      <c r="D66">
        <v>0.25869999999999999</v>
      </c>
      <c r="E66" s="1">
        <v>0.31900000000000001</v>
      </c>
      <c r="F66" s="1">
        <v>0.32840000000000003</v>
      </c>
      <c r="G66">
        <v>334</v>
      </c>
      <c r="H66">
        <f t="shared" si="4"/>
        <v>0.19230000000000003</v>
      </c>
      <c r="I66">
        <f t="shared" si="5"/>
        <v>0.18290000000000001</v>
      </c>
      <c r="J66">
        <f t="shared" si="6"/>
        <v>0.12259999999999999</v>
      </c>
      <c r="K66">
        <f t="shared" si="7"/>
        <v>0.06</v>
      </c>
    </row>
    <row r="67" spans="1:11" x14ac:dyDescent="0.35">
      <c r="A67">
        <v>335</v>
      </c>
      <c r="B67">
        <v>0.1191</v>
      </c>
      <c r="C67">
        <v>0.18160000000000001</v>
      </c>
      <c r="D67">
        <v>0.2465</v>
      </c>
      <c r="E67" s="1">
        <v>0.3085</v>
      </c>
      <c r="F67" s="1">
        <v>0.3206</v>
      </c>
      <c r="G67">
        <v>335</v>
      </c>
      <c r="H67">
        <f t="shared" si="4"/>
        <v>0.20150000000000001</v>
      </c>
      <c r="I67">
        <f t="shared" si="5"/>
        <v>0.18940000000000001</v>
      </c>
      <c r="J67">
        <f t="shared" si="6"/>
        <v>0.12740000000000001</v>
      </c>
      <c r="K67">
        <f t="shared" si="7"/>
        <v>6.2500000000000014E-2</v>
      </c>
    </row>
    <row r="68" spans="1:11" x14ac:dyDescent="0.35">
      <c r="A68">
        <v>336</v>
      </c>
      <c r="B68">
        <v>0.1032</v>
      </c>
      <c r="C68">
        <v>0.16839999999999999</v>
      </c>
      <c r="D68">
        <v>0.23530000000000001</v>
      </c>
      <c r="E68" s="1">
        <v>0.29959999999999998</v>
      </c>
      <c r="F68" s="1">
        <v>0.31330000000000002</v>
      </c>
      <c r="G68">
        <v>336</v>
      </c>
      <c r="H68">
        <f t="shared" si="4"/>
        <v>0.21010000000000001</v>
      </c>
      <c r="I68">
        <f t="shared" si="5"/>
        <v>0.19639999999999996</v>
      </c>
      <c r="J68">
        <f t="shared" si="6"/>
        <v>0.1321</v>
      </c>
      <c r="K68">
        <f t="shared" si="7"/>
        <v>6.5199999999999994E-2</v>
      </c>
    </row>
    <row r="69" spans="1:11" x14ac:dyDescent="0.35">
      <c r="A69">
        <v>337</v>
      </c>
      <c r="B69">
        <v>8.9099999999999999E-2</v>
      </c>
      <c r="C69">
        <v>0.15620000000000001</v>
      </c>
      <c r="D69">
        <v>0.22500000000000001</v>
      </c>
      <c r="E69" s="1">
        <v>0.2908</v>
      </c>
      <c r="F69" s="1">
        <v>0.30669999999999997</v>
      </c>
      <c r="G69">
        <v>337</v>
      </c>
      <c r="H69">
        <f t="shared" si="4"/>
        <v>0.21759999999999996</v>
      </c>
      <c r="I69">
        <f t="shared" si="5"/>
        <v>0.20169999999999999</v>
      </c>
      <c r="J69">
        <f t="shared" si="6"/>
        <v>0.13590000000000002</v>
      </c>
      <c r="K69">
        <f t="shared" si="7"/>
        <v>6.7100000000000007E-2</v>
      </c>
    </row>
    <row r="70" spans="1:11" x14ac:dyDescent="0.35">
      <c r="A70">
        <v>338</v>
      </c>
      <c r="B70">
        <v>7.7600000000000002E-2</v>
      </c>
      <c r="C70">
        <v>0.14699999999999999</v>
      </c>
      <c r="D70">
        <v>0.21609999999999999</v>
      </c>
      <c r="E70" s="1">
        <v>0.2843</v>
      </c>
      <c r="F70" s="1">
        <v>0.3004</v>
      </c>
      <c r="G70">
        <v>338</v>
      </c>
      <c r="H70">
        <f t="shared" si="4"/>
        <v>0.2228</v>
      </c>
      <c r="I70">
        <f t="shared" si="5"/>
        <v>0.20669999999999999</v>
      </c>
      <c r="J70">
        <f t="shared" si="6"/>
        <v>0.13849999999999998</v>
      </c>
      <c r="K70">
        <f t="shared" si="7"/>
        <v>6.9399999999999989E-2</v>
      </c>
    </row>
    <row r="71" spans="1:11" x14ac:dyDescent="0.35">
      <c r="A71">
        <v>339</v>
      </c>
      <c r="B71">
        <v>6.7599999999999993E-2</v>
      </c>
      <c r="C71">
        <v>0.13780000000000001</v>
      </c>
      <c r="D71">
        <v>0.2079</v>
      </c>
      <c r="E71" s="1">
        <v>0.27750000000000002</v>
      </c>
      <c r="F71" s="1">
        <v>0.29449999999999998</v>
      </c>
      <c r="G71">
        <v>339</v>
      </c>
      <c r="H71">
        <f t="shared" si="4"/>
        <v>0.22689999999999999</v>
      </c>
      <c r="I71">
        <f t="shared" si="5"/>
        <v>0.20990000000000003</v>
      </c>
      <c r="J71">
        <f t="shared" si="6"/>
        <v>0.14030000000000001</v>
      </c>
      <c r="K71">
        <f t="shared" si="7"/>
        <v>7.0200000000000012E-2</v>
      </c>
    </row>
    <row r="72" spans="1:11" x14ac:dyDescent="0.35">
      <c r="A72">
        <v>340</v>
      </c>
      <c r="B72">
        <v>0.06</v>
      </c>
      <c r="C72">
        <v>0.13109999999999999</v>
      </c>
      <c r="D72">
        <v>0.2016</v>
      </c>
      <c r="E72" s="1">
        <v>0.27110000000000001</v>
      </c>
      <c r="F72" s="1">
        <v>0.28960000000000002</v>
      </c>
      <c r="G72">
        <v>340</v>
      </c>
      <c r="H72">
        <f t="shared" si="4"/>
        <v>0.22960000000000003</v>
      </c>
      <c r="I72">
        <f t="shared" si="5"/>
        <v>0.21110000000000001</v>
      </c>
      <c r="J72">
        <f t="shared" si="6"/>
        <v>0.1416</v>
      </c>
      <c r="K72">
        <f t="shared" si="7"/>
        <v>7.1099999999999997E-2</v>
      </c>
    </row>
    <row r="73" spans="1:11" x14ac:dyDescent="0.35">
      <c r="A73">
        <v>341</v>
      </c>
      <c r="B73">
        <v>5.28E-2</v>
      </c>
      <c r="C73">
        <v>0.1249</v>
      </c>
      <c r="D73">
        <v>0.19539999999999999</v>
      </c>
      <c r="E73" s="1">
        <v>0.26550000000000001</v>
      </c>
      <c r="F73" s="1">
        <v>0.2843</v>
      </c>
      <c r="G73">
        <v>341</v>
      </c>
      <c r="H73">
        <f t="shared" si="4"/>
        <v>0.23149999999999998</v>
      </c>
      <c r="I73">
        <f t="shared" si="5"/>
        <v>0.2127</v>
      </c>
      <c r="J73">
        <f t="shared" si="6"/>
        <v>0.1426</v>
      </c>
      <c r="K73">
        <f t="shared" si="7"/>
        <v>7.2099999999999997E-2</v>
      </c>
    </row>
    <row r="74" spans="1:11" x14ac:dyDescent="0.35">
      <c r="A74">
        <v>342</v>
      </c>
      <c r="B74">
        <v>4.7300000000000002E-2</v>
      </c>
      <c r="C74">
        <v>0.1192</v>
      </c>
      <c r="D74">
        <v>0.19059999999999999</v>
      </c>
      <c r="E74" s="1">
        <v>0.25940000000000002</v>
      </c>
      <c r="F74" s="1">
        <v>0.27960000000000002</v>
      </c>
      <c r="G74">
        <v>342</v>
      </c>
      <c r="H74">
        <f t="shared" si="4"/>
        <v>0.23230000000000001</v>
      </c>
      <c r="I74">
        <f t="shared" si="5"/>
        <v>0.21210000000000001</v>
      </c>
      <c r="J74">
        <f t="shared" si="6"/>
        <v>0.14329999999999998</v>
      </c>
      <c r="K74">
        <f t="shared" si="7"/>
        <v>7.1899999999999992E-2</v>
      </c>
    </row>
    <row r="75" spans="1:11" x14ac:dyDescent="0.35">
      <c r="A75">
        <v>343</v>
      </c>
      <c r="B75">
        <v>4.2700000000000002E-2</v>
      </c>
      <c r="C75">
        <v>0.115</v>
      </c>
      <c r="D75">
        <v>0.1852</v>
      </c>
      <c r="E75" s="1">
        <v>0.25459999999999999</v>
      </c>
      <c r="F75" s="1">
        <v>0.27510000000000001</v>
      </c>
      <c r="G75">
        <v>343</v>
      </c>
      <c r="H75">
        <f t="shared" si="4"/>
        <v>0.2324</v>
      </c>
      <c r="I75">
        <f t="shared" si="5"/>
        <v>0.21189999999999998</v>
      </c>
      <c r="J75">
        <f t="shared" si="6"/>
        <v>0.14250000000000002</v>
      </c>
      <c r="K75">
        <f t="shared" si="7"/>
        <v>7.2300000000000003E-2</v>
      </c>
    </row>
    <row r="76" spans="1:11" x14ac:dyDescent="0.35">
      <c r="A76">
        <v>344</v>
      </c>
      <c r="B76">
        <v>3.8600000000000002E-2</v>
      </c>
      <c r="C76">
        <v>0.1109</v>
      </c>
      <c r="D76">
        <v>0.18079999999999999</v>
      </c>
      <c r="E76" s="1">
        <v>0.24970000000000001</v>
      </c>
      <c r="F76" s="1">
        <v>0.2702</v>
      </c>
      <c r="G76">
        <v>344</v>
      </c>
      <c r="H76">
        <f t="shared" si="4"/>
        <v>0.2316</v>
      </c>
      <c r="I76">
        <f t="shared" si="5"/>
        <v>0.21110000000000001</v>
      </c>
      <c r="J76">
        <f t="shared" si="6"/>
        <v>0.14219999999999999</v>
      </c>
      <c r="K76">
        <f t="shared" si="7"/>
        <v>7.2300000000000003E-2</v>
      </c>
    </row>
    <row r="77" spans="1:11" x14ac:dyDescent="0.35">
      <c r="A77">
        <v>345</v>
      </c>
      <c r="B77">
        <v>3.5000000000000003E-2</v>
      </c>
      <c r="C77">
        <v>0.1066</v>
      </c>
      <c r="D77">
        <v>0.17649999999999999</v>
      </c>
      <c r="E77" s="1">
        <v>0.24479999999999999</v>
      </c>
      <c r="F77" s="1">
        <v>0.2646</v>
      </c>
      <c r="G77">
        <v>345</v>
      </c>
      <c r="H77">
        <f t="shared" si="4"/>
        <v>0.2296</v>
      </c>
      <c r="I77">
        <f t="shared" si="5"/>
        <v>0.20979999999999999</v>
      </c>
      <c r="J77">
        <f t="shared" si="6"/>
        <v>0.14149999999999999</v>
      </c>
      <c r="K77">
        <f t="shared" si="7"/>
        <v>7.1599999999999997E-2</v>
      </c>
    </row>
    <row r="78" spans="1:11" x14ac:dyDescent="0.35">
      <c r="A78">
        <v>346</v>
      </c>
      <c r="B78">
        <v>3.2500000000000001E-2</v>
      </c>
      <c r="C78">
        <v>0.10299999999999999</v>
      </c>
      <c r="D78">
        <v>0.1721</v>
      </c>
      <c r="E78" s="1">
        <v>0.23980000000000001</v>
      </c>
      <c r="F78" s="1">
        <v>0.25979999999999998</v>
      </c>
      <c r="G78">
        <v>346</v>
      </c>
      <c r="H78">
        <f t="shared" si="4"/>
        <v>0.22729999999999997</v>
      </c>
      <c r="I78">
        <f t="shared" si="5"/>
        <v>0.20730000000000001</v>
      </c>
      <c r="J78">
        <f t="shared" si="6"/>
        <v>0.1396</v>
      </c>
      <c r="K78">
        <f t="shared" si="7"/>
        <v>7.0499999999999993E-2</v>
      </c>
    </row>
    <row r="79" spans="1:11" x14ac:dyDescent="0.35">
      <c r="A79">
        <v>347</v>
      </c>
      <c r="B79">
        <v>3.0200000000000001E-2</v>
      </c>
      <c r="C79">
        <v>0.10009999999999999</v>
      </c>
      <c r="D79">
        <v>0.16739999999999999</v>
      </c>
      <c r="E79" s="1">
        <v>0.23350000000000001</v>
      </c>
      <c r="F79" s="1">
        <v>0.254</v>
      </c>
      <c r="G79">
        <v>347</v>
      </c>
      <c r="H79">
        <f t="shared" si="4"/>
        <v>0.2238</v>
      </c>
      <c r="I79">
        <f t="shared" si="5"/>
        <v>0.20330000000000001</v>
      </c>
      <c r="J79">
        <f t="shared" si="6"/>
        <v>0.13719999999999999</v>
      </c>
      <c r="K79">
        <f t="shared" si="7"/>
        <v>6.989999999999999E-2</v>
      </c>
    </row>
    <row r="80" spans="1:11" x14ac:dyDescent="0.35">
      <c r="A80">
        <v>348</v>
      </c>
      <c r="B80">
        <v>2.76E-2</v>
      </c>
      <c r="C80">
        <v>9.69E-2</v>
      </c>
      <c r="D80">
        <v>0.16300000000000001</v>
      </c>
      <c r="E80" s="1">
        <v>0.2283</v>
      </c>
      <c r="F80" s="1">
        <v>0.24829999999999999</v>
      </c>
      <c r="G80">
        <v>348</v>
      </c>
      <c r="H80">
        <f t="shared" si="4"/>
        <v>0.22070000000000001</v>
      </c>
      <c r="I80">
        <f t="shared" si="5"/>
        <v>0.20069999999999999</v>
      </c>
      <c r="J80">
        <f t="shared" si="6"/>
        <v>0.13540000000000002</v>
      </c>
      <c r="K80">
        <f t="shared" si="7"/>
        <v>6.93E-2</v>
      </c>
    </row>
    <row r="81" spans="1:11" x14ac:dyDescent="0.35">
      <c r="A81">
        <v>349</v>
      </c>
      <c r="B81">
        <v>2.5999999999999999E-2</v>
      </c>
      <c r="C81">
        <v>9.3799999999999994E-2</v>
      </c>
      <c r="D81">
        <v>0.1588</v>
      </c>
      <c r="E81" s="1">
        <v>0.222</v>
      </c>
      <c r="F81" s="1">
        <v>0.24179999999999999</v>
      </c>
      <c r="G81">
        <v>349</v>
      </c>
      <c r="H81">
        <f t="shared" si="4"/>
        <v>0.21579999999999999</v>
      </c>
      <c r="I81">
        <f t="shared" si="5"/>
        <v>0.19600000000000001</v>
      </c>
      <c r="J81">
        <f t="shared" si="6"/>
        <v>0.1328</v>
      </c>
      <c r="K81">
        <f t="shared" si="7"/>
        <v>6.7799999999999999E-2</v>
      </c>
    </row>
    <row r="82" spans="1:11" x14ac:dyDescent="0.35">
      <c r="A82">
        <v>350</v>
      </c>
      <c r="B82">
        <v>2.3900000000000001E-2</v>
      </c>
      <c r="C82">
        <v>9.0200000000000002E-2</v>
      </c>
      <c r="D82">
        <v>0.1537</v>
      </c>
      <c r="E82" s="1">
        <v>0.215</v>
      </c>
      <c r="F82" s="1">
        <v>0.23419999999999999</v>
      </c>
      <c r="G82">
        <v>350</v>
      </c>
      <c r="H82">
        <f t="shared" si="4"/>
        <v>0.21029999999999999</v>
      </c>
      <c r="I82">
        <f t="shared" si="5"/>
        <v>0.19109999999999999</v>
      </c>
      <c r="J82">
        <f t="shared" si="6"/>
        <v>0.1298</v>
      </c>
      <c r="K82">
        <f t="shared" si="7"/>
        <v>6.6299999999999998E-2</v>
      </c>
    </row>
    <row r="83" spans="1:11" x14ac:dyDescent="0.35">
      <c r="A83">
        <v>351</v>
      </c>
      <c r="B83">
        <v>2.24E-2</v>
      </c>
      <c r="C83">
        <v>8.6699999999999999E-2</v>
      </c>
      <c r="D83">
        <v>0.1482</v>
      </c>
      <c r="E83" s="1">
        <v>0.20810000000000001</v>
      </c>
      <c r="F83" s="1">
        <v>0.2266</v>
      </c>
      <c r="G83">
        <v>351</v>
      </c>
      <c r="H83">
        <f t="shared" si="4"/>
        <v>0.20419999999999999</v>
      </c>
      <c r="I83">
        <f t="shared" si="5"/>
        <v>0.1857</v>
      </c>
      <c r="J83">
        <f t="shared" si="6"/>
        <v>0.1258</v>
      </c>
      <c r="K83">
        <f t="shared" si="7"/>
        <v>6.4299999999999996E-2</v>
      </c>
    </row>
    <row r="84" spans="1:11" x14ac:dyDescent="0.35">
      <c r="A84">
        <v>352</v>
      </c>
      <c r="B84">
        <v>2.0500000000000001E-2</v>
      </c>
      <c r="C84">
        <v>8.3199999999999996E-2</v>
      </c>
      <c r="D84">
        <v>0.14280000000000001</v>
      </c>
      <c r="E84" s="1">
        <v>0.1996</v>
      </c>
      <c r="F84" s="1">
        <v>0.21829999999999999</v>
      </c>
      <c r="G84">
        <v>352</v>
      </c>
      <c r="H84">
        <f t="shared" si="4"/>
        <v>0.1978</v>
      </c>
      <c r="I84">
        <f t="shared" si="5"/>
        <v>0.17910000000000001</v>
      </c>
      <c r="J84">
        <f t="shared" si="6"/>
        <v>0.12230000000000001</v>
      </c>
      <c r="K84">
        <f t="shared" si="7"/>
        <v>6.2699999999999992E-2</v>
      </c>
    </row>
    <row r="85" spans="1:11" x14ac:dyDescent="0.35">
      <c r="A85">
        <v>353</v>
      </c>
      <c r="B85">
        <v>1.9099999999999999E-2</v>
      </c>
      <c r="C85">
        <v>7.9799999999999996E-2</v>
      </c>
      <c r="D85">
        <v>0.13719999999999999</v>
      </c>
      <c r="E85" s="1">
        <v>0.19209999999999999</v>
      </c>
      <c r="F85" s="1">
        <v>0.21010000000000001</v>
      </c>
      <c r="G85">
        <v>353</v>
      </c>
      <c r="H85">
        <f t="shared" si="4"/>
        <v>0.191</v>
      </c>
      <c r="I85">
        <f t="shared" si="5"/>
        <v>0.17299999999999999</v>
      </c>
      <c r="J85">
        <f t="shared" si="6"/>
        <v>0.11809999999999998</v>
      </c>
      <c r="K85">
        <f t="shared" si="7"/>
        <v>6.0699999999999997E-2</v>
      </c>
    </row>
    <row r="86" spans="1:11" x14ac:dyDescent="0.35">
      <c r="A86">
        <v>354</v>
      </c>
      <c r="B86">
        <v>1.7899999999999999E-2</v>
      </c>
      <c r="C86">
        <v>7.6499999999999999E-2</v>
      </c>
      <c r="D86">
        <v>0.13150000000000001</v>
      </c>
      <c r="E86" s="1">
        <v>0.18379999999999999</v>
      </c>
      <c r="F86" s="1">
        <v>0.20100000000000001</v>
      </c>
      <c r="G86">
        <v>354</v>
      </c>
      <c r="H86">
        <f t="shared" si="4"/>
        <v>0.18310000000000001</v>
      </c>
      <c r="I86">
        <f t="shared" si="5"/>
        <v>0.16589999999999999</v>
      </c>
      <c r="J86">
        <f t="shared" si="6"/>
        <v>0.11360000000000001</v>
      </c>
      <c r="K86">
        <f t="shared" si="7"/>
        <v>5.8599999999999999E-2</v>
      </c>
    </row>
    <row r="87" spans="1:11" x14ac:dyDescent="0.35">
      <c r="A87">
        <v>355</v>
      </c>
      <c r="B87">
        <v>1.6899999999999998E-2</v>
      </c>
      <c r="C87">
        <v>7.4499999999999997E-2</v>
      </c>
      <c r="D87">
        <v>0.12870000000000001</v>
      </c>
      <c r="E87" s="1">
        <v>0.17949999999999999</v>
      </c>
      <c r="F87" s="1">
        <v>0.1963</v>
      </c>
      <c r="G87">
        <v>355</v>
      </c>
      <c r="H87">
        <f t="shared" si="4"/>
        <v>0.1794</v>
      </c>
      <c r="I87">
        <f t="shared" si="5"/>
        <v>0.16259999999999999</v>
      </c>
      <c r="J87">
        <f t="shared" si="6"/>
        <v>0.11180000000000001</v>
      </c>
      <c r="K87">
        <f t="shared" si="7"/>
        <v>5.7599999999999998E-2</v>
      </c>
    </row>
    <row r="88" spans="1:11" x14ac:dyDescent="0.35">
      <c r="A88">
        <v>356</v>
      </c>
      <c r="B88">
        <v>1.2999999999999999E-2</v>
      </c>
      <c r="C88">
        <v>6.7100000000000007E-2</v>
      </c>
      <c r="D88">
        <v>0.1167</v>
      </c>
      <c r="E88" s="1">
        <v>0.15759999999999999</v>
      </c>
      <c r="F88" s="1">
        <v>0.1789</v>
      </c>
      <c r="G88">
        <v>356</v>
      </c>
      <c r="H88">
        <f t="shared" si="4"/>
        <v>0.16589999999999999</v>
      </c>
      <c r="I88">
        <f t="shared" si="5"/>
        <v>0.14459999999999998</v>
      </c>
      <c r="J88">
        <f t="shared" si="6"/>
        <v>0.1037</v>
      </c>
      <c r="K88">
        <f t="shared" si="7"/>
        <v>5.4100000000000009E-2</v>
      </c>
    </row>
    <row r="89" spans="1:11" x14ac:dyDescent="0.35">
      <c r="A89">
        <v>357</v>
      </c>
      <c r="B89">
        <v>1.17E-2</v>
      </c>
      <c r="C89">
        <v>6.3200000000000006E-2</v>
      </c>
      <c r="D89">
        <v>0.10979999999999999</v>
      </c>
      <c r="E89" s="1">
        <v>0.14779999999999999</v>
      </c>
      <c r="F89" s="1">
        <v>0.16869999999999999</v>
      </c>
      <c r="G89">
        <v>357</v>
      </c>
      <c r="H89">
        <f t="shared" si="4"/>
        <v>0.157</v>
      </c>
      <c r="I89">
        <f t="shared" si="5"/>
        <v>0.1361</v>
      </c>
      <c r="J89">
        <f t="shared" si="6"/>
        <v>9.8099999999999993E-2</v>
      </c>
      <c r="K89">
        <f t="shared" si="7"/>
        <v>5.1500000000000004E-2</v>
      </c>
    </row>
    <row r="90" spans="1:11" x14ac:dyDescent="0.35">
      <c r="A90">
        <v>358</v>
      </c>
      <c r="B90">
        <v>1.0999999999999999E-2</v>
      </c>
      <c r="C90">
        <v>5.8599999999999999E-2</v>
      </c>
      <c r="D90">
        <v>0.1022</v>
      </c>
      <c r="E90" s="1">
        <v>0.1376</v>
      </c>
      <c r="F90" s="1">
        <v>0.15709999999999999</v>
      </c>
      <c r="G90">
        <v>358</v>
      </c>
      <c r="H90">
        <f t="shared" si="4"/>
        <v>0.14609999999999998</v>
      </c>
      <c r="I90">
        <f t="shared" si="5"/>
        <v>0.12659999999999999</v>
      </c>
      <c r="J90">
        <f t="shared" si="6"/>
        <v>9.1200000000000003E-2</v>
      </c>
      <c r="K90">
        <f t="shared" si="7"/>
        <v>4.7600000000000003E-2</v>
      </c>
    </row>
    <row r="91" spans="1:11" x14ac:dyDescent="0.35">
      <c r="A91">
        <v>359</v>
      </c>
      <c r="B91">
        <v>9.4000000000000004E-3</v>
      </c>
      <c r="C91">
        <v>5.4399999999999997E-2</v>
      </c>
      <c r="D91">
        <v>9.4299999999999995E-2</v>
      </c>
      <c r="E91" s="1">
        <v>0.12690000000000001</v>
      </c>
      <c r="F91" s="1">
        <v>0.1462</v>
      </c>
      <c r="G91">
        <v>359</v>
      </c>
      <c r="H91">
        <f t="shared" si="4"/>
        <v>0.1368</v>
      </c>
      <c r="I91">
        <f t="shared" si="5"/>
        <v>0.11750000000000001</v>
      </c>
      <c r="J91">
        <f t="shared" si="6"/>
        <v>8.4899999999999989E-2</v>
      </c>
      <c r="K91">
        <f t="shared" si="7"/>
        <v>4.4999999999999998E-2</v>
      </c>
    </row>
    <row r="92" spans="1:11" x14ac:dyDescent="0.35">
      <c r="A92">
        <v>360</v>
      </c>
      <c r="B92">
        <v>8.0999999999999996E-3</v>
      </c>
      <c r="C92">
        <v>4.9599999999999998E-2</v>
      </c>
      <c r="D92">
        <v>8.6999999999999994E-2</v>
      </c>
      <c r="E92" s="1">
        <v>0.1154</v>
      </c>
      <c r="F92" s="1">
        <v>0.13450000000000001</v>
      </c>
      <c r="G92">
        <v>360</v>
      </c>
      <c r="H92">
        <f t="shared" si="4"/>
        <v>0.12640000000000001</v>
      </c>
      <c r="I92">
        <f t="shared" si="5"/>
        <v>0.10730000000000001</v>
      </c>
      <c r="J92">
        <f t="shared" si="6"/>
        <v>7.8899999999999998E-2</v>
      </c>
      <c r="K92">
        <f t="shared" si="7"/>
        <v>4.1499999999999995E-2</v>
      </c>
    </row>
    <row r="93" spans="1:11" x14ac:dyDescent="0.35">
      <c r="A93">
        <v>361</v>
      </c>
      <c r="B93">
        <v>7.3000000000000001E-3</v>
      </c>
      <c r="C93">
        <v>4.5900000000000003E-2</v>
      </c>
      <c r="D93">
        <v>8.0600000000000005E-2</v>
      </c>
      <c r="E93" s="1">
        <v>0.1052</v>
      </c>
      <c r="F93" s="1">
        <v>0.1235</v>
      </c>
      <c r="G93">
        <v>361</v>
      </c>
      <c r="H93">
        <f t="shared" si="4"/>
        <v>0.1162</v>
      </c>
      <c r="I93">
        <f t="shared" si="5"/>
        <v>9.7900000000000001E-2</v>
      </c>
      <c r="J93">
        <f t="shared" si="6"/>
        <v>7.3300000000000004E-2</v>
      </c>
      <c r="K93">
        <f t="shared" si="7"/>
        <v>3.8600000000000002E-2</v>
      </c>
    </row>
    <row r="94" spans="1:11" x14ac:dyDescent="0.35">
      <c r="A94">
        <v>362</v>
      </c>
      <c r="B94">
        <v>6.0000000000000001E-3</v>
      </c>
      <c r="C94">
        <v>4.1200000000000001E-2</v>
      </c>
      <c r="D94">
        <v>7.3099999999999998E-2</v>
      </c>
      <c r="E94" s="1">
        <v>9.4600000000000004E-2</v>
      </c>
      <c r="F94" s="1">
        <v>0.112</v>
      </c>
      <c r="G94">
        <v>362</v>
      </c>
      <c r="H94">
        <f t="shared" si="4"/>
        <v>0.106</v>
      </c>
      <c r="I94">
        <f t="shared" si="5"/>
        <v>8.8599999999999998E-2</v>
      </c>
      <c r="J94">
        <f t="shared" si="6"/>
        <v>6.7099999999999993E-2</v>
      </c>
      <c r="K94">
        <f t="shared" si="7"/>
        <v>3.5200000000000002E-2</v>
      </c>
    </row>
    <row r="95" spans="1:11" x14ac:dyDescent="0.35">
      <c r="A95">
        <v>363</v>
      </c>
      <c r="B95">
        <v>4.5999999999999999E-3</v>
      </c>
      <c r="C95">
        <v>3.7600000000000001E-2</v>
      </c>
      <c r="D95">
        <v>6.6400000000000001E-2</v>
      </c>
      <c r="E95" s="1">
        <v>8.4000000000000005E-2</v>
      </c>
      <c r="F95" s="1">
        <v>0.1013</v>
      </c>
      <c r="G95">
        <v>363</v>
      </c>
      <c r="H95">
        <f t="shared" si="4"/>
        <v>9.6700000000000008E-2</v>
      </c>
      <c r="I95">
        <f t="shared" si="5"/>
        <v>7.9399999999999998E-2</v>
      </c>
      <c r="J95">
        <f t="shared" si="6"/>
        <v>6.1800000000000001E-2</v>
      </c>
      <c r="K95">
        <f t="shared" si="7"/>
        <v>3.3000000000000002E-2</v>
      </c>
    </row>
    <row r="96" spans="1:11" x14ac:dyDescent="0.35">
      <c r="A96">
        <v>364</v>
      </c>
      <c r="B96">
        <v>3.3E-3</v>
      </c>
      <c r="C96">
        <v>3.4000000000000002E-2</v>
      </c>
      <c r="D96">
        <v>5.8999999999999997E-2</v>
      </c>
      <c r="E96" s="1">
        <v>7.4200000000000002E-2</v>
      </c>
      <c r="F96" s="1">
        <v>9.0999999999999998E-2</v>
      </c>
      <c r="G96">
        <v>364</v>
      </c>
      <c r="H96">
        <f t="shared" si="4"/>
        <v>8.77E-2</v>
      </c>
      <c r="I96">
        <f t="shared" si="5"/>
        <v>7.0900000000000005E-2</v>
      </c>
      <c r="J96">
        <f t="shared" si="6"/>
        <v>5.57E-2</v>
      </c>
      <c r="K96">
        <f t="shared" si="7"/>
        <v>3.0700000000000002E-2</v>
      </c>
    </row>
    <row r="97" spans="1:11" x14ac:dyDescent="0.35">
      <c r="A97">
        <v>365</v>
      </c>
      <c r="B97">
        <v>2.7000000000000001E-3</v>
      </c>
      <c r="C97">
        <v>3.04E-2</v>
      </c>
      <c r="D97">
        <v>5.3499999999999999E-2</v>
      </c>
      <c r="E97" s="1">
        <v>6.5600000000000006E-2</v>
      </c>
      <c r="F97" s="1">
        <v>8.1299999999999997E-2</v>
      </c>
      <c r="G97">
        <v>365</v>
      </c>
      <c r="H97">
        <f t="shared" si="4"/>
        <v>7.8600000000000003E-2</v>
      </c>
      <c r="I97">
        <f t="shared" si="5"/>
        <v>6.2900000000000011E-2</v>
      </c>
      <c r="J97">
        <f t="shared" si="6"/>
        <v>5.0799999999999998E-2</v>
      </c>
      <c r="K97">
        <f t="shared" si="7"/>
        <v>2.7699999999999999E-2</v>
      </c>
    </row>
    <row r="98" spans="1:11" x14ac:dyDescent="0.35">
      <c r="A98">
        <v>366</v>
      </c>
      <c r="B98">
        <v>1.8E-3</v>
      </c>
      <c r="C98">
        <v>2.6599999999999999E-2</v>
      </c>
      <c r="D98">
        <v>4.6600000000000003E-2</v>
      </c>
      <c r="E98" s="1">
        <v>5.57E-2</v>
      </c>
      <c r="F98" s="1">
        <v>7.1099999999999997E-2</v>
      </c>
      <c r="G98">
        <v>366</v>
      </c>
      <c r="H98">
        <f t="shared" si="4"/>
        <v>6.93E-2</v>
      </c>
      <c r="I98">
        <f t="shared" si="5"/>
        <v>5.3899999999999997E-2</v>
      </c>
      <c r="J98">
        <f t="shared" si="6"/>
        <v>4.48E-2</v>
      </c>
      <c r="K98">
        <f t="shared" si="7"/>
        <v>2.4799999999999999E-2</v>
      </c>
    </row>
    <row r="99" spans="1:11" x14ac:dyDescent="0.35">
      <c r="A99">
        <v>367</v>
      </c>
      <c r="B99">
        <v>1.1000000000000001E-3</v>
      </c>
      <c r="C99">
        <v>2.3699999999999999E-2</v>
      </c>
      <c r="D99">
        <v>4.1599999999999998E-2</v>
      </c>
      <c r="E99" s="1">
        <v>4.82E-2</v>
      </c>
      <c r="F99" s="1">
        <v>6.3200000000000006E-2</v>
      </c>
      <c r="G99">
        <v>367</v>
      </c>
      <c r="H99">
        <f t="shared" si="4"/>
        <v>6.2100000000000009E-2</v>
      </c>
      <c r="I99">
        <f t="shared" si="5"/>
        <v>4.7100000000000003E-2</v>
      </c>
      <c r="J99">
        <f t="shared" si="6"/>
        <v>4.0500000000000001E-2</v>
      </c>
      <c r="K99">
        <f t="shared" si="7"/>
        <v>2.2599999999999999E-2</v>
      </c>
    </row>
    <row r="100" spans="1:11" x14ac:dyDescent="0.35">
      <c r="A100">
        <v>368</v>
      </c>
      <c r="B100">
        <v>0</v>
      </c>
      <c r="C100">
        <v>2.07E-2</v>
      </c>
      <c r="D100">
        <v>3.6499999999999998E-2</v>
      </c>
      <c r="E100" s="1">
        <v>4.0500000000000001E-2</v>
      </c>
      <c r="F100" s="1">
        <v>5.4699999999999999E-2</v>
      </c>
      <c r="G100">
        <v>368</v>
      </c>
      <c r="H100">
        <f t="shared" si="4"/>
        <v>5.4699999999999999E-2</v>
      </c>
      <c r="I100">
        <f t="shared" si="5"/>
        <v>4.0500000000000001E-2</v>
      </c>
      <c r="J100">
        <f t="shared" si="6"/>
        <v>3.6499999999999998E-2</v>
      </c>
      <c r="K100">
        <f t="shared" si="7"/>
        <v>2.07E-2</v>
      </c>
    </row>
    <row r="101" spans="1:11" x14ac:dyDescent="0.35">
      <c r="A101">
        <v>369</v>
      </c>
      <c r="B101">
        <v>-1E-3</v>
      </c>
      <c r="C101">
        <v>1.7999999999999999E-2</v>
      </c>
      <c r="D101">
        <v>3.2199999999999999E-2</v>
      </c>
      <c r="E101" s="1">
        <v>3.3000000000000002E-2</v>
      </c>
      <c r="F101" s="1">
        <v>4.7300000000000002E-2</v>
      </c>
      <c r="G101">
        <v>369</v>
      </c>
      <c r="H101">
        <f t="shared" si="4"/>
        <v>4.8300000000000003E-2</v>
      </c>
      <c r="I101">
        <f t="shared" si="5"/>
        <v>3.4000000000000002E-2</v>
      </c>
      <c r="J101">
        <f t="shared" si="6"/>
        <v>3.32E-2</v>
      </c>
      <c r="K101">
        <f t="shared" si="7"/>
        <v>1.9E-2</v>
      </c>
    </row>
    <row r="102" spans="1:11" x14ac:dyDescent="0.35">
      <c r="A102">
        <v>370</v>
      </c>
      <c r="B102">
        <v>-1.9E-3</v>
      </c>
      <c r="C102">
        <v>1.6E-2</v>
      </c>
      <c r="D102">
        <v>2.7900000000000001E-2</v>
      </c>
      <c r="E102" s="1">
        <v>2.6599999999999999E-2</v>
      </c>
      <c r="F102" s="1">
        <v>4.1000000000000002E-2</v>
      </c>
      <c r="G102">
        <v>370</v>
      </c>
      <c r="H102">
        <f t="shared" si="4"/>
        <v>4.2900000000000001E-2</v>
      </c>
      <c r="I102">
        <f t="shared" si="5"/>
        <v>2.8499999999999998E-2</v>
      </c>
      <c r="J102">
        <f t="shared" si="6"/>
        <v>2.98E-2</v>
      </c>
      <c r="K102">
        <f t="shared" si="7"/>
        <v>1.7899999999999999E-2</v>
      </c>
    </row>
    <row r="103" spans="1:11" x14ac:dyDescent="0.35">
      <c r="A103">
        <v>371</v>
      </c>
      <c r="B103">
        <v>-2.2000000000000001E-3</v>
      </c>
      <c r="C103">
        <v>1.41E-2</v>
      </c>
      <c r="D103">
        <v>2.4799999999999999E-2</v>
      </c>
      <c r="E103" s="1">
        <v>2.1600000000000001E-2</v>
      </c>
      <c r="F103" s="1">
        <v>3.5000000000000003E-2</v>
      </c>
      <c r="G103">
        <v>371</v>
      </c>
      <c r="H103">
        <f t="shared" si="4"/>
        <v>3.7200000000000004E-2</v>
      </c>
      <c r="I103">
        <f t="shared" si="5"/>
        <v>2.3800000000000002E-2</v>
      </c>
      <c r="J103">
        <f t="shared" si="6"/>
        <v>2.7E-2</v>
      </c>
      <c r="K103">
        <f t="shared" si="7"/>
        <v>1.6299999999999999E-2</v>
      </c>
    </row>
    <row r="104" spans="1:11" x14ac:dyDescent="0.35">
      <c r="A104">
        <v>372</v>
      </c>
      <c r="B104">
        <v>-2.5999999999999999E-3</v>
      </c>
      <c r="C104">
        <v>1.2E-2</v>
      </c>
      <c r="D104">
        <v>2.1100000000000001E-2</v>
      </c>
      <c r="E104" s="1">
        <v>1.67E-2</v>
      </c>
      <c r="F104" s="1">
        <v>2.9600000000000001E-2</v>
      </c>
      <c r="G104">
        <v>372</v>
      </c>
      <c r="H104">
        <f t="shared" si="4"/>
        <v>3.2199999999999999E-2</v>
      </c>
      <c r="I104">
        <f t="shared" si="5"/>
        <v>1.9299999999999998E-2</v>
      </c>
      <c r="J104">
        <f t="shared" si="6"/>
        <v>2.3699999999999999E-2</v>
      </c>
      <c r="K104">
        <f t="shared" si="7"/>
        <v>1.46E-2</v>
      </c>
    </row>
    <row r="105" spans="1:11" x14ac:dyDescent="0.35">
      <c r="A105">
        <v>373</v>
      </c>
      <c r="B105">
        <v>-3.5000000000000001E-3</v>
      </c>
      <c r="C105">
        <v>0.01</v>
      </c>
      <c r="D105">
        <v>1.8100000000000002E-2</v>
      </c>
      <c r="E105" s="1">
        <v>1.2800000000000001E-2</v>
      </c>
      <c r="F105" s="1">
        <v>2.5600000000000001E-2</v>
      </c>
      <c r="G105">
        <v>373</v>
      </c>
      <c r="H105">
        <f t="shared" si="4"/>
        <v>2.9100000000000001E-2</v>
      </c>
      <c r="I105">
        <f t="shared" si="5"/>
        <v>1.6300000000000002E-2</v>
      </c>
      <c r="J105">
        <f t="shared" si="6"/>
        <v>2.1600000000000001E-2</v>
      </c>
      <c r="K105">
        <f t="shared" si="7"/>
        <v>1.35E-2</v>
      </c>
    </row>
    <row r="106" spans="1:11" x14ac:dyDescent="0.35">
      <c r="A106">
        <v>374</v>
      </c>
      <c r="B106">
        <v>-3.7000000000000002E-3</v>
      </c>
      <c r="C106">
        <v>9.1999999999999998E-3</v>
      </c>
      <c r="D106">
        <v>1.54E-2</v>
      </c>
      <c r="E106" s="1">
        <v>8.9999999999999993E-3</v>
      </c>
      <c r="F106" s="1">
        <v>2.1600000000000001E-2</v>
      </c>
      <c r="G106">
        <v>374</v>
      </c>
      <c r="H106">
        <f t="shared" si="4"/>
        <v>2.5300000000000003E-2</v>
      </c>
      <c r="I106">
        <f t="shared" si="5"/>
        <v>1.2699999999999999E-2</v>
      </c>
      <c r="J106">
        <f t="shared" si="6"/>
        <v>1.9099999999999999E-2</v>
      </c>
      <c r="K106">
        <f t="shared" si="7"/>
        <v>1.29E-2</v>
      </c>
    </row>
    <row r="107" spans="1:11" x14ac:dyDescent="0.35">
      <c r="A107">
        <v>375</v>
      </c>
      <c r="B107">
        <v>-4.4999999999999997E-3</v>
      </c>
      <c r="C107">
        <v>8.0999999999999996E-3</v>
      </c>
      <c r="D107">
        <v>1.3100000000000001E-2</v>
      </c>
      <c r="E107" s="1">
        <v>5.3E-3</v>
      </c>
      <c r="F107" s="1">
        <v>1.8499999999999999E-2</v>
      </c>
      <c r="G107">
        <v>375</v>
      </c>
      <c r="H107">
        <f t="shared" si="4"/>
        <v>2.3E-2</v>
      </c>
      <c r="I107">
        <f t="shared" si="5"/>
        <v>9.7999999999999997E-3</v>
      </c>
      <c r="J107">
        <f t="shared" si="6"/>
        <v>1.7600000000000001E-2</v>
      </c>
      <c r="K107">
        <f t="shared" si="7"/>
        <v>1.26E-2</v>
      </c>
    </row>
    <row r="108" spans="1:11" x14ac:dyDescent="0.35">
      <c r="A108">
        <v>376</v>
      </c>
      <c r="B108">
        <v>-4.5999999999999999E-3</v>
      </c>
      <c r="C108">
        <v>6.8999999999999999E-3</v>
      </c>
      <c r="D108">
        <v>1.18E-2</v>
      </c>
      <c r="E108" s="1">
        <v>2.3999999999999998E-3</v>
      </c>
      <c r="F108" s="1">
        <v>1.55E-2</v>
      </c>
      <c r="G108">
        <v>376</v>
      </c>
      <c r="H108">
        <f t="shared" si="4"/>
        <v>2.01E-2</v>
      </c>
      <c r="I108">
        <f t="shared" si="5"/>
        <v>6.9999999999999993E-3</v>
      </c>
      <c r="J108">
        <f t="shared" si="6"/>
        <v>1.6399999999999998E-2</v>
      </c>
      <c r="K108">
        <f t="shared" si="7"/>
        <v>1.15E-2</v>
      </c>
    </row>
    <row r="109" spans="1:11" x14ac:dyDescent="0.35">
      <c r="A109">
        <v>377</v>
      </c>
      <c r="B109">
        <v>-5.0000000000000001E-3</v>
      </c>
      <c r="C109">
        <v>6.1999999999999998E-3</v>
      </c>
      <c r="D109">
        <v>9.7999999999999997E-3</v>
      </c>
      <c r="E109" s="1">
        <v>1E-4</v>
      </c>
      <c r="F109" s="1">
        <v>1.35E-2</v>
      </c>
      <c r="G109">
        <v>377</v>
      </c>
      <c r="H109">
        <f t="shared" si="4"/>
        <v>1.8499999999999999E-2</v>
      </c>
      <c r="I109">
        <f t="shared" si="5"/>
        <v>5.1000000000000004E-3</v>
      </c>
      <c r="J109">
        <f t="shared" si="6"/>
        <v>1.4800000000000001E-2</v>
      </c>
      <c r="K109">
        <f t="shared" si="7"/>
        <v>1.12E-2</v>
      </c>
    </row>
    <row r="110" spans="1:11" x14ac:dyDescent="0.35">
      <c r="A110">
        <v>378</v>
      </c>
      <c r="B110">
        <v>-5.0000000000000001E-3</v>
      </c>
      <c r="C110">
        <v>5.3E-3</v>
      </c>
      <c r="D110">
        <v>8.3999999999999995E-3</v>
      </c>
      <c r="E110" s="1">
        <v>-2.0999999999999999E-3</v>
      </c>
      <c r="F110" s="1">
        <v>1.12E-2</v>
      </c>
      <c r="G110">
        <v>378</v>
      </c>
      <c r="H110">
        <f t="shared" si="4"/>
        <v>1.6199999999999999E-2</v>
      </c>
      <c r="I110">
        <f t="shared" si="5"/>
        <v>2.9000000000000002E-3</v>
      </c>
      <c r="J110">
        <f t="shared" si="6"/>
        <v>1.3399999999999999E-2</v>
      </c>
      <c r="K110">
        <f t="shared" si="7"/>
        <v>1.03E-2</v>
      </c>
    </row>
    <row r="111" spans="1:11" x14ac:dyDescent="0.35">
      <c r="A111">
        <v>379</v>
      </c>
      <c r="B111">
        <v>-5.1000000000000004E-3</v>
      </c>
      <c r="C111">
        <v>4.8999999999999998E-3</v>
      </c>
      <c r="D111">
        <v>7.9000000000000008E-3</v>
      </c>
      <c r="E111" s="1">
        <v>-3.8999999999999998E-3</v>
      </c>
      <c r="F111" s="1">
        <v>9.2999999999999992E-3</v>
      </c>
      <c r="G111">
        <v>379</v>
      </c>
      <c r="H111">
        <f t="shared" si="4"/>
        <v>1.44E-2</v>
      </c>
      <c r="I111">
        <f t="shared" si="5"/>
        <v>1.2000000000000005E-3</v>
      </c>
      <c r="J111">
        <f t="shared" si="6"/>
        <v>1.3000000000000001E-2</v>
      </c>
      <c r="K111">
        <f t="shared" si="7"/>
        <v>0.01</v>
      </c>
    </row>
    <row r="112" spans="1:11" x14ac:dyDescent="0.35">
      <c r="A112">
        <v>380</v>
      </c>
      <c r="B112">
        <v>-5.7999999999999996E-3</v>
      </c>
      <c r="C112">
        <v>4.4999999999999997E-3</v>
      </c>
      <c r="D112">
        <v>6.8999999999999999E-3</v>
      </c>
      <c r="E112" s="1">
        <v>-5.3E-3</v>
      </c>
      <c r="F112" s="1">
        <v>7.7999999999999996E-3</v>
      </c>
      <c r="G112">
        <v>380</v>
      </c>
      <c r="H112">
        <f t="shared" si="4"/>
        <v>1.3599999999999999E-2</v>
      </c>
      <c r="I112">
        <f t="shared" si="5"/>
        <v>4.9999999999999958E-4</v>
      </c>
      <c r="J112">
        <f t="shared" si="6"/>
        <v>1.2699999999999999E-2</v>
      </c>
      <c r="K112">
        <f t="shared" si="7"/>
        <v>1.03E-2</v>
      </c>
    </row>
    <row r="113" spans="1:11" x14ac:dyDescent="0.35">
      <c r="A113">
        <v>381</v>
      </c>
      <c r="B113">
        <v>-5.7999999999999996E-3</v>
      </c>
      <c r="C113">
        <v>3.8999999999999998E-3</v>
      </c>
      <c r="D113">
        <v>6.1000000000000004E-3</v>
      </c>
      <c r="E113" s="1">
        <v>-6.6E-3</v>
      </c>
      <c r="F113" s="1">
        <v>6.7000000000000002E-3</v>
      </c>
      <c r="G113">
        <v>381</v>
      </c>
      <c r="H113">
        <f t="shared" si="4"/>
        <v>1.2500000000000001E-2</v>
      </c>
      <c r="I113">
        <f t="shared" si="5"/>
        <v>-8.0000000000000036E-4</v>
      </c>
      <c r="J113">
        <f t="shared" si="6"/>
        <v>1.1900000000000001E-2</v>
      </c>
      <c r="K113">
        <f t="shared" si="7"/>
        <v>9.7000000000000003E-3</v>
      </c>
    </row>
    <row r="114" spans="1:11" x14ac:dyDescent="0.35">
      <c r="A114">
        <v>382</v>
      </c>
      <c r="B114">
        <v>-5.7000000000000002E-3</v>
      </c>
      <c r="C114">
        <v>3.5000000000000001E-3</v>
      </c>
      <c r="D114">
        <v>5.4999999999999997E-3</v>
      </c>
      <c r="E114" s="1">
        <v>-8.0000000000000002E-3</v>
      </c>
      <c r="F114" s="1">
        <v>5.4999999999999997E-3</v>
      </c>
      <c r="G114">
        <v>382</v>
      </c>
      <c r="H114">
        <f t="shared" si="4"/>
        <v>1.12E-2</v>
      </c>
      <c r="I114">
        <f t="shared" si="5"/>
        <v>-2.3E-3</v>
      </c>
      <c r="J114">
        <f t="shared" si="6"/>
        <v>1.12E-2</v>
      </c>
      <c r="K114">
        <f t="shared" si="7"/>
        <v>9.1999999999999998E-3</v>
      </c>
    </row>
    <row r="115" spans="1:11" x14ac:dyDescent="0.35">
      <c r="A115">
        <v>383</v>
      </c>
      <c r="B115">
        <v>-6.3E-3</v>
      </c>
      <c r="C115">
        <v>3.3E-3</v>
      </c>
      <c r="D115">
        <v>4.8999999999999998E-3</v>
      </c>
      <c r="E115" s="1">
        <v>-8.8999999999999999E-3</v>
      </c>
      <c r="F115" s="1">
        <v>5.1999999999999998E-3</v>
      </c>
      <c r="G115">
        <v>383</v>
      </c>
      <c r="H115">
        <f t="shared" si="4"/>
        <v>1.15E-2</v>
      </c>
      <c r="I115">
        <f t="shared" si="5"/>
        <v>-2.5999999999999999E-3</v>
      </c>
      <c r="J115">
        <f t="shared" si="6"/>
        <v>1.12E-2</v>
      </c>
      <c r="K115">
        <f t="shared" si="7"/>
        <v>9.6000000000000009E-3</v>
      </c>
    </row>
    <row r="116" spans="1:11" x14ac:dyDescent="0.35">
      <c r="A116">
        <v>384</v>
      </c>
      <c r="B116">
        <v>-6.4000000000000003E-3</v>
      </c>
      <c r="C116">
        <v>2.7000000000000001E-3</v>
      </c>
      <c r="D116">
        <v>4.5999999999999999E-3</v>
      </c>
      <c r="E116" s="1">
        <v>-9.7999999999999997E-3</v>
      </c>
      <c r="F116" s="1">
        <v>4.3E-3</v>
      </c>
      <c r="G116">
        <v>384</v>
      </c>
      <c r="H116">
        <f t="shared" si="4"/>
        <v>1.0700000000000001E-2</v>
      </c>
      <c r="I116">
        <f t="shared" si="5"/>
        <v>-3.3999999999999994E-3</v>
      </c>
      <c r="J116">
        <f t="shared" si="6"/>
        <v>1.0999999999999999E-2</v>
      </c>
      <c r="K116">
        <f t="shared" si="7"/>
        <v>9.1000000000000004E-3</v>
      </c>
    </row>
    <row r="117" spans="1:11" x14ac:dyDescent="0.35">
      <c r="A117">
        <v>385</v>
      </c>
      <c r="B117">
        <v>-6.4999999999999997E-3</v>
      </c>
      <c r="C117">
        <v>2.5999999999999999E-3</v>
      </c>
      <c r="D117">
        <v>4.1000000000000003E-3</v>
      </c>
      <c r="E117" s="1">
        <v>-1.01E-2</v>
      </c>
      <c r="F117" s="1">
        <v>3.7000000000000002E-3</v>
      </c>
      <c r="G117">
        <v>385</v>
      </c>
      <c r="H117">
        <f t="shared" si="4"/>
        <v>1.0200000000000001E-2</v>
      </c>
      <c r="I117">
        <f t="shared" si="5"/>
        <v>-3.5999999999999999E-3</v>
      </c>
      <c r="J117">
        <f t="shared" si="6"/>
        <v>1.06E-2</v>
      </c>
      <c r="K117">
        <f t="shared" si="7"/>
        <v>9.1000000000000004E-3</v>
      </c>
    </row>
    <row r="118" spans="1:11" x14ac:dyDescent="0.35">
      <c r="A118">
        <v>386</v>
      </c>
      <c r="B118">
        <v>-6.4000000000000003E-3</v>
      </c>
      <c r="C118">
        <v>2.5000000000000001E-3</v>
      </c>
      <c r="D118">
        <v>4.0000000000000001E-3</v>
      </c>
      <c r="E118" s="1">
        <v>-1.09E-2</v>
      </c>
      <c r="F118" s="1">
        <v>3.3999999999999998E-3</v>
      </c>
      <c r="G118">
        <v>386</v>
      </c>
      <c r="H118">
        <f t="shared" si="4"/>
        <v>9.7999999999999997E-3</v>
      </c>
      <c r="I118">
        <f t="shared" si="5"/>
        <v>-4.4999999999999997E-3</v>
      </c>
      <c r="J118">
        <f t="shared" si="6"/>
        <v>1.04E-2</v>
      </c>
      <c r="K118">
        <f t="shared" si="7"/>
        <v>8.8999999999999999E-3</v>
      </c>
    </row>
    <row r="119" spans="1:11" x14ac:dyDescent="0.35">
      <c r="A119">
        <v>387</v>
      </c>
      <c r="B119">
        <v>-6.3E-3</v>
      </c>
      <c r="C119">
        <v>2.3999999999999998E-3</v>
      </c>
      <c r="D119">
        <v>3.3E-3</v>
      </c>
      <c r="E119" s="1">
        <v>-1.21E-2</v>
      </c>
      <c r="F119" s="1">
        <v>3.2000000000000002E-3</v>
      </c>
      <c r="G119">
        <v>387</v>
      </c>
      <c r="H119">
        <f t="shared" si="4"/>
        <v>9.4999999999999998E-3</v>
      </c>
      <c r="I119">
        <f t="shared" si="5"/>
        <v>-5.7999999999999996E-3</v>
      </c>
      <c r="J119">
        <f t="shared" si="6"/>
        <v>9.6000000000000009E-3</v>
      </c>
      <c r="K119">
        <f t="shared" si="7"/>
        <v>8.6999999999999994E-3</v>
      </c>
    </row>
    <row r="120" spans="1:11" x14ac:dyDescent="0.35">
      <c r="A120">
        <v>388</v>
      </c>
      <c r="B120">
        <v>-6.3E-3</v>
      </c>
      <c r="C120">
        <v>2.3E-3</v>
      </c>
      <c r="D120">
        <v>3.0999999999999999E-3</v>
      </c>
      <c r="E120" s="1">
        <v>-1.2699999999999999E-2</v>
      </c>
      <c r="F120" s="1">
        <v>2.8E-3</v>
      </c>
      <c r="G120">
        <v>388</v>
      </c>
      <c r="H120">
        <f t="shared" si="4"/>
        <v>9.1000000000000004E-3</v>
      </c>
      <c r="I120">
        <f t="shared" si="5"/>
        <v>-6.3999999999999994E-3</v>
      </c>
      <c r="J120">
        <f t="shared" si="6"/>
        <v>9.4000000000000004E-3</v>
      </c>
      <c r="K120">
        <f t="shared" si="7"/>
        <v>8.6E-3</v>
      </c>
    </row>
    <row r="121" spans="1:11" x14ac:dyDescent="0.35">
      <c r="A121">
        <v>389</v>
      </c>
      <c r="B121">
        <v>-6.7999999999999996E-3</v>
      </c>
      <c r="C121">
        <v>2.2000000000000001E-3</v>
      </c>
      <c r="D121">
        <v>3.2000000000000002E-3</v>
      </c>
      <c r="E121" s="1">
        <v>-1.32E-2</v>
      </c>
      <c r="F121" s="1">
        <v>2.5999999999999999E-3</v>
      </c>
      <c r="G121">
        <v>389</v>
      </c>
      <c r="H121">
        <f t="shared" si="4"/>
        <v>9.3999999999999986E-3</v>
      </c>
      <c r="I121">
        <f t="shared" si="5"/>
        <v>-6.4000000000000003E-3</v>
      </c>
      <c r="J121">
        <f t="shared" si="6"/>
        <v>0.01</v>
      </c>
      <c r="K121">
        <f t="shared" si="7"/>
        <v>8.9999999999999993E-3</v>
      </c>
    </row>
    <row r="122" spans="1:11" x14ac:dyDescent="0.35">
      <c r="A122">
        <v>390</v>
      </c>
      <c r="B122">
        <v>-7.1000000000000004E-3</v>
      </c>
      <c r="C122">
        <v>1.6999999999999999E-3</v>
      </c>
      <c r="D122">
        <v>3.0000000000000001E-3</v>
      </c>
      <c r="E122" s="1">
        <v>-1.34E-2</v>
      </c>
      <c r="F122" s="1">
        <v>2.5999999999999999E-3</v>
      </c>
      <c r="G122">
        <v>390</v>
      </c>
      <c r="H122">
        <f t="shared" si="4"/>
        <v>9.7000000000000003E-3</v>
      </c>
      <c r="I122">
        <f t="shared" si="5"/>
        <v>-6.3E-3</v>
      </c>
      <c r="J122">
        <f t="shared" si="6"/>
        <v>1.0100000000000001E-2</v>
      </c>
      <c r="K122">
        <f t="shared" si="7"/>
        <v>8.8000000000000005E-3</v>
      </c>
    </row>
    <row r="123" spans="1:11" x14ac:dyDescent="0.35">
      <c r="A123">
        <v>391</v>
      </c>
      <c r="B123">
        <v>-7.1000000000000004E-3</v>
      </c>
      <c r="C123">
        <v>2.0999999999999999E-3</v>
      </c>
      <c r="D123">
        <v>3.0000000000000001E-3</v>
      </c>
      <c r="E123" s="1">
        <v>-1.34E-2</v>
      </c>
      <c r="F123" s="1">
        <v>2.2000000000000001E-3</v>
      </c>
      <c r="G123">
        <v>391</v>
      </c>
      <c r="H123">
        <f t="shared" si="4"/>
        <v>9.300000000000001E-3</v>
      </c>
      <c r="I123">
        <f t="shared" si="5"/>
        <v>-6.3E-3</v>
      </c>
      <c r="J123">
        <f t="shared" si="6"/>
        <v>1.0100000000000001E-2</v>
      </c>
      <c r="K123">
        <f t="shared" si="7"/>
        <v>9.1999999999999998E-3</v>
      </c>
    </row>
    <row r="124" spans="1:11" x14ac:dyDescent="0.35">
      <c r="A124">
        <v>392</v>
      </c>
      <c r="B124">
        <v>-6.6E-3</v>
      </c>
      <c r="C124">
        <v>1.8E-3</v>
      </c>
      <c r="D124">
        <v>2.8999999999999998E-3</v>
      </c>
      <c r="E124" s="1">
        <v>-1.37E-2</v>
      </c>
      <c r="F124" s="1">
        <v>2.0999999999999999E-3</v>
      </c>
      <c r="G124">
        <v>392</v>
      </c>
      <c r="H124">
        <f t="shared" si="4"/>
        <v>8.6999999999999994E-3</v>
      </c>
      <c r="I124">
        <f t="shared" si="5"/>
        <v>-7.1000000000000004E-3</v>
      </c>
      <c r="J124">
        <f t="shared" si="6"/>
        <v>9.4999999999999998E-3</v>
      </c>
      <c r="K124">
        <f t="shared" si="7"/>
        <v>8.3999999999999995E-3</v>
      </c>
    </row>
    <row r="125" spans="1:11" x14ac:dyDescent="0.35">
      <c r="A125">
        <v>393</v>
      </c>
      <c r="B125">
        <v>-7.1999999999999998E-3</v>
      </c>
      <c r="C125">
        <v>1.8E-3</v>
      </c>
      <c r="D125">
        <v>2.8E-3</v>
      </c>
      <c r="E125" s="1">
        <v>-1.44E-2</v>
      </c>
      <c r="F125" s="1">
        <v>2.2000000000000001E-3</v>
      </c>
      <c r="G125">
        <v>393</v>
      </c>
      <c r="H125">
        <f t="shared" ref="H125:H132" si="8">F125-B125</f>
        <v>9.4000000000000004E-3</v>
      </c>
      <c r="I125">
        <f t="shared" ref="I125:I132" si="9">E125-B125</f>
        <v>-7.1999999999999998E-3</v>
      </c>
      <c r="J125">
        <f t="shared" ref="J125:J132" si="10">D125-B125</f>
        <v>0.01</v>
      </c>
      <c r="K125">
        <f t="shared" ref="K125:K132" si="11">C125-B125</f>
        <v>8.9999999999999993E-3</v>
      </c>
    </row>
    <row r="126" spans="1:11" x14ac:dyDescent="0.35">
      <c r="A126">
        <v>394</v>
      </c>
      <c r="B126">
        <v>-7.1999999999999998E-3</v>
      </c>
      <c r="C126">
        <v>1.9E-3</v>
      </c>
      <c r="D126">
        <v>2.7000000000000001E-3</v>
      </c>
      <c r="E126" s="1">
        <v>-1.44E-2</v>
      </c>
      <c r="F126" s="1">
        <v>1.6999999999999999E-3</v>
      </c>
      <c r="G126">
        <v>394</v>
      </c>
      <c r="H126">
        <f t="shared" si="8"/>
        <v>8.8999999999999999E-3</v>
      </c>
      <c r="I126">
        <f t="shared" si="9"/>
        <v>-7.1999999999999998E-3</v>
      </c>
      <c r="J126">
        <f t="shared" si="10"/>
        <v>9.8999999999999991E-3</v>
      </c>
      <c r="K126">
        <f t="shared" si="11"/>
        <v>9.1000000000000004E-3</v>
      </c>
    </row>
    <row r="127" spans="1:11" x14ac:dyDescent="0.35">
      <c r="A127">
        <v>395</v>
      </c>
      <c r="B127">
        <v>-7.1999999999999998E-3</v>
      </c>
      <c r="C127">
        <v>1.8E-3</v>
      </c>
      <c r="D127">
        <v>2.5000000000000001E-3</v>
      </c>
      <c r="E127" s="1">
        <v>-1.4200000000000001E-2</v>
      </c>
      <c r="F127" s="1">
        <v>2E-3</v>
      </c>
      <c r="G127">
        <v>395</v>
      </c>
      <c r="H127">
        <f t="shared" si="8"/>
        <v>9.1999999999999998E-3</v>
      </c>
      <c r="I127">
        <f t="shared" si="9"/>
        <v>-7.000000000000001E-3</v>
      </c>
      <c r="J127">
        <f t="shared" si="10"/>
        <v>9.7000000000000003E-3</v>
      </c>
      <c r="K127">
        <f t="shared" si="11"/>
        <v>8.9999999999999993E-3</v>
      </c>
    </row>
    <row r="128" spans="1:11" x14ac:dyDescent="0.35">
      <c r="A128">
        <v>396</v>
      </c>
      <c r="B128">
        <v>-7.1999999999999998E-3</v>
      </c>
      <c r="C128">
        <v>2E-3</v>
      </c>
      <c r="D128">
        <v>2.5999999999999999E-3</v>
      </c>
      <c r="E128" s="1">
        <v>-1.43E-2</v>
      </c>
      <c r="F128" s="1">
        <v>1.6000000000000001E-3</v>
      </c>
      <c r="G128">
        <v>396</v>
      </c>
      <c r="H128">
        <f t="shared" si="8"/>
        <v>8.8000000000000005E-3</v>
      </c>
      <c r="I128">
        <f t="shared" si="9"/>
        <v>-7.1000000000000004E-3</v>
      </c>
      <c r="J128">
        <f t="shared" si="10"/>
        <v>9.7999999999999997E-3</v>
      </c>
      <c r="K128">
        <f t="shared" si="11"/>
        <v>9.1999999999999998E-3</v>
      </c>
    </row>
    <row r="129" spans="1:11" x14ac:dyDescent="0.35">
      <c r="A129">
        <v>397</v>
      </c>
      <c r="B129">
        <v>-6.8999999999999999E-3</v>
      </c>
      <c r="C129">
        <v>1.6999999999999999E-3</v>
      </c>
      <c r="D129">
        <v>2.8999999999999998E-3</v>
      </c>
      <c r="E129" s="1">
        <v>-1.43E-2</v>
      </c>
      <c r="F129" s="1">
        <v>1.6999999999999999E-3</v>
      </c>
      <c r="G129">
        <v>397</v>
      </c>
      <c r="H129">
        <f t="shared" si="8"/>
        <v>8.6E-3</v>
      </c>
      <c r="I129">
        <f t="shared" si="9"/>
        <v>-7.4000000000000003E-3</v>
      </c>
      <c r="J129">
        <f t="shared" si="10"/>
        <v>9.7999999999999997E-3</v>
      </c>
      <c r="K129">
        <f t="shared" si="11"/>
        <v>8.6E-3</v>
      </c>
    </row>
    <row r="130" spans="1:11" x14ac:dyDescent="0.35">
      <c r="A130">
        <v>398</v>
      </c>
      <c r="B130">
        <v>-6.7000000000000002E-3</v>
      </c>
      <c r="C130">
        <v>1.6999999999999999E-3</v>
      </c>
      <c r="D130">
        <v>2.7000000000000001E-3</v>
      </c>
      <c r="E130" s="1">
        <v>-1.41E-2</v>
      </c>
      <c r="F130" s="1">
        <v>1.8E-3</v>
      </c>
      <c r="G130">
        <v>398</v>
      </c>
      <c r="H130">
        <f t="shared" si="8"/>
        <v>8.5000000000000006E-3</v>
      </c>
      <c r="I130">
        <f t="shared" si="9"/>
        <v>-7.3999999999999995E-3</v>
      </c>
      <c r="J130">
        <f t="shared" si="10"/>
        <v>9.4000000000000004E-3</v>
      </c>
      <c r="K130">
        <f t="shared" si="11"/>
        <v>8.3999999999999995E-3</v>
      </c>
    </row>
    <row r="131" spans="1:11" x14ac:dyDescent="0.35">
      <c r="A131">
        <v>399</v>
      </c>
      <c r="B131">
        <v>-6.1000000000000004E-3</v>
      </c>
      <c r="C131">
        <v>1.8E-3</v>
      </c>
      <c r="D131">
        <v>2.7000000000000001E-3</v>
      </c>
      <c r="E131" s="1">
        <v>-1.44E-2</v>
      </c>
      <c r="F131" s="1">
        <v>1.9E-3</v>
      </c>
      <c r="G131">
        <v>399</v>
      </c>
      <c r="H131">
        <f t="shared" si="8"/>
        <v>8.0000000000000002E-3</v>
      </c>
      <c r="I131">
        <f t="shared" si="9"/>
        <v>-8.2999999999999984E-3</v>
      </c>
      <c r="J131">
        <f t="shared" si="10"/>
        <v>8.8000000000000005E-3</v>
      </c>
      <c r="K131">
        <f t="shared" si="11"/>
        <v>7.9000000000000008E-3</v>
      </c>
    </row>
    <row r="132" spans="1:11" x14ac:dyDescent="0.35">
      <c r="A132">
        <v>400</v>
      </c>
      <c r="B132">
        <v>-6.1000000000000004E-3</v>
      </c>
      <c r="C132">
        <v>1.8E-3</v>
      </c>
      <c r="D132">
        <v>2.7000000000000001E-3</v>
      </c>
      <c r="E132" s="1">
        <v>-1.44E-2</v>
      </c>
      <c r="F132" s="1">
        <v>1.9E-3</v>
      </c>
      <c r="G132">
        <v>400</v>
      </c>
      <c r="H132">
        <f t="shared" si="8"/>
        <v>8.0000000000000002E-3</v>
      </c>
      <c r="I132">
        <f t="shared" si="9"/>
        <v>-8.2999999999999984E-3</v>
      </c>
      <c r="J132">
        <f t="shared" si="10"/>
        <v>8.8000000000000005E-3</v>
      </c>
      <c r="K132">
        <f t="shared" si="11"/>
        <v>7.9000000000000008E-3</v>
      </c>
    </row>
    <row r="133" spans="1:11" x14ac:dyDescent="0.35">
      <c r="G133" t="s">
        <v>8</v>
      </c>
      <c r="H133">
        <f>MAX(H2:H132)</f>
        <v>0.2324</v>
      </c>
      <c r="I133">
        <f t="shared" ref="I133:K133" si="12">MAX(I2:I132)</f>
        <v>0.2127</v>
      </c>
      <c r="J133">
        <f t="shared" si="12"/>
        <v>0.14329999999999998</v>
      </c>
      <c r="K133">
        <f t="shared" si="12"/>
        <v>7.2300000000000003E-2</v>
      </c>
    </row>
    <row r="134" spans="1:11" x14ac:dyDescent="0.35">
      <c r="G134" t="s">
        <v>19</v>
      </c>
      <c r="H134">
        <f>MIN(H2:H132)</f>
        <v>-0.10540000000000005</v>
      </c>
      <c r="I134">
        <f t="shared" ref="I134:K134" si="13">MIN(I2:I132)</f>
        <v>-6.5000000000000002E-2</v>
      </c>
      <c r="J134">
        <f t="shared" si="13"/>
        <v>-4.269999999999996E-2</v>
      </c>
      <c r="K134">
        <f t="shared" si="13"/>
        <v>-3.3399999999999985E-2</v>
      </c>
    </row>
    <row r="135" spans="1:11" x14ac:dyDescent="0.35">
      <c r="G135" t="s">
        <v>20</v>
      </c>
      <c r="H135">
        <f>H133-H134</f>
        <v>0.33780000000000004</v>
      </c>
      <c r="I135">
        <f t="shared" ref="I135:K135" si="14">I133-I134</f>
        <v>0.2777</v>
      </c>
      <c r="J135">
        <f t="shared" si="14"/>
        <v>0.18599999999999994</v>
      </c>
      <c r="K135">
        <f t="shared" si="14"/>
        <v>0.10569999999999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35"/>
  <sheetViews>
    <sheetView topLeftCell="B133" workbookViewId="0">
      <selection activeCell="L135" sqref="L135"/>
    </sheetView>
  </sheetViews>
  <sheetFormatPr defaultColWidth="11" defaultRowHeight="15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6</v>
      </c>
      <c r="E1" t="s">
        <v>4</v>
      </c>
      <c r="F1" t="s">
        <v>5</v>
      </c>
      <c r="G1" t="s">
        <v>0</v>
      </c>
      <c r="H1" t="s">
        <v>30</v>
      </c>
      <c r="I1" t="s">
        <v>31</v>
      </c>
      <c r="J1" t="s">
        <v>32</v>
      </c>
      <c r="K1" t="s">
        <v>33</v>
      </c>
    </row>
    <row r="2" spans="1:11" x14ac:dyDescent="0.35">
      <c r="A2">
        <v>270</v>
      </c>
      <c r="B2">
        <v>0.12620000000000001</v>
      </c>
      <c r="C2">
        <v>0.12720000000000001</v>
      </c>
      <c r="D2">
        <v>0.1328</v>
      </c>
      <c r="E2">
        <v>0.1283</v>
      </c>
      <c r="F2">
        <v>0.13009999999999999</v>
      </c>
      <c r="G2">
        <v>270</v>
      </c>
      <c r="H2">
        <f>F2-B2</f>
        <v>3.8999999999999868E-3</v>
      </c>
      <c r="I2">
        <f>E2-B2</f>
        <v>2.0999999999999908E-3</v>
      </c>
      <c r="J2">
        <f>D2-B2</f>
        <v>6.5999999999999948E-3</v>
      </c>
      <c r="K2">
        <f>C2-B2</f>
        <v>1.0000000000000009E-3</v>
      </c>
    </row>
    <row r="3" spans="1:11" x14ac:dyDescent="0.35">
      <c r="A3">
        <v>271</v>
      </c>
      <c r="B3">
        <v>0.13109999999999999</v>
      </c>
      <c r="C3">
        <v>0.13189999999999999</v>
      </c>
      <c r="D3">
        <v>0.13669999999999999</v>
      </c>
      <c r="E3">
        <v>0.13220000000000001</v>
      </c>
      <c r="F3">
        <v>0.13320000000000001</v>
      </c>
      <c r="G3">
        <v>271</v>
      </c>
      <c r="H3">
        <f t="shared" ref="H3:H66" si="0">F3-B3</f>
        <v>2.1000000000000185E-3</v>
      </c>
      <c r="I3">
        <f t="shared" ref="I3:I66" si="1">E3-B3</f>
        <v>1.1000000000000176E-3</v>
      </c>
      <c r="J3">
        <f t="shared" ref="J3:J66" si="2">D3-B3</f>
        <v>5.5999999999999939E-3</v>
      </c>
      <c r="K3">
        <f t="shared" ref="K3:K66" si="3">C3-B3</f>
        <v>7.9999999999999516E-4</v>
      </c>
    </row>
    <row r="4" spans="1:11" x14ac:dyDescent="0.35">
      <c r="A4">
        <v>272</v>
      </c>
      <c r="B4">
        <v>0.13639999999999999</v>
      </c>
      <c r="C4">
        <v>0.13669999999999999</v>
      </c>
      <c r="D4">
        <v>0.1411</v>
      </c>
      <c r="E4">
        <v>0.1356</v>
      </c>
      <c r="F4">
        <v>0.1368</v>
      </c>
      <c r="G4">
        <v>272</v>
      </c>
      <c r="H4">
        <f t="shared" si="0"/>
        <v>4.0000000000001146E-4</v>
      </c>
      <c r="I4">
        <f t="shared" si="1"/>
        <v>-7.9999999999999516E-4</v>
      </c>
      <c r="J4">
        <f t="shared" si="2"/>
        <v>4.7000000000000097E-3</v>
      </c>
      <c r="K4">
        <f t="shared" si="3"/>
        <v>2.9999999999999472E-4</v>
      </c>
    </row>
    <row r="5" spans="1:11" x14ac:dyDescent="0.35">
      <c r="A5">
        <v>273</v>
      </c>
      <c r="B5">
        <v>0.14299999999999999</v>
      </c>
      <c r="C5">
        <v>0.14249999999999999</v>
      </c>
      <c r="D5">
        <v>0.14660000000000001</v>
      </c>
      <c r="E5">
        <v>0.14080000000000001</v>
      </c>
      <c r="F5">
        <v>0.14180000000000001</v>
      </c>
      <c r="G5">
        <v>273</v>
      </c>
      <c r="H5">
        <f t="shared" si="0"/>
        <v>-1.1999999999999789E-3</v>
      </c>
      <c r="I5">
        <f t="shared" si="1"/>
        <v>-2.1999999999999797E-3</v>
      </c>
      <c r="J5">
        <f t="shared" si="2"/>
        <v>3.6000000000000199E-3</v>
      </c>
      <c r="K5">
        <f t="shared" si="3"/>
        <v>-5.0000000000000044E-4</v>
      </c>
    </row>
    <row r="6" spans="1:11" x14ac:dyDescent="0.35">
      <c r="A6">
        <v>274</v>
      </c>
      <c r="B6">
        <v>0.15049999999999999</v>
      </c>
      <c r="C6">
        <v>0.1492</v>
      </c>
      <c r="D6">
        <v>0.15260000000000001</v>
      </c>
      <c r="E6">
        <v>0.14580000000000001</v>
      </c>
      <c r="F6">
        <v>0.1472</v>
      </c>
      <c r="G6">
        <v>274</v>
      </c>
      <c r="H6">
        <f t="shared" si="0"/>
        <v>-3.2999999999999974E-3</v>
      </c>
      <c r="I6">
        <f t="shared" si="1"/>
        <v>-4.699999999999982E-3</v>
      </c>
      <c r="J6">
        <f t="shared" si="2"/>
        <v>2.1000000000000185E-3</v>
      </c>
      <c r="K6">
        <f t="shared" si="3"/>
        <v>-1.2999999999999956E-3</v>
      </c>
    </row>
    <row r="7" spans="1:11" x14ac:dyDescent="0.35">
      <c r="A7">
        <v>275</v>
      </c>
      <c r="B7">
        <v>0.15809999999999999</v>
      </c>
      <c r="C7">
        <v>0.15609999999999999</v>
      </c>
      <c r="D7">
        <v>0.1588</v>
      </c>
      <c r="E7">
        <v>0.15179999999999999</v>
      </c>
      <c r="F7">
        <v>0.15310000000000001</v>
      </c>
      <c r="G7">
        <v>275</v>
      </c>
      <c r="H7">
        <f t="shared" si="0"/>
        <v>-4.9999999999999767E-3</v>
      </c>
      <c r="I7">
        <f t="shared" si="1"/>
        <v>-6.3E-3</v>
      </c>
      <c r="J7">
        <f t="shared" si="2"/>
        <v>7.0000000000000617E-4</v>
      </c>
      <c r="K7">
        <f t="shared" si="3"/>
        <v>-2.0000000000000018E-3</v>
      </c>
    </row>
    <row r="8" spans="1:11" x14ac:dyDescent="0.35">
      <c r="A8">
        <v>276</v>
      </c>
      <c r="B8">
        <v>0.16750000000000001</v>
      </c>
      <c r="C8">
        <v>0.1648</v>
      </c>
      <c r="D8">
        <v>0.1668</v>
      </c>
      <c r="E8">
        <v>0.159</v>
      </c>
      <c r="F8">
        <v>0.1605</v>
      </c>
      <c r="G8">
        <v>276</v>
      </c>
      <c r="H8">
        <f t="shared" si="0"/>
        <v>-7.0000000000000062E-3</v>
      </c>
      <c r="I8">
        <f t="shared" si="1"/>
        <v>-8.5000000000000075E-3</v>
      </c>
      <c r="J8">
        <f t="shared" si="2"/>
        <v>-7.0000000000000617E-4</v>
      </c>
      <c r="K8">
        <f t="shared" si="3"/>
        <v>-2.7000000000000079E-3</v>
      </c>
    </row>
    <row r="9" spans="1:11" x14ac:dyDescent="0.35">
      <c r="A9">
        <v>277</v>
      </c>
      <c r="B9">
        <v>0.17780000000000001</v>
      </c>
      <c r="C9">
        <v>0.17369999999999999</v>
      </c>
      <c r="D9">
        <v>0.1754</v>
      </c>
      <c r="E9">
        <v>0.1666</v>
      </c>
      <c r="F9">
        <v>0.16850000000000001</v>
      </c>
      <c r="G9">
        <v>277</v>
      </c>
      <c r="H9">
        <f t="shared" si="0"/>
        <v>-9.3000000000000027E-3</v>
      </c>
      <c r="I9">
        <f t="shared" si="1"/>
        <v>-1.1200000000000015E-2</v>
      </c>
      <c r="J9">
        <f t="shared" si="2"/>
        <v>-2.4000000000000132E-3</v>
      </c>
      <c r="K9">
        <f t="shared" si="3"/>
        <v>-4.1000000000000203E-3</v>
      </c>
    </row>
    <row r="10" spans="1:11" x14ac:dyDescent="0.35">
      <c r="A10">
        <v>278</v>
      </c>
      <c r="B10">
        <v>0.18940000000000001</v>
      </c>
      <c r="C10">
        <v>0.1847</v>
      </c>
      <c r="D10">
        <v>0.1852</v>
      </c>
      <c r="E10">
        <v>0.17549999999999999</v>
      </c>
      <c r="F10">
        <v>0.17760000000000001</v>
      </c>
      <c r="G10">
        <v>278</v>
      </c>
      <c r="H10">
        <f t="shared" si="0"/>
        <v>-1.1800000000000005E-2</v>
      </c>
      <c r="I10">
        <f t="shared" si="1"/>
        <v>-1.3900000000000023E-2</v>
      </c>
      <c r="J10">
        <f t="shared" si="2"/>
        <v>-4.2000000000000093E-3</v>
      </c>
      <c r="K10">
        <f t="shared" si="3"/>
        <v>-4.7000000000000097E-3</v>
      </c>
    </row>
    <row r="11" spans="1:11" x14ac:dyDescent="0.35">
      <c r="A11">
        <v>279</v>
      </c>
      <c r="B11">
        <v>0.2</v>
      </c>
      <c r="C11">
        <v>0.19539999999999999</v>
      </c>
      <c r="D11">
        <v>0.1948</v>
      </c>
      <c r="E11">
        <v>0.1847</v>
      </c>
      <c r="F11">
        <v>0.187</v>
      </c>
      <c r="G11">
        <v>279</v>
      </c>
      <c r="H11">
        <f t="shared" si="0"/>
        <v>-1.3000000000000012E-2</v>
      </c>
      <c r="I11">
        <f t="shared" si="1"/>
        <v>-1.5300000000000008E-2</v>
      </c>
      <c r="J11">
        <f t="shared" si="2"/>
        <v>-5.2000000000000102E-3</v>
      </c>
      <c r="K11">
        <f t="shared" si="3"/>
        <v>-4.6000000000000207E-3</v>
      </c>
    </row>
    <row r="12" spans="1:11" x14ac:dyDescent="0.35">
      <c r="A12">
        <v>280</v>
      </c>
      <c r="B12">
        <v>0.21310000000000001</v>
      </c>
      <c r="C12">
        <v>0.2069</v>
      </c>
      <c r="D12">
        <v>0.2059</v>
      </c>
      <c r="E12">
        <v>0.1948</v>
      </c>
      <c r="F12">
        <v>0.19739999999999999</v>
      </c>
      <c r="G12">
        <v>280</v>
      </c>
      <c r="H12">
        <f t="shared" si="0"/>
        <v>-1.5700000000000019E-2</v>
      </c>
      <c r="I12">
        <f t="shared" si="1"/>
        <v>-1.8300000000000011E-2</v>
      </c>
      <c r="J12">
        <f t="shared" si="2"/>
        <v>-7.2000000000000119E-3</v>
      </c>
      <c r="K12">
        <f t="shared" si="3"/>
        <v>-6.2000000000000111E-3</v>
      </c>
    </row>
    <row r="13" spans="1:11" x14ac:dyDescent="0.35">
      <c r="A13">
        <v>281</v>
      </c>
      <c r="B13">
        <v>0.2281</v>
      </c>
      <c r="C13">
        <v>0.22109999999999999</v>
      </c>
      <c r="D13">
        <v>0.21940000000000001</v>
      </c>
      <c r="E13">
        <v>0.2072</v>
      </c>
      <c r="F13">
        <v>0.21</v>
      </c>
      <c r="G13">
        <v>281</v>
      </c>
      <c r="H13">
        <f t="shared" si="0"/>
        <v>-1.8100000000000005E-2</v>
      </c>
      <c r="I13">
        <f t="shared" si="1"/>
        <v>-2.0900000000000002E-2</v>
      </c>
      <c r="J13">
        <f t="shared" si="2"/>
        <v>-8.6999999999999855E-3</v>
      </c>
      <c r="K13">
        <f t="shared" si="3"/>
        <v>-7.0000000000000062E-3</v>
      </c>
    </row>
    <row r="14" spans="1:11" x14ac:dyDescent="0.35">
      <c r="A14">
        <v>282</v>
      </c>
      <c r="B14">
        <v>0.24179999999999999</v>
      </c>
      <c r="C14">
        <v>0.2346</v>
      </c>
      <c r="D14">
        <v>0.2321</v>
      </c>
      <c r="E14">
        <v>0.21859999999999999</v>
      </c>
      <c r="F14">
        <v>0.2225</v>
      </c>
      <c r="G14">
        <v>282</v>
      </c>
      <c r="H14">
        <f t="shared" si="0"/>
        <v>-1.9299999999999984E-2</v>
      </c>
      <c r="I14">
        <f t="shared" si="1"/>
        <v>-2.3199999999999998E-2</v>
      </c>
      <c r="J14">
        <f t="shared" si="2"/>
        <v>-9.6999999999999864E-3</v>
      </c>
      <c r="K14">
        <f t="shared" si="3"/>
        <v>-7.1999999999999842E-3</v>
      </c>
    </row>
    <row r="15" spans="1:11" x14ac:dyDescent="0.35">
      <c r="A15">
        <v>283</v>
      </c>
      <c r="B15">
        <v>0.25929999999999997</v>
      </c>
      <c r="C15">
        <v>0.25180000000000002</v>
      </c>
      <c r="D15">
        <v>0.248</v>
      </c>
      <c r="E15">
        <v>0.23350000000000001</v>
      </c>
      <c r="F15">
        <v>0.23760000000000001</v>
      </c>
      <c r="G15">
        <v>283</v>
      </c>
      <c r="H15">
        <f t="shared" si="0"/>
        <v>-2.1699999999999969E-2</v>
      </c>
      <c r="I15">
        <f t="shared" si="1"/>
        <v>-2.5799999999999962E-2</v>
      </c>
      <c r="J15">
        <f t="shared" si="2"/>
        <v>-1.1299999999999977E-2</v>
      </c>
      <c r="K15">
        <f t="shared" si="3"/>
        <v>-7.4999999999999512E-3</v>
      </c>
    </row>
    <row r="16" spans="1:11" x14ac:dyDescent="0.35">
      <c r="A16">
        <v>284</v>
      </c>
      <c r="B16">
        <v>0.27610000000000001</v>
      </c>
      <c r="C16">
        <v>0.26790000000000003</v>
      </c>
      <c r="D16">
        <v>0.26340000000000002</v>
      </c>
      <c r="E16">
        <v>0.24790000000000001</v>
      </c>
      <c r="F16">
        <v>0.25190000000000001</v>
      </c>
      <c r="G16">
        <v>284</v>
      </c>
      <c r="H16">
        <f t="shared" si="0"/>
        <v>-2.4199999999999999E-2</v>
      </c>
      <c r="I16">
        <f t="shared" si="1"/>
        <v>-2.8200000000000003E-2</v>
      </c>
      <c r="J16">
        <f t="shared" si="2"/>
        <v>-1.2699999999999989E-2</v>
      </c>
      <c r="K16">
        <f t="shared" si="3"/>
        <v>-8.1999999999999851E-3</v>
      </c>
    </row>
    <row r="17" spans="1:11" x14ac:dyDescent="0.35">
      <c r="A17">
        <v>285</v>
      </c>
      <c r="B17">
        <v>0.29370000000000002</v>
      </c>
      <c r="C17">
        <v>0.28489999999999999</v>
      </c>
      <c r="D17">
        <v>0.27950000000000003</v>
      </c>
      <c r="E17">
        <v>0.2631</v>
      </c>
      <c r="F17">
        <v>0.2671</v>
      </c>
      <c r="G17">
        <v>285</v>
      </c>
      <c r="H17">
        <f t="shared" si="0"/>
        <v>-2.6600000000000013E-2</v>
      </c>
      <c r="I17">
        <f t="shared" si="1"/>
        <v>-3.0600000000000016E-2</v>
      </c>
      <c r="J17">
        <f t="shared" si="2"/>
        <v>-1.419999999999999E-2</v>
      </c>
      <c r="K17">
        <f t="shared" si="3"/>
        <v>-8.80000000000003E-3</v>
      </c>
    </row>
    <row r="18" spans="1:11" x14ac:dyDescent="0.35">
      <c r="A18">
        <v>286</v>
      </c>
      <c r="B18">
        <v>0.31509999999999999</v>
      </c>
      <c r="C18">
        <v>0.3054</v>
      </c>
      <c r="D18">
        <v>0.3</v>
      </c>
      <c r="E18">
        <v>0.28160000000000002</v>
      </c>
      <c r="F18">
        <v>0.2858</v>
      </c>
      <c r="G18">
        <v>286</v>
      </c>
      <c r="H18">
        <f t="shared" si="0"/>
        <v>-2.9299999999999993E-2</v>
      </c>
      <c r="I18">
        <f t="shared" si="1"/>
        <v>-3.3499999999999974E-2</v>
      </c>
      <c r="J18">
        <f t="shared" si="2"/>
        <v>-1.5100000000000002E-2</v>
      </c>
      <c r="K18">
        <f t="shared" si="3"/>
        <v>-9.6999999999999864E-3</v>
      </c>
    </row>
    <row r="19" spans="1:11" x14ac:dyDescent="0.35">
      <c r="A19">
        <v>287</v>
      </c>
      <c r="B19">
        <v>0.33589999999999998</v>
      </c>
      <c r="C19">
        <v>0.32569999999999999</v>
      </c>
      <c r="D19">
        <v>0.31909999999999999</v>
      </c>
      <c r="E19">
        <v>0.2994</v>
      </c>
      <c r="F19">
        <v>0.3044</v>
      </c>
      <c r="G19">
        <v>287</v>
      </c>
      <c r="H19">
        <f t="shared" si="0"/>
        <v>-3.1499999999999972E-2</v>
      </c>
      <c r="I19">
        <f t="shared" si="1"/>
        <v>-3.6499999999999977E-2</v>
      </c>
      <c r="J19">
        <f t="shared" si="2"/>
        <v>-1.6799999999999982E-2</v>
      </c>
      <c r="K19">
        <f t="shared" si="3"/>
        <v>-1.0199999999999987E-2</v>
      </c>
    </row>
    <row r="20" spans="1:11" x14ac:dyDescent="0.35">
      <c r="A20">
        <v>288</v>
      </c>
      <c r="B20">
        <v>0.35959999999999998</v>
      </c>
      <c r="C20">
        <v>0.34889999999999999</v>
      </c>
      <c r="D20">
        <v>0.34139999999999998</v>
      </c>
      <c r="E20">
        <v>0.3196</v>
      </c>
      <c r="F20">
        <v>0.32479999999999998</v>
      </c>
      <c r="G20">
        <v>288</v>
      </c>
      <c r="H20">
        <f t="shared" si="0"/>
        <v>-3.4799999999999998E-2</v>
      </c>
      <c r="I20">
        <f t="shared" si="1"/>
        <v>-3.999999999999998E-2</v>
      </c>
      <c r="J20">
        <f t="shared" si="2"/>
        <v>-1.8199999999999994E-2</v>
      </c>
      <c r="K20">
        <f t="shared" si="3"/>
        <v>-1.0699999999999987E-2</v>
      </c>
    </row>
    <row r="21" spans="1:11" x14ac:dyDescent="0.35">
      <c r="A21">
        <v>289</v>
      </c>
      <c r="B21">
        <v>0.38379999999999997</v>
      </c>
      <c r="C21">
        <v>0.37190000000000001</v>
      </c>
      <c r="D21">
        <v>0.36330000000000001</v>
      </c>
      <c r="E21">
        <v>0.34</v>
      </c>
      <c r="F21">
        <v>0.34489999999999998</v>
      </c>
      <c r="G21">
        <v>289</v>
      </c>
      <c r="H21">
        <f t="shared" si="0"/>
        <v>-3.889999999999999E-2</v>
      </c>
      <c r="I21">
        <f t="shared" si="1"/>
        <v>-4.379999999999995E-2</v>
      </c>
      <c r="J21">
        <f t="shared" si="2"/>
        <v>-2.0499999999999963E-2</v>
      </c>
      <c r="K21">
        <f t="shared" si="3"/>
        <v>-1.1899999999999966E-2</v>
      </c>
    </row>
    <row r="22" spans="1:11" x14ac:dyDescent="0.35">
      <c r="A22">
        <v>290</v>
      </c>
      <c r="B22">
        <v>0.40860000000000002</v>
      </c>
      <c r="C22">
        <v>0.39589999999999997</v>
      </c>
      <c r="D22">
        <v>0.38669999999999999</v>
      </c>
      <c r="E22">
        <v>0.36180000000000001</v>
      </c>
      <c r="F22">
        <v>0.3659</v>
      </c>
      <c r="G22">
        <v>290</v>
      </c>
      <c r="H22">
        <f t="shared" si="0"/>
        <v>-4.2700000000000016E-2</v>
      </c>
      <c r="I22">
        <f t="shared" si="1"/>
        <v>-4.6800000000000008E-2</v>
      </c>
      <c r="J22">
        <f t="shared" si="2"/>
        <v>-2.1900000000000031E-2</v>
      </c>
      <c r="K22">
        <f t="shared" si="3"/>
        <v>-1.2700000000000045E-2</v>
      </c>
    </row>
    <row r="23" spans="1:11" x14ac:dyDescent="0.35">
      <c r="A23">
        <v>291</v>
      </c>
      <c r="B23">
        <v>0.43609999999999999</v>
      </c>
      <c r="C23">
        <v>0.42330000000000001</v>
      </c>
      <c r="D23">
        <v>0.41199999999999998</v>
      </c>
      <c r="E23">
        <v>0.38579999999999998</v>
      </c>
      <c r="F23">
        <v>0.39</v>
      </c>
      <c r="G23">
        <v>291</v>
      </c>
      <c r="H23">
        <f t="shared" si="0"/>
        <v>-4.6099999999999974E-2</v>
      </c>
      <c r="I23">
        <f t="shared" si="1"/>
        <v>-5.0300000000000011E-2</v>
      </c>
      <c r="J23">
        <f t="shared" si="2"/>
        <v>-2.410000000000001E-2</v>
      </c>
      <c r="K23">
        <f t="shared" si="3"/>
        <v>-1.2799999999999978E-2</v>
      </c>
    </row>
    <row r="24" spans="1:11" x14ac:dyDescent="0.35">
      <c r="A24">
        <v>292</v>
      </c>
      <c r="B24">
        <v>0.46389999999999998</v>
      </c>
      <c r="C24">
        <v>0.44969999999999999</v>
      </c>
      <c r="D24">
        <v>0.43790000000000001</v>
      </c>
      <c r="E24">
        <v>0.40960000000000002</v>
      </c>
      <c r="F24">
        <v>0.41260000000000002</v>
      </c>
      <c r="G24">
        <v>292</v>
      </c>
      <c r="H24">
        <f t="shared" si="0"/>
        <v>-5.1299999999999957E-2</v>
      </c>
      <c r="I24">
        <f t="shared" si="1"/>
        <v>-5.4299999999999959E-2</v>
      </c>
      <c r="J24">
        <f t="shared" si="2"/>
        <v>-2.5999999999999968E-2</v>
      </c>
      <c r="K24">
        <f t="shared" si="3"/>
        <v>-1.419999999999999E-2</v>
      </c>
    </row>
    <row r="25" spans="1:11" x14ac:dyDescent="0.35">
      <c r="A25">
        <v>293</v>
      </c>
      <c r="B25">
        <v>0.49590000000000001</v>
      </c>
      <c r="C25">
        <v>0.48070000000000002</v>
      </c>
      <c r="D25">
        <v>0.46739999999999998</v>
      </c>
      <c r="E25">
        <v>0.43640000000000001</v>
      </c>
      <c r="F25">
        <v>0.43859999999999999</v>
      </c>
      <c r="G25">
        <v>293</v>
      </c>
      <c r="H25">
        <f t="shared" si="0"/>
        <v>-5.7300000000000018E-2</v>
      </c>
      <c r="I25">
        <f t="shared" si="1"/>
        <v>-5.9499999999999997E-2</v>
      </c>
      <c r="J25">
        <f t="shared" si="2"/>
        <v>-2.8500000000000025E-2</v>
      </c>
      <c r="K25">
        <f t="shared" si="3"/>
        <v>-1.5199999999999991E-2</v>
      </c>
    </row>
    <row r="26" spans="1:11" x14ac:dyDescent="0.35">
      <c r="A26">
        <v>294</v>
      </c>
      <c r="B26">
        <v>0.52549999999999997</v>
      </c>
      <c r="C26">
        <v>0.50829999999999997</v>
      </c>
      <c r="D26">
        <v>0.49430000000000002</v>
      </c>
      <c r="E26">
        <v>0.46179999999999999</v>
      </c>
      <c r="F26">
        <v>0.46279999999999999</v>
      </c>
      <c r="G26">
        <v>294</v>
      </c>
      <c r="H26">
        <f t="shared" si="0"/>
        <v>-6.2699999999999978E-2</v>
      </c>
      <c r="I26">
        <f t="shared" si="1"/>
        <v>-6.3699999999999979E-2</v>
      </c>
      <c r="J26">
        <f t="shared" si="2"/>
        <v>-3.119999999999995E-2</v>
      </c>
      <c r="K26">
        <f t="shared" si="3"/>
        <v>-1.7199999999999993E-2</v>
      </c>
    </row>
    <row r="27" spans="1:11" x14ac:dyDescent="0.35">
      <c r="A27">
        <v>295</v>
      </c>
      <c r="B27">
        <v>0.55920000000000003</v>
      </c>
      <c r="C27">
        <v>0.54090000000000005</v>
      </c>
      <c r="D27">
        <v>0.5252</v>
      </c>
      <c r="E27">
        <v>0.49049999999999999</v>
      </c>
      <c r="F27">
        <v>0.49030000000000001</v>
      </c>
      <c r="G27">
        <v>295</v>
      </c>
      <c r="H27">
        <f t="shared" si="0"/>
        <v>-6.8900000000000017E-2</v>
      </c>
      <c r="I27">
        <f t="shared" si="1"/>
        <v>-6.8700000000000039E-2</v>
      </c>
      <c r="J27">
        <f t="shared" si="2"/>
        <v>-3.400000000000003E-2</v>
      </c>
      <c r="K27">
        <f t="shared" si="3"/>
        <v>-1.8299999999999983E-2</v>
      </c>
    </row>
    <row r="28" spans="1:11" x14ac:dyDescent="0.35">
      <c r="A28">
        <v>296</v>
      </c>
      <c r="B28">
        <v>0.59099999999999997</v>
      </c>
      <c r="C28">
        <v>0.57140000000000002</v>
      </c>
      <c r="D28">
        <v>0.55449999999999999</v>
      </c>
      <c r="E28">
        <v>0.5171</v>
      </c>
      <c r="F28">
        <v>0.51580000000000004</v>
      </c>
      <c r="G28">
        <v>296</v>
      </c>
      <c r="H28">
        <f t="shared" si="0"/>
        <v>-7.5199999999999934E-2</v>
      </c>
      <c r="I28">
        <f t="shared" si="1"/>
        <v>-7.3899999999999966E-2</v>
      </c>
      <c r="J28">
        <f t="shared" si="2"/>
        <v>-3.6499999999999977E-2</v>
      </c>
      <c r="K28">
        <f t="shared" si="3"/>
        <v>-1.9599999999999951E-2</v>
      </c>
    </row>
    <row r="29" spans="1:11" x14ac:dyDescent="0.35">
      <c r="A29">
        <v>297</v>
      </c>
      <c r="B29">
        <v>0.62280000000000002</v>
      </c>
      <c r="C29">
        <v>0.6018</v>
      </c>
      <c r="D29">
        <v>0.58360000000000001</v>
      </c>
      <c r="E29">
        <v>0.54430000000000001</v>
      </c>
      <c r="F29">
        <v>0.54110000000000003</v>
      </c>
      <c r="G29">
        <v>297</v>
      </c>
      <c r="H29">
        <f t="shared" si="0"/>
        <v>-8.1699999999999995E-2</v>
      </c>
      <c r="I29">
        <f t="shared" si="1"/>
        <v>-7.8500000000000014E-2</v>
      </c>
      <c r="J29">
        <f t="shared" si="2"/>
        <v>-3.9200000000000013E-2</v>
      </c>
      <c r="K29">
        <f t="shared" si="3"/>
        <v>-2.1000000000000019E-2</v>
      </c>
    </row>
    <row r="30" spans="1:11" x14ac:dyDescent="0.35">
      <c r="A30">
        <v>298</v>
      </c>
      <c r="B30">
        <v>0.65969999999999995</v>
      </c>
      <c r="C30">
        <v>0.63590000000000002</v>
      </c>
      <c r="D30">
        <v>0.61599999999999999</v>
      </c>
      <c r="E30">
        <v>0.57420000000000004</v>
      </c>
      <c r="F30">
        <v>0.57030000000000003</v>
      </c>
      <c r="G30">
        <v>298</v>
      </c>
      <c r="H30">
        <f t="shared" si="0"/>
        <v>-8.9399999999999924E-2</v>
      </c>
      <c r="I30">
        <f t="shared" si="1"/>
        <v>-8.5499999999999909E-2</v>
      </c>
      <c r="J30">
        <f t="shared" si="2"/>
        <v>-4.3699999999999961E-2</v>
      </c>
      <c r="K30">
        <f t="shared" si="3"/>
        <v>-2.3799999999999932E-2</v>
      </c>
    </row>
    <row r="31" spans="1:11" x14ac:dyDescent="0.35">
      <c r="A31">
        <v>299</v>
      </c>
      <c r="B31">
        <v>0.69399999999999995</v>
      </c>
      <c r="C31">
        <v>0.66810000000000003</v>
      </c>
      <c r="D31">
        <v>0.64690000000000003</v>
      </c>
      <c r="E31">
        <v>0.60250000000000004</v>
      </c>
      <c r="F31">
        <v>0.59599999999999997</v>
      </c>
      <c r="G31">
        <v>299</v>
      </c>
      <c r="H31">
        <f t="shared" si="0"/>
        <v>-9.7999999999999976E-2</v>
      </c>
      <c r="I31">
        <f t="shared" si="1"/>
        <v>-9.1499999999999915E-2</v>
      </c>
      <c r="J31">
        <f t="shared" si="2"/>
        <v>-4.709999999999992E-2</v>
      </c>
      <c r="K31">
        <f t="shared" si="3"/>
        <v>-2.5899999999999923E-2</v>
      </c>
    </row>
    <row r="32" spans="1:11" x14ac:dyDescent="0.35">
      <c r="A32">
        <v>300</v>
      </c>
      <c r="B32">
        <v>0.73040000000000005</v>
      </c>
      <c r="C32">
        <v>0.7026</v>
      </c>
      <c r="D32">
        <v>0.6794</v>
      </c>
      <c r="E32">
        <v>0.63219999999999998</v>
      </c>
      <c r="F32">
        <v>0.62409999999999999</v>
      </c>
      <c r="G32">
        <v>300</v>
      </c>
      <c r="H32">
        <f t="shared" si="0"/>
        <v>-0.10630000000000006</v>
      </c>
      <c r="I32">
        <f t="shared" si="1"/>
        <v>-9.8200000000000065E-2</v>
      </c>
      <c r="J32">
        <f t="shared" si="2"/>
        <v>-5.1000000000000045E-2</v>
      </c>
      <c r="K32">
        <f t="shared" si="3"/>
        <v>-2.7800000000000047E-2</v>
      </c>
    </row>
    <row r="33" spans="1:11" x14ac:dyDescent="0.35">
      <c r="A33">
        <v>301</v>
      </c>
      <c r="B33">
        <v>0.76449999999999996</v>
      </c>
      <c r="C33">
        <v>0.73370000000000002</v>
      </c>
      <c r="D33">
        <v>0.71040000000000003</v>
      </c>
      <c r="E33">
        <v>0.66090000000000004</v>
      </c>
      <c r="F33">
        <v>0.65</v>
      </c>
      <c r="G33">
        <v>301</v>
      </c>
      <c r="H33">
        <f t="shared" si="0"/>
        <v>-0.11449999999999994</v>
      </c>
      <c r="I33">
        <f t="shared" si="1"/>
        <v>-0.10359999999999991</v>
      </c>
      <c r="J33">
        <f t="shared" si="2"/>
        <v>-5.4099999999999926E-2</v>
      </c>
      <c r="K33">
        <f t="shared" si="3"/>
        <v>-3.0799999999999939E-2</v>
      </c>
    </row>
    <row r="34" spans="1:11" x14ac:dyDescent="0.35">
      <c r="A34">
        <v>302</v>
      </c>
      <c r="B34">
        <v>0.79830000000000001</v>
      </c>
      <c r="C34">
        <v>0.76500000000000001</v>
      </c>
      <c r="D34">
        <v>0.74050000000000005</v>
      </c>
      <c r="E34">
        <v>0.68940000000000001</v>
      </c>
      <c r="F34">
        <v>0.67559999999999998</v>
      </c>
      <c r="G34">
        <v>302</v>
      </c>
      <c r="H34">
        <f t="shared" si="0"/>
        <v>-0.12270000000000003</v>
      </c>
      <c r="I34">
        <f t="shared" si="1"/>
        <v>-0.1089</v>
      </c>
      <c r="J34">
        <f t="shared" si="2"/>
        <v>-5.7799999999999963E-2</v>
      </c>
      <c r="K34">
        <f t="shared" si="3"/>
        <v>-3.3299999999999996E-2</v>
      </c>
    </row>
    <row r="35" spans="1:11" x14ac:dyDescent="0.35">
      <c r="A35">
        <v>303</v>
      </c>
      <c r="B35">
        <v>0.83340000000000003</v>
      </c>
      <c r="C35">
        <v>0.79900000000000004</v>
      </c>
      <c r="D35">
        <v>0.77159999999999995</v>
      </c>
      <c r="E35">
        <v>0.71870000000000001</v>
      </c>
      <c r="F35">
        <v>0.70320000000000005</v>
      </c>
      <c r="G35">
        <v>303</v>
      </c>
      <c r="H35">
        <f t="shared" si="0"/>
        <v>-0.13019999999999998</v>
      </c>
      <c r="I35">
        <f t="shared" si="1"/>
        <v>-0.11470000000000002</v>
      </c>
      <c r="J35">
        <f t="shared" si="2"/>
        <v>-6.1800000000000077E-2</v>
      </c>
      <c r="K35">
        <f t="shared" si="3"/>
        <v>-3.4399999999999986E-2</v>
      </c>
    </row>
    <row r="36" spans="1:11" x14ac:dyDescent="0.35">
      <c r="A36">
        <v>304</v>
      </c>
      <c r="B36">
        <v>0.86450000000000005</v>
      </c>
      <c r="C36">
        <v>0.82869999999999999</v>
      </c>
      <c r="D36">
        <v>0.79969999999999997</v>
      </c>
      <c r="E36">
        <v>0.74419999999999997</v>
      </c>
      <c r="F36">
        <v>0.72689999999999999</v>
      </c>
      <c r="G36">
        <v>304</v>
      </c>
      <c r="H36">
        <f t="shared" si="0"/>
        <v>-0.13760000000000006</v>
      </c>
      <c r="I36">
        <f t="shared" si="1"/>
        <v>-0.12030000000000007</v>
      </c>
      <c r="J36">
        <f t="shared" si="2"/>
        <v>-6.480000000000008E-2</v>
      </c>
      <c r="K36">
        <f t="shared" si="3"/>
        <v>-3.5800000000000054E-2</v>
      </c>
    </row>
    <row r="37" spans="1:11" x14ac:dyDescent="0.35">
      <c r="A37">
        <v>305</v>
      </c>
      <c r="B37">
        <v>0.89770000000000005</v>
      </c>
      <c r="C37">
        <v>0.86019999999999996</v>
      </c>
      <c r="D37">
        <v>0.82989999999999997</v>
      </c>
      <c r="E37">
        <v>0.77290000000000003</v>
      </c>
      <c r="F37">
        <v>0.75219999999999998</v>
      </c>
      <c r="G37">
        <v>305</v>
      </c>
      <c r="H37">
        <f t="shared" si="0"/>
        <v>-0.14550000000000007</v>
      </c>
      <c r="I37">
        <f t="shared" si="1"/>
        <v>-0.12480000000000002</v>
      </c>
      <c r="J37">
        <f t="shared" si="2"/>
        <v>-6.7800000000000082E-2</v>
      </c>
      <c r="K37">
        <f t="shared" si="3"/>
        <v>-3.7500000000000089E-2</v>
      </c>
    </row>
    <row r="38" spans="1:11" x14ac:dyDescent="0.35">
      <c r="A38">
        <v>306</v>
      </c>
      <c r="B38">
        <v>0.92430000000000001</v>
      </c>
      <c r="C38">
        <v>0.88549999999999995</v>
      </c>
      <c r="D38">
        <v>0.85460000000000003</v>
      </c>
      <c r="E38">
        <v>0.79690000000000005</v>
      </c>
      <c r="F38">
        <v>0.77339999999999998</v>
      </c>
      <c r="G38">
        <v>306</v>
      </c>
      <c r="H38">
        <f t="shared" si="0"/>
        <v>-0.15090000000000003</v>
      </c>
      <c r="I38">
        <f t="shared" si="1"/>
        <v>-0.12739999999999996</v>
      </c>
      <c r="J38">
        <f t="shared" si="2"/>
        <v>-6.9699999999999984E-2</v>
      </c>
      <c r="K38">
        <f t="shared" si="3"/>
        <v>-3.8800000000000057E-2</v>
      </c>
    </row>
    <row r="39" spans="1:11" x14ac:dyDescent="0.35">
      <c r="A39">
        <v>307</v>
      </c>
      <c r="B39">
        <v>0.9526</v>
      </c>
      <c r="C39">
        <v>0.91090000000000004</v>
      </c>
      <c r="D39">
        <v>0.88049999999999995</v>
      </c>
      <c r="E39">
        <v>0.82140000000000002</v>
      </c>
      <c r="F39">
        <v>0.79500000000000004</v>
      </c>
      <c r="G39">
        <v>307</v>
      </c>
      <c r="H39">
        <f t="shared" si="0"/>
        <v>-0.15759999999999996</v>
      </c>
      <c r="I39">
        <f t="shared" si="1"/>
        <v>-0.13119999999999998</v>
      </c>
      <c r="J39">
        <f t="shared" si="2"/>
        <v>-7.2100000000000053E-2</v>
      </c>
      <c r="K39">
        <f t="shared" si="3"/>
        <v>-4.1699999999999959E-2</v>
      </c>
    </row>
    <row r="40" spans="1:11" x14ac:dyDescent="0.35">
      <c r="A40">
        <v>308</v>
      </c>
      <c r="B40">
        <v>0.97499999999999998</v>
      </c>
      <c r="C40">
        <v>0.93379999999999996</v>
      </c>
      <c r="D40">
        <v>0.90200000000000002</v>
      </c>
      <c r="E40">
        <v>0.84109999999999996</v>
      </c>
      <c r="F40">
        <v>0.81430000000000002</v>
      </c>
      <c r="G40">
        <v>308</v>
      </c>
      <c r="H40">
        <f t="shared" si="0"/>
        <v>-0.16069999999999995</v>
      </c>
      <c r="I40">
        <f t="shared" si="1"/>
        <v>-0.13390000000000002</v>
      </c>
      <c r="J40">
        <f t="shared" si="2"/>
        <v>-7.2999999999999954E-2</v>
      </c>
      <c r="K40">
        <f t="shared" si="3"/>
        <v>-4.1200000000000014E-2</v>
      </c>
    </row>
    <row r="41" spans="1:11" x14ac:dyDescent="0.35">
      <c r="A41">
        <v>309</v>
      </c>
      <c r="B41">
        <v>0.99299999999999999</v>
      </c>
      <c r="C41">
        <v>0.95040000000000002</v>
      </c>
      <c r="D41">
        <v>0.91969999999999996</v>
      </c>
      <c r="E41">
        <v>0.86029999999999995</v>
      </c>
      <c r="F41">
        <v>0.83030000000000004</v>
      </c>
      <c r="G41">
        <v>309</v>
      </c>
      <c r="H41">
        <f t="shared" si="0"/>
        <v>-0.16269999999999996</v>
      </c>
      <c r="I41">
        <f t="shared" si="1"/>
        <v>-0.13270000000000004</v>
      </c>
      <c r="J41">
        <f t="shared" si="2"/>
        <v>-7.3300000000000032E-2</v>
      </c>
      <c r="K41">
        <f t="shared" si="3"/>
        <v>-4.2599999999999971E-2</v>
      </c>
    </row>
    <row r="42" spans="1:11" x14ac:dyDescent="0.35">
      <c r="A42">
        <v>310</v>
      </c>
      <c r="B42">
        <v>1.0091000000000001</v>
      </c>
      <c r="C42">
        <v>0.96730000000000005</v>
      </c>
      <c r="D42">
        <v>0.93620000000000003</v>
      </c>
      <c r="E42">
        <v>0.87790000000000001</v>
      </c>
      <c r="F42">
        <v>0.84540000000000004</v>
      </c>
      <c r="G42">
        <v>310</v>
      </c>
      <c r="H42">
        <f t="shared" si="0"/>
        <v>-0.16370000000000007</v>
      </c>
      <c r="I42">
        <f t="shared" si="1"/>
        <v>-0.13120000000000009</v>
      </c>
      <c r="J42">
        <f t="shared" si="2"/>
        <v>-7.2900000000000076E-2</v>
      </c>
      <c r="K42">
        <f t="shared" si="3"/>
        <v>-4.1800000000000059E-2</v>
      </c>
    </row>
    <row r="43" spans="1:11" x14ac:dyDescent="0.35">
      <c r="A43">
        <v>311</v>
      </c>
      <c r="B43">
        <v>1.0205</v>
      </c>
      <c r="C43">
        <v>0.98009999999999997</v>
      </c>
      <c r="D43">
        <v>0.95020000000000004</v>
      </c>
      <c r="E43">
        <v>0.89059999999999995</v>
      </c>
      <c r="F43">
        <v>0.85880000000000001</v>
      </c>
      <c r="G43">
        <v>311</v>
      </c>
      <c r="H43">
        <f t="shared" si="0"/>
        <v>-0.16169999999999995</v>
      </c>
      <c r="I43">
        <f t="shared" si="1"/>
        <v>-0.12990000000000002</v>
      </c>
      <c r="J43">
        <f t="shared" si="2"/>
        <v>-7.0299999999999918E-2</v>
      </c>
      <c r="K43">
        <f t="shared" si="3"/>
        <v>-4.0399999999999991E-2</v>
      </c>
    </row>
    <row r="44" spans="1:11" x14ac:dyDescent="0.35">
      <c r="A44">
        <v>312</v>
      </c>
      <c r="B44">
        <v>1.0279</v>
      </c>
      <c r="C44">
        <v>0.9879</v>
      </c>
      <c r="D44">
        <v>0.95940000000000003</v>
      </c>
      <c r="E44">
        <v>0.90459999999999996</v>
      </c>
      <c r="F44">
        <v>0.86950000000000005</v>
      </c>
      <c r="G44">
        <v>312</v>
      </c>
      <c r="H44">
        <f t="shared" si="0"/>
        <v>-0.15839999999999999</v>
      </c>
      <c r="I44">
        <f t="shared" si="1"/>
        <v>-0.12330000000000008</v>
      </c>
      <c r="J44">
        <f t="shared" si="2"/>
        <v>-6.8500000000000005E-2</v>
      </c>
      <c r="K44">
        <f t="shared" si="3"/>
        <v>-4.0000000000000036E-2</v>
      </c>
    </row>
    <row r="45" spans="1:11" x14ac:dyDescent="0.35">
      <c r="A45">
        <v>313</v>
      </c>
      <c r="B45">
        <v>1.0323</v>
      </c>
      <c r="C45">
        <v>0.99280000000000002</v>
      </c>
      <c r="D45">
        <v>0.96750000000000003</v>
      </c>
      <c r="E45">
        <v>0.91349999999999998</v>
      </c>
      <c r="F45">
        <v>0.87809999999999999</v>
      </c>
      <c r="G45">
        <v>313</v>
      </c>
      <c r="H45">
        <f t="shared" si="0"/>
        <v>-0.1542</v>
      </c>
      <c r="I45">
        <f t="shared" si="1"/>
        <v>-0.11880000000000002</v>
      </c>
      <c r="J45">
        <f t="shared" si="2"/>
        <v>-6.4799999999999969E-2</v>
      </c>
      <c r="K45">
        <f t="shared" si="3"/>
        <v>-3.949999999999998E-2</v>
      </c>
    </row>
    <row r="46" spans="1:11" x14ac:dyDescent="0.35">
      <c r="A46">
        <v>314</v>
      </c>
      <c r="B46">
        <v>1.0309999999999999</v>
      </c>
      <c r="C46">
        <v>0.99480000000000002</v>
      </c>
      <c r="D46">
        <v>0.97160000000000002</v>
      </c>
      <c r="E46">
        <v>0.92079999999999995</v>
      </c>
      <c r="F46">
        <v>0.88529999999999998</v>
      </c>
      <c r="G46">
        <v>314</v>
      </c>
      <c r="H46">
        <f t="shared" si="0"/>
        <v>-0.14569999999999994</v>
      </c>
      <c r="I46">
        <f t="shared" si="1"/>
        <v>-0.11019999999999996</v>
      </c>
      <c r="J46">
        <f t="shared" si="2"/>
        <v>-5.9399999999999897E-2</v>
      </c>
      <c r="K46">
        <f t="shared" si="3"/>
        <v>-3.6199999999999899E-2</v>
      </c>
    </row>
    <row r="47" spans="1:11" x14ac:dyDescent="0.35">
      <c r="A47">
        <v>315</v>
      </c>
      <c r="B47">
        <v>1.0279</v>
      </c>
      <c r="C47">
        <v>0.99199999999999999</v>
      </c>
      <c r="D47">
        <v>0.97270000000000001</v>
      </c>
      <c r="E47">
        <v>0.92459999999999998</v>
      </c>
      <c r="F47">
        <v>0.88900000000000001</v>
      </c>
      <c r="G47">
        <v>315</v>
      </c>
      <c r="H47">
        <f t="shared" si="0"/>
        <v>-0.13890000000000002</v>
      </c>
      <c r="I47">
        <f t="shared" si="1"/>
        <v>-0.10330000000000006</v>
      </c>
      <c r="J47">
        <f t="shared" si="2"/>
        <v>-5.5200000000000027E-2</v>
      </c>
      <c r="K47">
        <f t="shared" si="3"/>
        <v>-3.5900000000000043E-2</v>
      </c>
    </row>
    <row r="48" spans="1:11" x14ac:dyDescent="0.35">
      <c r="A48">
        <v>316</v>
      </c>
      <c r="B48">
        <v>1.0173000000000001</v>
      </c>
      <c r="C48">
        <v>0.98680000000000001</v>
      </c>
      <c r="D48">
        <v>0.96930000000000005</v>
      </c>
      <c r="E48">
        <v>0.92569999999999997</v>
      </c>
      <c r="F48">
        <v>0.88959999999999995</v>
      </c>
      <c r="G48">
        <v>316</v>
      </c>
      <c r="H48">
        <f t="shared" si="0"/>
        <v>-0.12770000000000015</v>
      </c>
      <c r="I48">
        <f t="shared" si="1"/>
        <v>-9.1600000000000126E-2</v>
      </c>
      <c r="J48">
        <f t="shared" si="2"/>
        <v>-4.8000000000000043E-2</v>
      </c>
      <c r="K48">
        <f t="shared" si="3"/>
        <v>-3.0500000000000083E-2</v>
      </c>
    </row>
    <row r="49" spans="1:11" x14ac:dyDescent="0.35">
      <c r="A49">
        <v>317</v>
      </c>
      <c r="B49">
        <v>1.0023</v>
      </c>
      <c r="C49">
        <v>0.97519999999999996</v>
      </c>
      <c r="D49">
        <v>0.96289999999999998</v>
      </c>
      <c r="E49">
        <v>0.92369999999999997</v>
      </c>
      <c r="F49">
        <v>0.88770000000000004</v>
      </c>
      <c r="G49">
        <v>317</v>
      </c>
      <c r="H49">
        <f t="shared" si="0"/>
        <v>-0.11459999999999992</v>
      </c>
      <c r="I49">
        <f t="shared" si="1"/>
        <v>-7.8600000000000003E-2</v>
      </c>
      <c r="J49">
        <f t="shared" si="2"/>
        <v>-3.9399999999999991E-2</v>
      </c>
      <c r="K49">
        <f t="shared" si="3"/>
        <v>-2.7100000000000013E-2</v>
      </c>
    </row>
    <row r="50" spans="1:11" x14ac:dyDescent="0.35">
      <c r="A50">
        <v>318</v>
      </c>
      <c r="B50">
        <v>0.98529999999999995</v>
      </c>
      <c r="C50">
        <v>0.96150000000000002</v>
      </c>
      <c r="D50">
        <v>0.95209999999999995</v>
      </c>
      <c r="E50">
        <v>0.91890000000000005</v>
      </c>
      <c r="F50">
        <v>0.88480000000000003</v>
      </c>
      <c r="G50">
        <v>318</v>
      </c>
      <c r="H50">
        <f t="shared" si="0"/>
        <v>-0.10049999999999992</v>
      </c>
      <c r="I50">
        <f t="shared" si="1"/>
        <v>-6.6399999999999904E-2</v>
      </c>
      <c r="J50">
        <f t="shared" si="2"/>
        <v>-3.3200000000000007E-2</v>
      </c>
      <c r="K50">
        <f t="shared" si="3"/>
        <v>-2.3799999999999932E-2</v>
      </c>
    </row>
    <row r="51" spans="1:11" x14ac:dyDescent="0.35">
      <c r="A51">
        <v>319</v>
      </c>
      <c r="B51">
        <v>0.96089999999999998</v>
      </c>
      <c r="C51">
        <v>0.94220000000000004</v>
      </c>
      <c r="D51">
        <v>0.93779999999999997</v>
      </c>
      <c r="E51">
        <v>0.91010000000000002</v>
      </c>
      <c r="F51">
        <v>0.87829999999999997</v>
      </c>
      <c r="G51">
        <v>319</v>
      </c>
      <c r="H51">
        <f t="shared" si="0"/>
        <v>-8.2600000000000007E-2</v>
      </c>
      <c r="I51">
        <f t="shared" si="1"/>
        <v>-5.0799999999999956E-2</v>
      </c>
      <c r="J51">
        <f t="shared" si="2"/>
        <v>-2.3100000000000009E-2</v>
      </c>
      <c r="K51">
        <f t="shared" si="3"/>
        <v>-1.8699999999999939E-2</v>
      </c>
    </row>
    <row r="52" spans="1:11" x14ac:dyDescent="0.35">
      <c r="A52">
        <v>320</v>
      </c>
      <c r="B52">
        <v>0.94679999999999997</v>
      </c>
      <c r="C52">
        <v>0.93140000000000001</v>
      </c>
      <c r="D52">
        <v>0.92910000000000004</v>
      </c>
      <c r="E52">
        <v>0.90600000000000003</v>
      </c>
      <c r="F52">
        <v>0.875</v>
      </c>
      <c r="G52">
        <v>320</v>
      </c>
      <c r="H52">
        <f t="shared" si="0"/>
        <v>-7.1799999999999975E-2</v>
      </c>
      <c r="I52">
        <f t="shared" si="1"/>
        <v>-4.0799999999999947E-2</v>
      </c>
      <c r="J52">
        <f t="shared" si="2"/>
        <v>-1.7699999999999938E-2</v>
      </c>
      <c r="K52">
        <f t="shared" si="3"/>
        <v>-1.5399999999999969E-2</v>
      </c>
    </row>
    <row r="53" spans="1:11" x14ac:dyDescent="0.35">
      <c r="A53">
        <v>321</v>
      </c>
      <c r="B53">
        <v>0.88600000000000001</v>
      </c>
      <c r="C53">
        <v>0.87949999999999995</v>
      </c>
      <c r="D53">
        <v>0.88700000000000001</v>
      </c>
      <c r="E53">
        <v>0.876</v>
      </c>
      <c r="F53">
        <v>0.85360000000000003</v>
      </c>
      <c r="G53">
        <v>321</v>
      </c>
      <c r="H53">
        <f t="shared" si="0"/>
        <v>-3.2399999999999984E-2</v>
      </c>
      <c r="I53">
        <f t="shared" si="1"/>
        <v>-1.0000000000000009E-2</v>
      </c>
      <c r="J53">
        <f t="shared" si="2"/>
        <v>1.0000000000000009E-3</v>
      </c>
      <c r="K53">
        <f t="shared" si="3"/>
        <v>-6.5000000000000613E-3</v>
      </c>
    </row>
    <row r="54" spans="1:11" x14ac:dyDescent="0.35">
      <c r="A54">
        <v>322</v>
      </c>
      <c r="B54">
        <v>0.84519999999999995</v>
      </c>
      <c r="C54">
        <v>0.84799999999999998</v>
      </c>
      <c r="D54">
        <v>0.86029999999999995</v>
      </c>
      <c r="E54">
        <v>0.85940000000000005</v>
      </c>
      <c r="F54">
        <v>0.83899999999999997</v>
      </c>
      <c r="G54">
        <v>322</v>
      </c>
      <c r="H54">
        <f t="shared" si="0"/>
        <v>-6.1999999999999833E-3</v>
      </c>
      <c r="I54">
        <f t="shared" si="1"/>
        <v>1.4200000000000101E-2</v>
      </c>
      <c r="J54">
        <f t="shared" si="2"/>
        <v>1.5100000000000002E-2</v>
      </c>
      <c r="K54">
        <f t="shared" si="3"/>
        <v>2.8000000000000247E-3</v>
      </c>
    </row>
    <row r="55" spans="1:11" x14ac:dyDescent="0.35">
      <c r="A55">
        <v>323</v>
      </c>
      <c r="B55">
        <v>0.79500000000000004</v>
      </c>
      <c r="C55">
        <v>0.80489999999999995</v>
      </c>
      <c r="D55">
        <v>0.82620000000000005</v>
      </c>
      <c r="E55">
        <v>0.83550000000000002</v>
      </c>
      <c r="F55">
        <v>0.82079999999999997</v>
      </c>
      <c r="G55">
        <v>323</v>
      </c>
      <c r="H55">
        <f t="shared" si="0"/>
        <v>2.5799999999999934E-2</v>
      </c>
      <c r="I55">
        <f t="shared" si="1"/>
        <v>4.049999999999998E-2</v>
      </c>
      <c r="J55">
        <f t="shared" si="2"/>
        <v>3.1200000000000006E-2</v>
      </c>
      <c r="K55">
        <f t="shared" si="3"/>
        <v>9.8999999999999089E-3</v>
      </c>
    </row>
    <row r="56" spans="1:11" x14ac:dyDescent="0.35">
      <c r="A56">
        <v>324</v>
      </c>
      <c r="B56">
        <v>0.74590000000000001</v>
      </c>
      <c r="C56">
        <v>0.7641</v>
      </c>
      <c r="D56">
        <v>0.79479999999999995</v>
      </c>
      <c r="E56">
        <v>0.81289999999999996</v>
      </c>
      <c r="F56">
        <v>0.8034</v>
      </c>
      <c r="G56">
        <v>324</v>
      </c>
      <c r="H56">
        <f t="shared" si="0"/>
        <v>5.7499999999999996E-2</v>
      </c>
      <c r="I56">
        <f t="shared" si="1"/>
        <v>6.6999999999999948E-2</v>
      </c>
      <c r="J56">
        <f t="shared" si="2"/>
        <v>4.8899999999999944E-2</v>
      </c>
      <c r="K56">
        <f t="shared" si="3"/>
        <v>1.8199999999999994E-2</v>
      </c>
    </row>
    <row r="57" spans="1:11" x14ac:dyDescent="0.35">
      <c r="A57">
        <v>325</v>
      </c>
      <c r="B57">
        <v>0.6956</v>
      </c>
      <c r="C57">
        <v>0.72370000000000001</v>
      </c>
      <c r="D57">
        <v>0.76160000000000005</v>
      </c>
      <c r="E57">
        <v>0.79049999999999998</v>
      </c>
      <c r="F57">
        <v>0.78800000000000003</v>
      </c>
      <c r="G57">
        <v>325</v>
      </c>
      <c r="H57">
        <f t="shared" si="0"/>
        <v>9.2400000000000038E-2</v>
      </c>
      <c r="I57">
        <f t="shared" si="1"/>
        <v>9.4899999999999984E-2</v>
      </c>
      <c r="J57">
        <f t="shared" si="2"/>
        <v>6.6000000000000059E-2</v>
      </c>
      <c r="K57">
        <f t="shared" si="3"/>
        <v>2.8100000000000014E-2</v>
      </c>
    </row>
    <row r="58" spans="1:11" x14ac:dyDescent="0.35">
      <c r="A58">
        <v>326</v>
      </c>
      <c r="B58">
        <v>0.63590000000000002</v>
      </c>
      <c r="C58">
        <v>0.67649999999999999</v>
      </c>
      <c r="D58">
        <v>0.72289999999999999</v>
      </c>
      <c r="E58">
        <v>0.76280000000000003</v>
      </c>
      <c r="F58">
        <v>0.76629999999999998</v>
      </c>
      <c r="G58">
        <v>326</v>
      </c>
      <c r="H58">
        <f t="shared" si="0"/>
        <v>0.13039999999999996</v>
      </c>
      <c r="I58">
        <f t="shared" si="1"/>
        <v>0.12690000000000001</v>
      </c>
      <c r="J58">
        <f t="shared" si="2"/>
        <v>8.6999999999999966E-2</v>
      </c>
      <c r="K58">
        <f t="shared" si="3"/>
        <v>4.0599999999999969E-2</v>
      </c>
    </row>
    <row r="59" spans="1:11" x14ac:dyDescent="0.35">
      <c r="A59">
        <v>327</v>
      </c>
      <c r="B59">
        <v>0.58320000000000005</v>
      </c>
      <c r="C59">
        <v>0.63229999999999997</v>
      </c>
      <c r="D59">
        <v>0.6875</v>
      </c>
      <c r="E59">
        <v>0.73640000000000005</v>
      </c>
      <c r="F59">
        <v>0.74729999999999996</v>
      </c>
      <c r="G59">
        <v>327</v>
      </c>
      <c r="H59">
        <f t="shared" si="0"/>
        <v>0.16409999999999991</v>
      </c>
      <c r="I59">
        <f t="shared" si="1"/>
        <v>0.1532</v>
      </c>
      <c r="J59">
        <f t="shared" si="2"/>
        <v>0.10429999999999995</v>
      </c>
      <c r="K59">
        <f t="shared" si="3"/>
        <v>4.9099999999999921E-2</v>
      </c>
    </row>
    <row r="60" spans="1:11" x14ac:dyDescent="0.35">
      <c r="A60">
        <v>328</v>
      </c>
      <c r="B60">
        <v>0.52759999999999996</v>
      </c>
      <c r="C60">
        <v>0.58689999999999998</v>
      </c>
      <c r="D60">
        <v>0.65</v>
      </c>
      <c r="E60">
        <v>0.71020000000000005</v>
      </c>
      <c r="F60">
        <v>0.72840000000000005</v>
      </c>
      <c r="G60">
        <v>328</v>
      </c>
      <c r="H60">
        <f t="shared" si="0"/>
        <v>0.20080000000000009</v>
      </c>
      <c r="I60">
        <f t="shared" si="1"/>
        <v>0.1826000000000001</v>
      </c>
      <c r="J60">
        <f t="shared" si="2"/>
        <v>0.12240000000000006</v>
      </c>
      <c r="K60">
        <f t="shared" si="3"/>
        <v>5.9300000000000019E-2</v>
      </c>
    </row>
    <row r="61" spans="1:11" x14ac:dyDescent="0.35">
      <c r="A61">
        <v>329</v>
      </c>
      <c r="B61">
        <v>0.47560000000000002</v>
      </c>
      <c r="C61">
        <v>0.54420000000000002</v>
      </c>
      <c r="D61">
        <v>0.61619999999999997</v>
      </c>
      <c r="E61">
        <v>0.68640000000000001</v>
      </c>
      <c r="F61">
        <v>0.70920000000000005</v>
      </c>
      <c r="G61">
        <v>329</v>
      </c>
      <c r="H61">
        <f t="shared" si="0"/>
        <v>0.23360000000000003</v>
      </c>
      <c r="I61">
        <f t="shared" si="1"/>
        <v>0.21079999999999999</v>
      </c>
      <c r="J61">
        <f t="shared" si="2"/>
        <v>0.14059999999999995</v>
      </c>
      <c r="K61">
        <f t="shared" si="3"/>
        <v>6.8599999999999994E-2</v>
      </c>
    </row>
    <row r="62" spans="1:11" x14ac:dyDescent="0.35">
      <c r="A62">
        <v>330</v>
      </c>
      <c r="B62">
        <v>0.42199999999999999</v>
      </c>
      <c r="C62">
        <v>0.49959999999999999</v>
      </c>
      <c r="D62">
        <v>0.57940000000000003</v>
      </c>
      <c r="E62">
        <v>0.65910000000000002</v>
      </c>
      <c r="F62">
        <v>0.68969999999999998</v>
      </c>
      <c r="G62">
        <v>330</v>
      </c>
      <c r="H62">
        <f t="shared" si="0"/>
        <v>0.26769999999999999</v>
      </c>
      <c r="I62">
        <f t="shared" si="1"/>
        <v>0.23710000000000003</v>
      </c>
      <c r="J62">
        <f t="shared" si="2"/>
        <v>0.15740000000000004</v>
      </c>
      <c r="K62">
        <f t="shared" si="3"/>
        <v>7.7600000000000002E-2</v>
      </c>
    </row>
    <row r="63" spans="1:11" x14ac:dyDescent="0.35">
      <c r="A63">
        <v>331</v>
      </c>
      <c r="B63">
        <v>0.37709999999999999</v>
      </c>
      <c r="C63">
        <v>0.46310000000000001</v>
      </c>
      <c r="D63">
        <v>0.54930000000000001</v>
      </c>
      <c r="E63">
        <v>0.63700000000000001</v>
      </c>
      <c r="F63">
        <v>0.67349999999999999</v>
      </c>
      <c r="G63">
        <v>331</v>
      </c>
      <c r="H63">
        <f t="shared" si="0"/>
        <v>0.2964</v>
      </c>
      <c r="I63">
        <f t="shared" si="1"/>
        <v>0.25990000000000002</v>
      </c>
      <c r="J63">
        <f t="shared" si="2"/>
        <v>0.17220000000000002</v>
      </c>
      <c r="K63">
        <f t="shared" si="3"/>
        <v>8.6000000000000021E-2</v>
      </c>
    </row>
    <row r="64" spans="1:11" x14ac:dyDescent="0.35">
      <c r="A64">
        <v>332</v>
      </c>
      <c r="B64">
        <v>0.32969999999999999</v>
      </c>
      <c r="C64">
        <v>0.4229</v>
      </c>
      <c r="D64">
        <v>0.51670000000000005</v>
      </c>
      <c r="E64">
        <v>0.61280000000000001</v>
      </c>
      <c r="F64">
        <v>0.65449999999999997</v>
      </c>
      <c r="G64">
        <v>332</v>
      </c>
      <c r="H64">
        <f t="shared" si="0"/>
        <v>0.32479999999999998</v>
      </c>
      <c r="I64">
        <f t="shared" si="1"/>
        <v>0.28310000000000002</v>
      </c>
      <c r="J64">
        <f t="shared" si="2"/>
        <v>0.18700000000000006</v>
      </c>
      <c r="K64">
        <f t="shared" si="3"/>
        <v>9.3200000000000005E-2</v>
      </c>
    </row>
    <row r="65" spans="1:11" x14ac:dyDescent="0.35">
      <c r="A65">
        <v>333</v>
      </c>
      <c r="B65">
        <v>0.28970000000000001</v>
      </c>
      <c r="C65">
        <v>0.3896</v>
      </c>
      <c r="D65">
        <v>0.48870000000000002</v>
      </c>
      <c r="E65">
        <v>0.59150000000000003</v>
      </c>
      <c r="F65">
        <v>0.63929999999999998</v>
      </c>
      <c r="G65">
        <v>333</v>
      </c>
      <c r="H65">
        <f t="shared" si="0"/>
        <v>0.34959999999999997</v>
      </c>
      <c r="I65">
        <f t="shared" si="1"/>
        <v>0.30180000000000001</v>
      </c>
      <c r="J65">
        <f t="shared" si="2"/>
        <v>0.19900000000000001</v>
      </c>
      <c r="K65">
        <f t="shared" si="3"/>
        <v>9.9899999999999989E-2</v>
      </c>
    </row>
    <row r="66" spans="1:11" x14ac:dyDescent="0.35">
      <c r="A66">
        <v>334</v>
      </c>
      <c r="B66">
        <v>0.252</v>
      </c>
      <c r="C66">
        <v>0.35809999999999997</v>
      </c>
      <c r="D66">
        <v>0.46179999999999999</v>
      </c>
      <c r="E66">
        <v>0.57130000000000003</v>
      </c>
      <c r="F66">
        <v>0.62250000000000005</v>
      </c>
      <c r="G66">
        <v>334</v>
      </c>
      <c r="H66">
        <f t="shared" si="0"/>
        <v>0.37050000000000005</v>
      </c>
      <c r="I66">
        <f t="shared" si="1"/>
        <v>0.31930000000000003</v>
      </c>
      <c r="J66">
        <f t="shared" si="2"/>
        <v>0.20979999999999999</v>
      </c>
      <c r="K66">
        <f t="shared" si="3"/>
        <v>0.10609999999999997</v>
      </c>
    </row>
    <row r="67" spans="1:11" x14ac:dyDescent="0.35">
      <c r="A67">
        <v>335</v>
      </c>
      <c r="B67">
        <v>0.22040000000000001</v>
      </c>
      <c r="C67">
        <v>0.33129999999999998</v>
      </c>
      <c r="D67">
        <v>0.43940000000000001</v>
      </c>
      <c r="E67">
        <v>0.55330000000000001</v>
      </c>
      <c r="F67">
        <v>0.60870000000000002</v>
      </c>
      <c r="G67">
        <v>335</v>
      </c>
      <c r="H67">
        <f t="shared" ref="H67:H130" si="4">F67-B67</f>
        <v>0.38829999999999998</v>
      </c>
      <c r="I67">
        <f t="shared" ref="I67:I130" si="5">E67-B67</f>
        <v>0.33289999999999997</v>
      </c>
      <c r="J67">
        <f t="shared" ref="J67:J130" si="6">D67-B67</f>
        <v>0.219</v>
      </c>
      <c r="K67">
        <f t="shared" ref="K67:K130" si="7">C67-B67</f>
        <v>0.11089999999999997</v>
      </c>
    </row>
    <row r="68" spans="1:11" x14ac:dyDescent="0.35">
      <c r="A68">
        <v>336</v>
      </c>
      <c r="B68">
        <v>0.1925</v>
      </c>
      <c r="C68">
        <v>0.30780000000000002</v>
      </c>
      <c r="D68">
        <v>0.41920000000000002</v>
      </c>
      <c r="E68">
        <v>0.53590000000000004</v>
      </c>
      <c r="F68">
        <v>0.59570000000000001</v>
      </c>
      <c r="G68">
        <v>336</v>
      </c>
      <c r="H68">
        <f t="shared" si="4"/>
        <v>0.4032</v>
      </c>
      <c r="I68">
        <f t="shared" si="5"/>
        <v>0.34340000000000004</v>
      </c>
      <c r="J68">
        <f t="shared" si="6"/>
        <v>0.22670000000000001</v>
      </c>
      <c r="K68">
        <f t="shared" si="7"/>
        <v>0.11530000000000001</v>
      </c>
    </row>
    <row r="69" spans="1:11" x14ac:dyDescent="0.35">
      <c r="A69">
        <v>337</v>
      </c>
      <c r="B69">
        <v>0.1671</v>
      </c>
      <c r="C69">
        <v>0.28510000000000002</v>
      </c>
      <c r="D69">
        <v>0.39979999999999999</v>
      </c>
      <c r="E69">
        <v>0.52059999999999995</v>
      </c>
      <c r="F69">
        <v>0.58289999999999997</v>
      </c>
      <c r="G69">
        <v>337</v>
      </c>
      <c r="H69">
        <f t="shared" si="4"/>
        <v>0.41579999999999995</v>
      </c>
      <c r="I69">
        <f t="shared" si="5"/>
        <v>0.35349999999999993</v>
      </c>
      <c r="J69">
        <f t="shared" si="6"/>
        <v>0.23269999999999999</v>
      </c>
      <c r="K69">
        <f t="shared" si="7"/>
        <v>0.11800000000000002</v>
      </c>
    </row>
    <row r="70" spans="1:11" x14ac:dyDescent="0.35">
      <c r="A70">
        <v>338</v>
      </c>
      <c r="B70">
        <v>0.14680000000000001</v>
      </c>
      <c r="C70">
        <v>0.26790000000000003</v>
      </c>
      <c r="D70">
        <v>0.38429999999999997</v>
      </c>
      <c r="E70">
        <v>0.50690000000000002</v>
      </c>
      <c r="F70">
        <v>0.57189999999999996</v>
      </c>
      <c r="G70">
        <v>338</v>
      </c>
      <c r="H70">
        <f t="shared" si="4"/>
        <v>0.42509999999999992</v>
      </c>
      <c r="I70">
        <f t="shared" si="5"/>
        <v>0.36009999999999998</v>
      </c>
      <c r="J70">
        <f t="shared" si="6"/>
        <v>0.23749999999999996</v>
      </c>
      <c r="K70">
        <f t="shared" si="7"/>
        <v>0.12110000000000001</v>
      </c>
    </row>
    <row r="71" spans="1:11" x14ac:dyDescent="0.35">
      <c r="A71">
        <v>339</v>
      </c>
      <c r="B71">
        <v>0.12740000000000001</v>
      </c>
      <c r="C71">
        <v>0.251</v>
      </c>
      <c r="D71">
        <v>0.36820000000000003</v>
      </c>
      <c r="E71">
        <v>0.49390000000000001</v>
      </c>
      <c r="F71">
        <v>0.56089999999999995</v>
      </c>
      <c r="G71">
        <v>339</v>
      </c>
      <c r="H71">
        <f t="shared" si="4"/>
        <v>0.43349999999999994</v>
      </c>
      <c r="I71">
        <f t="shared" si="5"/>
        <v>0.36649999999999999</v>
      </c>
      <c r="J71">
        <f t="shared" si="6"/>
        <v>0.24080000000000001</v>
      </c>
      <c r="K71">
        <f t="shared" si="7"/>
        <v>0.12359999999999999</v>
      </c>
    </row>
    <row r="72" spans="1:11" x14ac:dyDescent="0.35">
      <c r="A72">
        <v>340</v>
      </c>
      <c r="B72">
        <v>0.1135</v>
      </c>
      <c r="C72">
        <v>0.2384</v>
      </c>
      <c r="D72">
        <v>0.35680000000000001</v>
      </c>
      <c r="E72">
        <v>0.4834</v>
      </c>
      <c r="F72">
        <v>0.55220000000000002</v>
      </c>
      <c r="G72">
        <v>340</v>
      </c>
      <c r="H72">
        <f t="shared" si="4"/>
        <v>0.43870000000000003</v>
      </c>
      <c r="I72">
        <f t="shared" si="5"/>
        <v>0.36990000000000001</v>
      </c>
      <c r="J72">
        <f t="shared" si="6"/>
        <v>0.24330000000000002</v>
      </c>
      <c r="K72">
        <f t="shared" si="7"/>
        <v>0.1249</v>
      </c>
    </row>
    <row r="73" spans="1:11" x14ac:dyDescent="0.35">
      <c r="A73">
        <v>341</v>
      </c>
      <c r="B73">
        <v>0.1003</v>
      </c>
      <c r="C73">
        <v>0.22600000000000001</v>
      </c>
      <c r="D73">
        <v>0.34470000000000001</v>
      </c>
      <c r="E73">
        <v>0.47189999999999999</v>
      </c>
      <c r="F73">
        <v>0.54259999999999997</v>
      </c>
      <c r="G73">
        <v>341</v>
      </c>
      <c r="H73">
        <f t="shared" si="4"/>
        <v>0.44229999999999997</v>
      </c>
      <c r="I73">
        <f t="shared" si="5"/>
        <v>0.37159999999999999</v>
      </c>
      <c r="J73">
        <f t="shared" si="6"/>
        <v>0.24440000000000001</v>
      </c>
      <c r="K73">
        <f t="shared" si="7"/>
        <v>0.12570000000000001</v>
      </c>
    </row>
    <row r="74" spans="1:11" x14ac:dyDescent="0.35">
      <c r="A74">
        <v>342</v>
      </c>
      <c r="B74">
        <v>9.0200000000000002E-2</v>
      </c>
      <c r="C74">
        <v>0.2162</v>
      </c>
      <c r="D74">
        <v>0.33539999999999998</v>
      </c>
      <c r="E74">
        <v>0.4627</v>
      </c>
      <c r="F74">
        <v>0.53290000000000004</v>
      </c>
      <c r="G74">
        <v>342</v>
      </c>
      <c r="H74">
        <f t="shared" si="4"/>
        <v>0.44270000000000004</v>
      </c>
      <c r="I74">
        <f t="shared" si="5"/>
        <v>0.3725</v>
      </c>
      <c r="J74">
        <f t="shared" si="6"/>
        <v>0.24519999999999997</v>
      </c>
      <c r="K74">
        <f t="shared" si="7"/>
        <v>0.126</v>
      </c>
    </row>
    <row r="75" spans="1:11" x14ac:dyDescent="0.35">
      <c r="A75">
        <v>343</v>
      </c>
      <c r="B75">
        <v>8.1699999999999995E-2</v>
      </c>
      <c r="C75">
        <v>0.2074</v>
      </c>
      <c r="D75">
        <v>0.3256</v>
      </c>
      <c r="E75">
        <v>0.45319999999999999</v>
      </c>
      <c r="F75">
        <v>0.5242</v>
      </c>
      <c r="G75">
        <v>343</v>
      </c>
      <c r="H75">
        <f t="shared" si="4"/>
        <v>0.4425</v>
      </c>
      <c r="I75">
        <f t="shared" si="5"/>
        <v>0.3715</v>
      </c>
      <c r="J75">
        <f t="shared" si="6"/>
        <v>0.24390000000000001</v>
      </c>
      <c r="K75">
        <f t="shared" si="7"/>
        <v>0.12570000000000001</v>
      </c>
    </row>
    <row r="76" spans="1:11" x14ac:dyDescent="0.35">
      <c r="A76">
        <v>344</v>
      </c>
      <c r="B76">
        <v>7.4399999999999994E-2</v>
      </c>
      <c r="C76">
        <v>0.1996</v>
      </c>
      <c r="D76">
        <v>0.31690000000000002</v>
      </c>
      <c r="E76">
        <v>0.44290000000000002</v>
      </c>
      <c r="F76">
        <v>0.5151</v>
      </c>
      <c r="G76">
        <v>344</v>
      </c>
      <c r="H76">
        <f t="shared" si="4"/>
        <v>0.44069999999999998</v>
      </c>
      <c r="I76">
        <f t="shared" si="5"/>
        <v>0.36850000000000005</v>
      </c>
      <c r="J76">
        <f t="shared" si="6"/>
        <v>0.24250000000000002</v>
      </c>
      <c r="K76">
        <f t="shared" si="7"/>
        <v>0.12520000000000001</v>
      </c>
    </row>
    <row r="77" spans="1:11" x14ac:dyDescent="0.35">
      <c r="A77">
        <v>345</v>
      </c>
      <c r="B77">
        <v>6.83E-2</v>
      </c>
      <c r="C77">
        <v>0.192</v>
      </c>
      <c r="D77">
        <v>0.30790000000000001</v>
      </c>
      <c r="E77">
        <v>0.43319999999999997</v>
      </c>
      <c r="F77">
        <v>0.50439999999999996</v>
      </c>
      <c r="G77">
        <v>345</v>
      </c>
      <c r="H77">
        <f t="shared" si="4"/>
        <v>0.43609999999999993</v>
      </c>
      <c r="I77">
        <f t="shared" si="5"/>
        <v>0.3649</v>
      </c>
      <c r="J77">
        <f t="shared" si="6"/>
        <v>0.23960000000000001</v>
      </c>
      <c r="K77">
        <f t="shared" si="7"/>
        <v>0.1237</v>
      </c>
    </row>
    <row r="78" spans="1:11" x14ac:dyDescent="0.35">
      <c r="A78">
        <v>346</v>
      </c>
      <c r="B78">
        <v>6.3100000000000003E-2</v>
      </c>
      <c r="C78">
        <v>0.18540000000000001</v>
      </c>
      <c r="D78">
        <v>0.29980000000000001</v>
      </c>
      <c r="E78">
        <v>0.42420000000000002</v>
      </c>
      <c r="F78">
        <v>0.49540000000000001</v>
      </c>
      <c r="G78">
        <v>346</v>
      </c>
      <c r="H78">
        <f t="shared" si="4"/>
        <v>0.43230000000000002</v>
      </c>
      <c r="I78">
        <f t="shared" si="5"/>
        <v>0.36110000000000003</v>
      </c>
      <c r="J78">
        <f t="shared" si="6"/>
        <v>0.23670000000000002</v>
      </c>
      <c r="K78">
        <f t="shared" si="7"/>
        <v>0.12230000000000001</v>
      </c>
    </row>
    <row r="79" spans="1:11" x14ac:dyDescent="0.35">
      <c r="A79">
        <v>347</v>
      </c>
      <c r="B79">
        <v>5.8299999999999998E-2</v>
      </c>
      <c r="C79">
        <v>0.17910000000000001</v>
      </c>
      <c r="D79">
        <v>0.29089999999999999</v>
      </c>
      <c r="E79">
        <v>0.41339999999999999</v>
      </c>
      <c r="F79">
        <v>0.48409999999999997</v>
      </c>
      <c r="G79">
        <v>347</v>
      </c>
      <c r="H79">
        <f t="shared" si="4"/>
        <v>0.42579999999999996</v>
      </c>
      <c r="I79">
        <f t="shared" si="5"/>
        <v>0.35509999999999997</v>
      </c>
      <c r="J79">
        <f t="shared" si="6"/>
        <v>0.2326</v>
      </c>
      <c r="K79">
        <f t="shared" si="7"/>
        <v>0.12080000000000002</v>
      </c>
    </row>
    <row r="80" spans="1:11" x14ac:dyDescent="0.35">
      <c r="A80">
        <v>348</v>
      </c>
      <c r="B80">
        <v>5.4399999999999997E-2</v>
      </c>
      <c r="C80">
        <v>0.17280000000000001</v>
      </c>
      <c r="D80">
        <v>0.28210000000000002</v>
      </c>
      <c r="E80">
        <v>0.40350000000000003</v>
      </c>
      <c r="F80">
        <v>0.47260000000000002</v>
      </c>
      <c r="G80">
        <v>348</v>
      </c>
      <c r="H80">
        <f t="shared" si="4"/>
        <v>0.41820000000000002</v>
      </c>
      <c r="I80">
        <f t="shared" si="5"/>
        <v>0.34910000000000002</v>
      </c>
      <c r="J80">
        <f t="shared" si="6"/>
        <v>0.22770000000000001</v>
      </c>
      <c r="K80">
        <f t="shared" si="7"/>
        <v>0.11840000000000001</v>
      </c>
    </row>
    <row r="81" spans="1:11" x14ac:dyDescent="0.35">
      <c r="A81">
        <v>349</v>
      </c>
      <c r="B81">
        <v>5.1499999999999997E-2</v>
      </c>
      <c r="C81">
        <v>0.16719999999999999</v>
      </c>
      <c r="D81">
        <v>0.27360000000000001</v>
      </c>
      <c r="E81">
        <v>0.3921</v>
      </c>
      <c r="F81">
        <v>0.46150000000000002</v>
      </c>
      <c r="G81">
        <v>349</v>
      </c>
      <c r="H81">
        <f t="shared" si="4"/>
        <v>0.41000000000000003</v>
      </c>
      <c r="I81">
        <f t="shared" si="5"/>
        <v>0.34060000000000001</v>
      </c>
      <c r="J81">
        <f t="shared" si="6"/>
        <v>0.22210000000000002</v>
      </c>
      <c r="K81">
        <f t="shared" si="7"/>
        <v>0.1157</v>
      </c>
    </row>
    <row r="82" spans="1:11" x14ac:dyDescent="0.35">
      <c r="A82">
        <v>350</v>
      </c>
      <c r="B82">
        <v>4.7500000000000001E-2</v>
      </c>
      <c r="C82">
        <v>0.16009999999999999</v>
      </c>
      <c r="D82">
        <v>0.26319999999999999</v>
      </c>
      <c r="E82">
        <v>0.37940000000000002</v>
      </c>
      <c r="F82">
        <v>0.44719999999999999</v>
      </c>
      <c r="G82">
        <v>350</v>
      </c>
      <c r="H82">
        <f t="shared" si="4"/>
        <v>0.3997</v>
      </c>
      <c r="I82">
        <f t="shared" si="5"/>
        <v>0.33190000000000003</v>
      </c>
      <c r="J82">
        <f t="shared" si="6"/>
        <v>0.2157</v>
      </c>
      <c r="K82">
        <f t="shared" si="7"/>
        <v>0.11259999999999999</v>
      </c>
    </row>
    <row r="83" spans="1:11" x14ac:dyDescent="0.35">
      <c r="A83">
        <v>351</v>
      </c>
      <c r="B83">
        <v>4.4400000000000002E-2</v>
      </c>
      <c r="C83">
        <v>0.154</v>
      </c>
      <c r="D83">
        <v>0.2535</v>
      </c>
      <c r="E83">
        <v>0.36659999999999998</v>
      </c>
      <c r="F83">
        <v>0.43259999999999998</v>
      </c>
      <c r="G83">
        <v>351</v>
      </c>
      <c r="H83">
        <f t="shared" si="4"/>
        <v>0.38819999999999999</v>
      </c>
      <c r="I83">
        <f t="shared" si="5"/>
        <v>0.32219999999999999</v>
      </c>
      <c r="J83">
        <f t="shared" si="6"/>
        <v>0.20910000000000001</v>
      </c>
      <c r="K83">
        <f t="shared" si="7"/>
        <v>0.1096</v>
      </c>
    </row>
    <row r="84" spans="1:11" x14ac:dyDescent="0.35">
      <c r="A84">
        <v>352</v>
      </c>
      <c r="B84">
        <v>4.1200000000000001E-2</v>
      </c>
      <c r="C84">
        <v>0.14710000000000001</v>
      </c>
      <c r="D84">
        <v>0.2424</v>
      </c>
      <c r="E84">
        <v>0.3523</v>
      </c>
      <c r="F84">
        <v>0.4163</v>
      </c>
      <c r="G84">
        <v>352</v>
      </c>
      <c r="H84">
        <f t="shared" si="4"/>
        <v>0.37509999999999999</v>
      </c>
      <c r="I84">
        <f t="shared" si="5"/>
        <v>0.31109999999999999</v>
      </c>
      <c r="J84">
        <f t="shared" si="6"/>
        <v>0.20119999999999999</v>
      </c>
      <c r="K84">
        <f t="shared" si="7"/>
        <v>0.10590000000000001</v>
      </c>
    </row>
    <row r="85" spans="1:11" x14ac:dyDescent="0.35">
      <c r="A85">
        <v>353</v>
      </c>
      <c r="B85">
        <v>3.8800000000000001E-2</v>
      </c>
      <c r="C85">
        <v>0.1404</v>
      </c>
      <c r="D85">
        <v>0.2319</v>
      </c>
      <c r="E85">
        <v>0.3382</v>
      </c>
      <c r="F85">
        <v>0.40089999999999998</v>
      </c>
      <c r="G85">
        <v>353</v>
      </c>
      <c r="H85">
        <f t="shared" si="4"/>
        <v>0.36209999999999998</v>
      </c>
      <c r="I85">
        <f t="shared" si="5"/>
        <v>0.2994</v>
      </c>
      <c r="J85">
        <f t="shared" si="6"/>
        <v>0.19309999999999999</v>
      </c>
      <c r="K85">
        <f t="shared" si="7"/>
        <v>0.1016</v>
      </c>
    </row>
    <row r="86" spans="1:11" x14ac:dyDescent="0.35">
      <c r="A86">
        <v>354</v>
      </c>
      <c r="B86">
        <v>3.6299999999999999E-2</v>
      </c>
      <c r="C86">
        <v>0.13370000000000001</v>
      </c>
      <c r="D86">
        <v>0.22020000000000001</v>
      </c>
      <c r="E86">
        <v>0.32290000000000002</v>
      </c>
      <c r="F86">
        <v>0.38469999999999999</v>
      </c>
      <c r="G86">
        <v>354</v>
      </c>
      <c r="H86">
        <f t="shared" si="4"/>
        <v>0.34839999999999999</v>
      </c>
      <c r="I86">
        <f t="shared" si="5"/>
        <v>0.28660000000000002</v>
      </c>
      <c r="J86">
        <f t="shared" si="6"/>
        <v>0.18390000000000001</v>
      </c>
      <c r="K86">
        <f t="shared" si="7"/>
        <v>9.7400000000000014E-2</v>
      </c>
    </row>
    <row r="87" spans="1:11" x14ac:dyDescent="0.35">
      <c r="A87">
        <v>355</v>
      </c>
      <c r="B87">
        <v>3.5099999999999999E-2</v>
      </c>
      <c r="C87">
        <v>0.13</v>
      </c>
      <c r="D87">
        <v>0.21460000000000001</v>
      </c>
      <c r="E87">
        <v>0.315</v>
      </c>
      <c r="F87">
        <v>0.37509999999999999</v>
      </c>
      <c r="G87">
        <v>355</v>
      </c>
      <c r="H87">
        <f t="shared" si="4"/>
        <v>0.33999999999999997</v>
      </c>
      <c r="I87">
        <f t="shared" si="5"/>
        <v>0.27989999999999998</v>
      </c>
      <c r="J87">
        <f t="shared" si="6"/>
        <v>0.17950000000000002</v>
      </c>
      <c r="K87">
        <f t="shared" si="7"/>
        <v>9.4900000000000012E-2</v>
      </c>
    </row>
    <row r="88" spans="1:11" x14ac:dyDescent="0.35">
      <c r="A88">
        <v>356</v>
      </c>
      <c r="B88">
        <v>3.0099999999999998E-2</v>
      </c>
      <c r="C88">
        <v>0.1168</v>
      </c>
      <c r="D88">
        <v>0.191</v>
      </c>
      <c r="E88">
        <v>0.28420000000000001</v>
      </c>
      <c r="F88">
        <v>0.34050000000000002</v>
      </c>
      <c r="G88">
        <v>356</v>
      </c>
      <c r="H88">
        <f t="shared" si="4"/>
        <v>0.31040000000000001</v>
      </c>
      <c r="I88">
        <f t="shared" si="5"/>
        <v>0.25409999999999999</v>
      </c>
      <c r="J88">
        <f t="shared" si="6"/>
        <v>0.16090000000000002</v>
      </c>
      <c r="K88">
        <f t="shared" si="7"/>
        <v>8.6699999999999999E-2</v>
      </c>
    </row>
    <row r="89" spans="1:11" x14ac:dyDescent="0.35">
      <c r="A89">
        <v>357</v>
      </c>
      <c r="B89">
        <v>2.7199999999999998E-2</v>
      </c>
      <c r="C89">
        <v>0.1091</v>
      </c>
      <c r="D89">
        <v>0.17780000000000001</v>
      </c>
      <c r="E89">
        <v>0.2666</v>
      </c>
      <c r="F89">
        <v>0.32079999999999997</v>
      </c>
      <c r="G89">
        <v>357</v>
      </c>
      <c r="H89">
        <f t="shared" si="4"/>
        <v>0.29359999999999997</v>
      </c>
      <c r="I89">
        <f t="shared" si="5"/>
        <v>0.2394</v>
      </c>
      <c r="J89">
        <f t="shared" si="6"/>
        <v>0.15060000000000001</v>
      </c>
      <c r="K89">
        <f t="shared" si="7"/>
        <v>8.1900000000000001E-2</v>
      </c>
    </row>
    <row r="90" spans="1:11" x14ac:dyDescent="0.35">
      <c r="A90">
        <v>358</v>
      </c>
      <c r="B90">
        <v>2.5000000000000001E-2</v>
      </c>
      <c r="C90">
        <v>0.1007</v>
      </c>
      <c r="D90">
        <v>0.16339999999999999</v>
      </c>
      <c r="E90">
        <v>0.24790000000000001</v>
      </c>
      <c r="F90">
        <v>0.2979</v>
      </c>
      <c r="G90">
        <v>358</v>
      </c>
      <c r="H90">
        <f t="shared" si="4"/>
        <v>0.27289999999999998</v>
      </c>
      <c r="I90">
        <f t="shared" si="5"/>
        <v>0.22290000000000001</v>
      </c>
      <c r="J90">
        <f t="shared" si="6"/>
        <v>0.1384</v>
      </c>
      <c r="K90">
        <f t="shared" si="7"/>
        <v>7.569999999999999E-2</v>
      </c>
    </row>
    <row r="91" spans="1:11" x14ac:dyDescent="0.35">
      <c r="A91">
        <v>359</v>
      </c>
      <c r="B91">
        <v>2.3199999999999998E-2</v>
      </c>
      <c r="C91">
        <v>9.2700000000000005E-2</v>
      </c>
      <c r="D91">
        <v>0.15049999999999999</v>
      </c>
      <c r="E91">
        <v>0.22900000000000001</v>
      </c>
      <c r="F91">
        <v>0.2777</v>
      </c>
      <c r="G91">
        <v>359</v>
      </c>
      <c r="H91">
        <f t="shared" si="4"/>
        <v>0.2545</v>
      </c>
      <c r="I91">
        <f t="shared" si="5"/>
        <v>0.20580000000000001</v>
      </c>
      <c r="J91">
        <f t="shared" si="6"/>
        <v>0.1273</v>
      </c>
      <c r="K91">
        <f t="shared" si="7"/>
        <v>6.9500000000000006E-2</v>
      </c>
    </row>
    <row r="92" spans="1:11" x14ac:dyDescent="0.35">
      <c r="A92">
        <v>360</v>
      </c>
      <c r="B92">
        <v>1.9900000000000001E-2</v>
      </c>
      <c r="C92">
        <v>8.4699999999999998E-2</v>
      </c>
      <c r="D92">
        <v>0.1358</v>
      </c>
      <c r="E92">
        <v>0.20910000000000001</v>
      </c>
      <c r="F92">
        <v>0.25419999999999998</v>
      </c>
      <c r="G92">
        <v>360</v>
      </c>
      <c r="H92">
        <f t="shared" si="4"/>
        <v>0.23429999999999998</v>
      </c>
      <c r="I92">
        <f t="shared" si="5"/>
        <v>0.18920000000000001</v>
      </c>
      <c r="J92">
        <f t="shared" si="6"/>
        <v>0.1159</v>
      </c>
      <c r="K92">
        <f t="shared" si="7"/>
        <v>6.4799999999999996E-2</v>
      </c>
    </row>
    <row r="93" spans="1:11" x14ac:dyDescent="0.35">
      <c r="A93">
        <v>361</v>
      </c>
      <c r="B93">
        <v>1.8700000000000001E-2</v>
      </c>
      <c r="C93">
        <v>7.7200000000000005E-2</v>
      </c>
      <c r="D93">
        <v>0.12280000000000001</v>
      </c>
      <c r="E93">
        <v>0.1903</v>
      </c>
      <c r="F93">
        <v>0.23369999999999999</v>
      </c>
      <c r="G93">
        <v>361</v>
      </c>
      <c r="H93">
        <f t="shared" si="4"/>
        <v>0.215</v>
      </c>
      <c r="I93">
        <f t="shared" si="5"/>
        <v>0.1716</v>
      </c>
      <c r="J93">
        <f t="shared" si="6"/>
        <v>0.1041</v>
      </c>
      <c r="K93">
        <f t="shared" si="7"/>
        <v>5.8500000000000003E-2</v>
      </c>
    </row>
    <row r="94" spans="1:11" x14ac:dyDescent="0.35">
      <c r="A94">
        <v>362</v>
      </c>
      <c r="B94">
        <v>1.6500000000000001E-2</v>
      </c>
      <c r="C94">
        <v>6.8900000000000003E-2</v>
      </c>
      <c r="D94">
        <v>0.108</v>
      </c>
      <c r="E94">
        <v>0.17180000000000001</v>
      </c>
      <c r="F94">
        <v>0.2117</v>
      </c>
      <c r="G94">
        <v>362</v>
      </c>
      <c r="H94">
        <f t="shared" si="4"/>
        <v>0.19519999999999998</v>
      </c>
      <c r="I94">
        <f t="shared" si="5"/>
        <v>0.15529999999999999</v>
      </c>
      <c r="J94">
        <f t="shared" si="6"/>
        <v>9.1499999999999998E-2</v>
      </c>
      <c r="K94">
        <f t="shared" si="7"/>
        <v>5.2400000000000002E-2</v>
      </c>
    </row>
    <row r="95" spans="1:11" x14ac:dyDescent="0.35">
      <c r="A95">
        <v>363</v>
      </c>
      <c r="B95">
        <v>1.4800000000000001E-2</v>
      </c>
      <c r="C95">
        <v>6.1899999999999997E-2</v>
      </c>
      <c r="D95">
        <v>9.5299999999999996E-2</v>
      </c>
      <c r="E95">
        <v>0.15329999999999999</v>
      </c>
      <c r="F95">
        <v>0.19020000000000001</v>
      </c>
      <c r="G95">
        <v>363</v>
      </c>
      <c r="H95">
        <f t="shared" si="4"/>
        <v>0.1754</v>
      </c>
      <c r="I95">
        <f t="shared" si="5"/>
        <v>0.13849999999999998</v>
      </c>
      <c r="J95">
        <f t="shared" si="6"/>
        <v>8.0499999999999988E-2</v>
      </c>
      <c r="K95">
        <f t="shared" si="7"/>
        <v>4.7099999999999996E-2</v>
      </c>
    </row>
    <row r="96" spans="1:11" x14ac:dyDescent="0.35">
      <c r="A96">
        <v>364</v>
      </c>
      <c r="B96">
        <v>1.23E-2</v>
      </c>
      <c r="C96">
        <v>5.4300000000000001E-2</v>
      </c>
      <c r="D96">
        <v>8.2000000000000003E-2</v>
      </c>
      <c r="E96">
        <v>0.13500000000000001</v>
      </c>
      <c r="F96">
        <v>0.16950000000000001</v>
      </c>
      <c r="G96">
        <v>364</v>
      </c>
      <c r="H96">
        <f t="shared" si="4"/>
        <v>0.15720000000000001</v>
      </c>
      <c r="I96">
        <f t="shared" si="5"/>
        <v>0.1227</v>
      </c>
      <c r="J96">
        <f t="shared" si="6"/>
        <v>6.9699999999999998E-2</v>
      </c>
      <c r="K96">
        <f t="shared" si="7"/>
        <v>4.2000000000000003E-2</v>
      </c>
    </row>
    <row r="97" spans="1:11" x14ac:dyDescent="0.35">
      <c r="A97">
        <v>365</v>
      </c>
      <c r="B97">
        <v>1.0999999999999999E-2</v>
      </c>
      <c r="C97">
        <v>4.8500000000000001E-2</v>
      </c>
      <c r="D97">
        <v>7.1199999999999999E-2</v>
      </c>
      <c r="E97">
        <v>0.1196</v>
      </c>
      <c r="F97">
        <v>0.15240000000000001</v>
      </c>
      <c r="G97">
        <v>365</v>
      </c>
      <c r="H97">
        <f t="shared" si="4"/>
        <v>0.1414</v>
      </c>
      <c r="I97">
        <f t="shared" si="5"/>
        <v>0.1086</v>
      </c>
      <c r="J97">
        <f t="shared" si="6"/>
        <v>6.0200000000000004E-2</v>
      </c>
      <c r="K97">
        <f t="shared" si="7"/>
        <v>3.7500000000000006E-2</v>
      </c>
    </row>
    <row r="98" spans="1:11" x14ac:dyDescent="0.35">
      <c r="A98">
        <v>366</v>
      </c>
      <c r="B98">
        <v>9.1000000000000004E-3</v>
      </c>
      <c r="C98">
        <v>4.1799999999999997E-2</v>
      </c>
      <c r="D98">
        <v>5.8999999999999997E-2</v>
      </c>
      <c r="E98">
        <v>0.1024</v>
      </c>
      <c r="F98">
        <v>0.13250000000000001</v>
      </c>
      <c r="G98">
        <v>366</v>
      </c>
      <c r="H98">
        <f t="shared" si="4"/>
        <v>0.12340000000000001</v>
      </c>
      <c r="I98">
        <f t="shared" si="5"/>
        <v>9.3300000000000008E-2</v>
      </c>
      <c r="J98">
        <f t="shared" si="6"/>
        <v>4.99E-2</v>
      </c>
      <c r="K98">
        <f t="shared" si="7"/>
        <v>3.2699999999999993E-2</v>
      </c>
    </row>
    <row r="99" spans="1:11" x14ac:dyDescent="0.35">
      <c r="A99">
        <v>367</v>
      </c>
      <c r="B99">
        <v>7.3000000000000001E-3</v>
      </c>
      <c r="C99">
        <v>3.6200000000000003E-2</v>
      </c>
      <c r="D99">
        <v>4.99E-2</v>
      </c>
      <c r="E99">
        <v>8.8700000000000001E-2</v>
      </c>
      <c r="F99">
        <v>0.11650000000000001</v>
      </c>
      <c r="G99">
        <v>367</v>
      </c>
      <c r="H99">
        <f t="shared" si="4"/>
        <v>0.10920000000000001</v>
      </c>
      <c r="I99">
        <f t="shared" si="5"/>
        <v>8.14E-2</v>
      </c>
      <c r="J99">
        <f t="shared" si="6"/>
        <v>4.2599999999999999E-2</v>
      </c>
      <c r="K99">
        <f t="shared" si="7"/>
        <v>2.8900000000000002E-2</v>
      </c>
    </row>
    <row r="100" spans="1:11" x14ac:dyDescent="0.35">
      <c r="A100">
        <v>368</v>
      </c>
      <c r="B100">
        <v>6.1999999999999998E-3</v>
      </c>
      <c r="C100">
        <v>3.0599999999999999E-2</v>
      </c>
      <c r="D100">
        <v>3.9600000000000003E-2</v>
      </c>
      <c r="E100">
        <v>7.5300000000000006E-2</v>
      </c>
      <c r="F100">
        <v>0.1003</v>
      </c>
      <c r="G100">
        <v>368</v>
      </c>
      <c r="H100">
        <f t="shared" si="4"/>
        <v>9.4100000000000003E-2</v>
      </c>
      <c r="I100">
        <f t="shared" si="5"/>
        <v>6.9100000000000009E-2</v>
      </c>
      <c r="J100">
        <f t="shared" si="6"/>
        <v>3.3400000000000006E-2</v>
      </c>
      <c r="K100">
        <f t="shared" si="7"/>
        <v>2.4399999999999998E-2</v>
      </c>
    </row>
    <row r="101" spans="1:11" x14ac:dyDescent="0.35">
      <c r="A101">
        <v>369</v>
      </c>
      <c r="B101">
        <v>5.4000000000000003E-3</v>
      </c>
      <c r="C101">
        <v>2.5600000000000001E-2</v>
      </c>
      <c r="D101">
        <v>3.0599999999999999E-2</v>
      </c>
      <c r="E101">
        <v>6.2899999999999998E-2</v>
      </c>
      <c r="F101">
        <v>8.6699999999999999E-2</v>
      </c>
      <c r="G101">
        <v>369</v>
      </c>
      <c r="H101">
        <f t="shared" si="4"/>
        <v>8.1299999999999997E-2</v>
      </c>
      <c r="I101">
        <f t="shared" si="5"/>
        <v>5.7499999999999996E-2</v>
      </c>
      <c r="J101">
        <f t="shared" si="6"/>
        <v>2.52E-2</v>
      </c>
      <c r="K101">
        <f t="shared" si="7"/>
        <v>2.0200000000000003E-2</v>
      </c>
    </row>
    <row r="102" spans="1:11" x14ac:dyDescent="0.35">
      <c r="A102">
        <v>370</v>
      </c>
      <c r="B102">
        <v>4.0000000000000001E-3</v>
      </c>
      <c r="C102">
        <v>2.1499999999999998E-2</v>
      </c>
      <c r="D102">
        <v>2.1999999999999999E-2</v>
      </c>
      <c r="E102">
        <v>5.1299999999999998E-2</v>
      </c>
      <c r="F102">
        <v>7.4099999999999999E-2</v>
      </c>
      <c r="G102">
        <v>370</v>
      </c>
      <c r="H102">
        <f t="shared" si="4"/>
        <v>7.0099999999999996E-2</v>
      </c>
      <c r="I102">
        <f t="shared" si="5"/>
        <v>4.7299999999999995E-2</v>
      </c>
      <c r="J102">
        <f t="shared" si="6"/>
        <v>1.7999999999999999E-2</v>
      </c>
      <c r="K102">
        <f t="shared" si="7"/>
        <v>1.7499999999999998E-2</v>
      </c>
    </row>
    <row r="103" spans="1:11" x14ac:dyDescent="0.35">
      <c r="A103">
        <v>371</v>
      </c>
      <c r="B103">
        <v>3.5000000000000001E-3</v>
      </c>
      <c r="C103">
        <v>1.7899999999999999E-2</v>
      </c>
      <c r="D103">
        <v>1.55E-2</v>
      </c>
      <c r="E103">
        <v>4.2200000000000001E-2</v>
      </c>
      <c r="F103">
        <v>6.3200000000000006E-2</v>
      </c>
      <c r="G103">
        <v>371</v>
      </c>
      <c r="H103">
        <f t="shared" si="4"/>
        <v>5.9700000000000003E-2</v>
      </c>
      <c r="I103">
        <f t="shared" si="5"/>
        <v>3.8699999999999998E-2</v>
      </c>
      <c r="J103">
        <f t="shared" si="6"/>
        <v>1.2E-2</v>
      </c>
      <c r="K103">
        <f t="shared" si="7"/>
        <v>1.44E-2</v>
      </c>
    </row>
    <row r="104" spans="1:11" x14ac:dyDescent="0.35">
      <c r="A104">
        <v>372</v>
      </c>
      <c r="B104">
        <v>2.5000000000000001E-3</v>
      </c>
      <c r="C104">
        <v>1.4500000000000001E-2</v>
      </c>
      <c r="D104">
        <v>8.6999999999999994E-3</v>
      </c>
      <c r="E104">
        <v>3.2500000000000001E-2</v>
      </c>
      <c r="F104">
        <v>5.2299999999999999E-2</v>
      </c>
      <c r="G104">
        <v>372</v>
      </c>
      <c r="H104">
        <f t="shared" si="4"/>
        <v>4.9799999999999997E-2</v>
      </c>
      <c r="I104">
        <f t="shared" si="5"/>
        <v>3.0000000000000002E-2</v>
      </c>
      <c r="J104">
        <f t="shared" si="6"/>
        <v>6.1999999999999989E-3</v>
      </c>
      <c r="K104">
        <f t="shared" si="7"/>
        <v>1.2E-2</v>
      </c>
    </row>
    <row r="105" spans="1:11" x14ac:dyDescent="0.35">
      <c r="A105">
        <v>373</v>
      </c>
      <c r="B105">
        <v>1.1999999999999999E-3</v>
      </c>
      <c r="C105">
        <v>1.17E-2</v>
      </c>
      <c r="D105">
        <v>3.3E-3</v>
      </c>
      <c r="E105">
        <v>2.52E-2</v>
      </c>
      <c r="F105">
        <v>4.3900000000000002E-2</v>
      </c>
      <c r="G105">
        <v>373</v>
      </c>
      <c r="H105">
        <f t="shared" si="4"/>
        <v>4.2700000000000002E-2</v>
      </c>
      <c r="I105">
        <f t="shared" si="5"/>
        <v>2.4E-2</v>
      </c>
      <c r="J105">
        <f t="shared" si="6"/>
        <v>2.1000000000000003E-3</v>
      </c>
      <c r="K105">
        <f t="shared" si="7"/>
        <v>1.0500000000000001E-2</v>
      </c>
    </row>
    <row r="106" spans="1:11" x14ac:dyDescent="0.35">
      <c r="A106">
        <v>374</v>
      </c>
      <c r="B106">
        <v>8.0000000000000004E-4</v>
      </c>
      <c r="C106">
        <v>8.8999999999999999E-3</v>
      </c>
      <c r="D106">
        <v>-1E-3</v>
      </c>
      <c r="E106">
        <v>1.8599999999999998E-2</v>
      </c>
      <c r="F106">
        <v>3.6299999999999999E-2</v>
      </c>
      <c r="G106">
        <v>374</v>
      </c>
      <c r="H106">
        <f t="shared" si="4"/>
        <v>3.5499999999999997E-2</v>
      </c>
      <c r="I106">
        <f t="shared" si="5"/>
        <v>1.78E-2</v>
      </c>
      <c r="J106">
        <f t="shared" si="6"/>
        <v>-1.8E-3</v>
      </c>
      <c r="K106">
        <f t="shared" si="7"/>
        <v>8.0999999999999996E-3</v>
      </c>
    </row>
    <row r="107" spans="1:11" x14ac:dyDescent="0.35">
      <c r="A107">
        <v>375</v>
      </c>
      <c r="B107">
        <v>5.0000000000000001E-4</v>
      </c>
      <c r="C107">
        <v>6.7000000000000002E-3</v>
      </c>
      <c r="D107">
        <v>-5.4999999999999997E-3</v>
      </c>
      <c r="E107">
        <v>1.32E-2</v>
      </c>
      <c r="F107">
        <v>0.03</v>
      </c>
      <c r="G107">
        <v>375</v>
      </c>
      <c r="H107">
        <f t="shared" si="4"/>
        <v>2.9499999999999998E-2</v>
      </c>
      <c r="I107">
        <f t="shared" si="5"/>
        <v>1.2699999999999999E-2</v>
      </c>
      <c r="J107">
        <f t="shared" si="6"/>
        <v>-6.0000000000000001E-3</v>
      </c>
      <c r="K107">
        <f t="shared" si="7"/>
        <v>6.2000000000000006E-3</v>
      </c>
    </row>
    <row r="108" spans="1:11" x14ac:dyDescent="0.35">
      <c r="A108">
        <v>376</v>
      </c>
      <c r="B108">
        <v>-1E-4</v>
      </c>
      <c r="C108">
        <v>4.8999999999999998E-3</v>
      </c>
      <c r="D108">
        <v>-8.8000000000000005E-3</v>
      </c>
      <c r="E108">
        <v>8.0999999999999996E-3</v>
      </c>
      <c r="F108">
        <v>2.4E-2</v>
      </c>
      <c r="G108">
        <v>376</v>
      </c>
      <c r="H108">
        <f t="shared" si="4"/>
        <v>2.41E-2</v>
      </c>
      <c r="I108">
        <f t="shared" si="5"/>
        <v>8.199999999999999E-3</v>
      </c>
      <c r="J108">
        <f t="shared" si="6"/>
        <v>-8.7000000000000011E-3</v>
      </c>
      <c r="K108">
        <f t="shared" si="7"/>
        <v>5.0000000000000001E-3</v>
      </c>
    </row>
    <row r="109" spans="1:11" x14ac:dyDescent="0.35">
      <c r="A109">
        <v>377</v>
      </c>
      <c r="B109">
        <v>-2.9999999999999997E-4</v>
      </c>
      <c r="C109">
        <v>3.3E-3</v>
      </c>
      <c r="D109">
        <v>-1.1599999999999999E-2</v>
      </c>
      <c r="E109">
        <v>3.7000000000000002E-3</v>
      </c>
      <c r="F109">
        <v>0.02</v>
      </c>
      <c r="G109">
        <v>377</v>
      </c>
      <c r="H109">
        <f t="shared" si="4"/>
        <v>2.0300000000000002E-2</v>
      </c>
      <c r="I109">
        <f t="shared" si="5"/>
        <v>4.0000000000000001E-3</v>
      </c>
      <c r="J109">
        <f t="shared" si="6"/>
        <v>-1.1299999999999999E-2</v>
      </c>
      <c r="K109">
        <f t="shared" si="7"/>
        <v>3.5999999999999999E-3</v>
      </c>
    </row>
    <row r="110" spans="1:11" x14ac:dyDescent="0.35">
      <c r="A110">
        <v>378</v>
      </c>
      <c r="B110">
        <v>-1E-3</v>
      </c>
      <c r="C110">
        <v>1.9E-3</v>
      </c>
      <c r="D110">
        <v>-1.46E-2</v>
      </c>
      <c r="E110">
        <v>2.9999999999999997E-4</v>
      </c>
      <c r="F110">
        <v>1.5299999999999999E-2</v>
      </c>
      <c r="G110">
        <v>378</v>
      </c>
      <c r="H110">
        <f t="shared" si="4"/>
        <v>1.6299999999999999E-2</v>
      </c>
      <c r="I110">
        <f t="shared" si="5"/>
        <v>1.2999999999999999E-3</v>
      </c>
      <c r="J110">
        <f t="shared" si="6"/>
        <v>-1.3600000000000001E-2</v>
      </c>
      <c r="K110">
        <f t="shared" si="7"/>
        <v>2.8999999999999998E-3</v>
      </c>
    </row>
    <row r="111" spans="1:11" x14ac:dyDescent="0.35">
      <c r="A111">
        <v>379</v>
      </c>
      <c r="B111">
        <v>-1.6000000000000001E-3</v>
      </c>
      <c r="C111">
        <v>8.9999999999999998E-4</v>
      </c>
      <c r="D111">
        <v>-1.7100000000000001E-2</v>
      </c>
      <c r="E111">
        <v>-2.7000000000000001E-3</v>
      </c>
      <c r="F111">
        <v>1.1900000000000001E-2</v>
      </c>
      <c r="G111">
        <v>379</v>
      </c>
      <c r="H111">
        <f t="shared" si="4"/>
        <v>1.3500000000000002E-2</v>
      </c>
      <c r="I111">
        <f t="shared" si="5"/>
        <v>-1.1000000000000001E-3</v>
      </c>
      <c r="J111">
        <f t="shared" si="6"/>
        <v>-1.55E-2</v>
      </c>
      <c r="K111">
        <f t="shared" si="7"/>
        <v>2.5000000000000001E-3</v>
      </c>
    </row>
    <row r="112" spans="1:11" x14ac:dyDescent="0.35">
      <c r="A112">
        <v>380</v>
      </c>
      <c r="B112">
        <v>-1.6000000000000001E-3</v>
      </c>
      <c r="C112">
        <v>-1E-4</v>
      </c>
      <c r="D112">
        <v>-1.9400000000000001E-2</v>
      </c>
      <c r="E112">
        <v>-5.5999999999999999E-3</v>
      </c>
      <c r="F112">
        <v>8.9999999999999993E-3</v>
      </c>
      <c r="G112">
        <v>380</v>
      </c>
      <c r="H112">
        <f t="shared" si="4"/>
        <v>1.06E-2</v>
      </c>
      <c r="I112">
        <f t="shared" si="5"/>
        <v>-4.0000000000000001E-3</v>
      </c>
      <c r="J112">
        <f t="shared" si="6"/>
        <v>-1.78E-2</v>
      </c>
      <c r="K112">
        <f t="shared" si="7"/>
        <v>1.5E-3</v>
      </c>
    </row>
    <row r="113" spans="1:11" x14ac:dyDescent="0.35">
      <c r="A113">
        <v>381</v>
      </c>
      <c r="B113">
        <v>-1.6000000000000001E-3</v>
      </c>
      <c r="C113">
        <v>-1E-3</v>
      </c>
      <c r="D113">
        <v>-2.1000000000000001E-2</v>
      </c>
      <c r="E113">
        <v>-7.4000000000000003E-3</v>
      </c>
      <c r="F113">
        <v>6.6E-3</v>
      </c>
      <c r="G113">
        <v>381</v>
      </c>
      <c r="H113">
        <f t="shared" si="4"/>
        <v>8.2000000000000007E-3</v>
      </c>
      <c r="I113">
        <f t="shared" si="5"/>
        <v>-5.8000000000000005E-3</v>
      </c>
      <c r="J113">
        <f t="shared" si="6"/>
        <v>-1.9400000000000001E-2</v>
      </c>
      <c r="K113">
        <f t="shared" si="7"/>
        <v>6.0000000000000006E-4</v>
      </c>
    </row>
    <row r="114" spans="1:11" x14ac:dyDescent="0.35">
      <c r="A114">
        <v>382</v>
      </c>
      <c r="B114">
        <v>-1.8E-3</v>
      </c>
      <c r="C114">
        <v>-2E-3</v>
      </c>
      <c r="D114">
        <v>-2.2800000000000001E-2</v>
      </c>
      <c r="E114">
        <v>-9.5999999999999992E-3</v>
      </c>
      <c r="F114">
        <v>4.1999999999999997E-3</v>
      </c>
      <c r="G114">
        <v>382</v>
      </c>
      <c r="H114">
        <f t="shared" si="4"/>
        <v>6.0000000000000001E-3</v>
      </c>
      <c r="I114">
        <f t="shared" si="5"/>
        <v>-7.7999999999999996E-3</v>
      </c>
      <c r="J114">
        <f t="shared" si="6"/>
        <v>-2.1000000000000001E-2</v>
      </c>
      <c r="K114">
        <f t="shared" si="7"/>
        <v>-2.0000000000000009E-4</v>
      </c>
    </row>
    <row r="115" spans="1:11" x14ac:dyDescent="0.35">
      <c r="A115">
        <v>383</v>
      </c>
      <c r="B115">
        <v>-2.0999999999999999E-3</v>
      </c>
      <c r="C115">
        <v>-2.3E-3</v>
      </c>
      <c r="D115">
        <v>-2.3900000000000001E-2</v>
      </c>
      <c r="E115">
        <v>-1.0500000000000001E-2</v>
      </c>
      <c r="F115">
        <v>2.8999999999999998E-3</v>
      </c>
      <c r="G115">
        <v>383</v>
      </c>
      <c r="H115">
        <f t="shared" si="4"/>
        <v>4.9999999999999992E-3</v>
      </c>
      <c r="I115">
        <f t="shared" si="5"/>
        <v>-8.4000000000000012E-3</v>
      </c>
      <c r="J115">
        <f t="shared" si="6"/>
        <v>-2.18E-2</v>
      </c>
      <c r="K115">
        <f t="shared" si="7"/>
        <v>-2.0000000000000009E-4</v>
      </c>
    </row>
    <row r="116" spans="1:11" x14ac:dyDescent="0.35">
      <c r="A116">
        <v>384</v>
      </c>
      <c r="B116">
        <v>-2.3999999999999998E-3</v>
      </c>
      <c r="C116">
        <v>-2.8999999999999998E-3</v>
      </c>
      <c r="D116">
        <v>-2.5000000000000001E-2</v>
      </c>
      <c r="E116">
        <v>-1.2200000000000001E-2</v>
      </c>
      <c r="F116">
        <v>1.2999999999999999E-3</v>
      </c>
      <c r="G116">
        <v>384</v>
      </c>
      <c r="H116">
        <f t="shared" si="4"/>
        <v>3.6999999999999997E-3</v>
      </c>
      <c r="I116">
        <f t="shared" si="5"/>
        <v>-9.8000000000000014E-3</v>
      </c>
      <c r="J116">
        <f t="shared" si="6"/>
        <v>-2.2600000000000002E-2</v>
      </c>
      <c r="K116">
        <f t="shared" si="7"/>
        <v>-5.0000000000000001E-4</v>
      </c>
    </row>
    <row r="117" spans="1:11" x14ac:dyDescent="0.35">
      <c r="A117">
        <v>385</v>
      </c>
      <c r="B117">
        <v>-2.5000000000000001E-3</v>
      </c>
      <c r="C117">
        <v>-3.2000000000000002E-3</v>
      </c>
      <c r="D117">
        <v>-2.5399999999999999E-2</v>
      </c>
      <c r="E117">
        <v>-1.2699999999999999E-2</v>
      </c>
      <c r="F117">
        <v>4.0000000000000002E-4</v>
      </c>
      <c r="G117">
        <v>385</v>
      </c>
      <c r="H117">
        <f t="shared" si="4"/>
        <v>2.9000000000000002E-3</v>
      </c>
      <c r="I117">
        <f t="shared" si="5"/>
        <v>-1.0199999999999999E-2</v>
      </c>
      <c r="J117">
        <f t="shared" si="6"/>
        <v>-2.29E-2</v>
      </c>
      <c r="K117">
        <f t="shared" si="7"/>
        <v>-7.000000000000001E-4</v>
      </c>
    </row>
    <row r="118" spans="1:11" x14ac:dyDescent="0.35">
      <c r="A118">
        <v>386</v>
      </c>
      <c r="B118">
        <v>-2.5000000000000001E-3</v>
      </c>
      <c r="C118">
        <v>-3.5999999999999999E-3</v>
      </c>
      <c r="D118">
        <v>-2.6100000000000002E-2</v>
      </c>
      <c r="E118">
        <v>-1.34E-2</v>
      </c>
      <c r="F118">
        <v>-5.9999999999999995E-4</v>
      </c>
      <c r="G118">
        <v>386</v>
      </c>
      <c r="H118">
        <f t="shared" si="4"/>
        <v>1.9000000000000002E-3</v>
      </c>
      <c r="I118">
        <f t="shared" si="5"/>
        <v>-1.09E-2</v>
      </c>
      <c r="J118">
        <f t="shared" si="6"/>
        <v>-2.3600000000000003E-2</v>
      </c>
      <c r="K118">
        <f t="shared" si="7"/>
        <v>-1.0999999999999998E-3</v>
      </c>
    </row>
    <row r="119" spans="1:11" x14ac:dyDescent="0.35">
      <c r="A119">
        <v>387</v>
      </c>
      <c r="B119">
        <v>-2.3E-3</v>
      </c>
      <c r="C119">
        <v>-3.8999999999999998E-3</v>
      </c>
      <c r="D119">
        <v>-2.7E-2</v>
      </c>
      <c r="E119">
        <v>-1.41E-2</v>
      </c>
      <c r="F119">
        <v>-1.5E-3</v>
      </c>
      <c r="G119">
        <v>387</v>
      </c>
      <c r="H119">
        <f t="shared" si="4"/>
        <v>7.9999999999999993E-4</v>
      </c>
      <c r="I119">
        <f t="shared" si="5"/>
        <v>-1.18E-2</v>
      </c>
      <c r="J119">
        <f t="shared" si="6"/>
        <v>-2.47E-2</v>
      </c>
      <c r="K119">
        <f t="shared" si="7"/>
        <v>-1.5999999999999999E-3</v>
      </c>
    </row>
    <row r="120" spans="1:11" x14ac:dyDescent="0.35">
      <c r="A120">
        <v>388</v>
      </c>
      <c r="B120">
        <v>-2.5999999999999999E-3</v>
      </c>
      <c r="C120">
        <v>-4.1000000000000003E-3</v>
      </c>
      <c r="D120">
        <v>-2.8299999999999999E-2</v>
      </c>
      <c r="E120">
        <v>-1.5299999999999999E-2</v>
      </c>
      <c r="F120">
        <v>-2.2000000000000001E-3</v>
      </c>
      <c r="G120">
        <v>388</v>
      </c>
      <c r="H120">
        <f t="shared" si="4"/>
        <v>3.9999999999999975E-4</v>
      </c>
      <c r="I120">
        <f t="shared" si="5"/>
        <v>-1.2699999999999999E-2</v>
      </c>
      <c r="J120">
        <f t="shared" si="6"/>
        <v>-2.5700000000000001E-2</v>
      </c>
      <c r="K120">
        <f t="shared" si="7"/>
        <v>-1.5000000000000005E-3</v>
      </c>
    </row>
    <row r="121" spans="1:11" x14ac:dyDescent="0.35">
      <c r="A121">
        <v>389</v>
      </c>
      <c r="B121">
        <v>-2.3E-3</v>
      </c>
      <c r="C121">
        <v>-4.4000000000000003E-3</v>
      </c>
      <c r="D121">
        <v>-2.8799999999999999E-2</v>
      </c>
      <c r="E121">
        <v>-1.5599999999999999E-2</v>
      </c>
      <c r="F121">
        <v>-2.3999999999999998E-3</v>
      </c>
      <c r="G121">
        <v>389</v>
      </c>
      <c r="H121">
        <f t="shared" si="4"/>
        <v>-9.9999999999999829E-5</v>
      </c>
      <c r="I121">
        <f t="shared" si="5"/>
        <v>-1.3299999999999999E-2</v>
      </c>
      <c r="J121">
        <f t="shared" si="6"/>
        <v>-2.6499999999999999E-2</v>
      </c>
      <c r="K121">
        <f t="shared" si="7"/>
        <v>-2.1000000000000003E-3</v>
      </c>
    </row>
    <row r="122" spans="1:11" x14ac:dyDescent="0.35">
      <c r="A122">
        <v>390</v>
      </c>
      <c r="B122">
        <v>-2.5000000000000001E-3</v>
      </c>
      <c r="C122">
        <v>-4.1999999999999997E-3</v>
      </c>
      <c r="D122">
        <v>-2.9000000000000001E-2</v>
      </c>
      <c r="E122">
        <v>-1.6E-2</v>
      </c>
      <c r="F122">
        <v>-2.8E-3</v>
      </c>
      <c r="G122">
        <v>390</v>
      </c>
      <c r="H122">
        <f t="shared" si="4"/>
        <v>-2.9999999999999992E-4</v>
      </c>
      <c r="I122">
        <f t="shared" si="5"/>
        <v>-1.35E-2</v>
      </c>
      <c r="J122">
        <f t="shared" si="6"/>
        <v>-2.6500000000000003E-2</v>
      </c>
      <c r="K122">
        <f t="shared" si="7"/>
        <v>-1.6999999999999997E-3</v>
      </c>
    </row>
    <row r="123" spans="1:11" x14ac:dyDescent="0.35">
      <c r="A123">
        <v>391</v>
      </c>
      <c r="B123">
        <v>-2.8E-3</v>
      </c>
      <c r="C123">
        <v>-4.7999999999999996E-3</v>
      </c>
      <c r="D123">
        <v>-2.9000000000000001E-2</v>
      </c>
      <c r="E123">
        <v>-1.6299999999999999E-2</v>
      </c>
      <c r="F123">
        <v>-3.0000000000000001E-3</v>
      </c>
      <c r="G123">
        <v>391</v>
      </c>
      <c r="H123">
        <f t="shared" si="4"/>
        <v>-2.0000000000000009E-4</v>
      </c>
      <c r="I123">
        <f t="shared" si="5"/>
        <v>-1.3499999999999998E-2</v>
      </c>
      <c r="J123">
        <f t="shared" si="6"/>
        <v>-2.6200000000000001E-2</v>
      </c>
      <c r="K123">
        <f t="shared" si="7"/>
        <v>-1.9999999999999996E-3</v>
      </c>
    </row>
    <row r="124" spans="1:11" x14ac:dyDescent="0.35">
      <c r="A124">
        <v>392</v>
      </c>
      <c r="B124">
        <v>-2.5999999999999999E-3</v>
      </c>
      <c r="C124">
        <v>-4.7999999999999996E-3</v>
      </c>
      <c r="D124">
        <v>-2.9499999999999998E-2</v>
      </c>
      <c r="E124">
        <v>-1.66E-2</v>
      </c>
      <c r="F124">
        <v>-3.3999999999999998E-3</v>
      </c>
      <c r="G124">
        <v>392</v>
      </c>
      <c r="H124">
        <f t="shared" si="4"/>
        <v>-7.9999999999999993E-4</v>
      </c>
      <c r="I124">
        <f t="shared" si="5"/>
        <v>-1.4E-2</v>
      </c>
      <c r="J124">
        <f t="shared" si="6"/>
        <v>-2.69E-2</v>
      </c>
      <c r="K124">
        <f t="shared" si="7"/>
        <v>-2.1999999999999997E-3</v>
      </c>
    </row>
    <row r="125" spans="1:11" x14ac:dyDescent="0.35">
      <c r="A125">
        <v>393</v>
      </c>
      <c r="B125">
        <v>-2.8999999999999998E-3</v>
      </c>
      <c r="C125">
        <v>-5.0000000000000001E-3</v>
      </c>
      <c r="D125">
        <v>-3.0099999999999998E-2</v>
      </c>
      <c r="E125">
        <v>-1.6799999999999999E-2</v>
      </c>
      <c r="F125">
        <v>-3.5999999999999999E-3</v>
      </c>
      <c r="G125">
        <v>393</v>
      </c>
      <c r="H125">
        <f t="shared" si="4"/>
        <v>-7.000000000000001E-4</v>
      </c>
      <c r="I125">
        <f t="shared" si="5"/>
        <v>-1.3899999999999999E-2</v>
      </c>
      <c r="J125">
        <f t="shared" si="6"/>
        <v>-2.7199999999999998E-2</v>
      </c>
      <c r="K125">
        <f t="shared" si="7"/>
        <v>-2.1000000000000003E-3</v>
      </c>
    </row>
    <row r="126" spans="1:11" x14ac:dyDescent="0.35">
      <c r="A126">
        <v>394</v>
      </c>
      <c r="B126">
        <v>-2.8E-3</v>
      </c>
      <c r="C126">
        <v>-5.1000000000000004E-3</v>
      </c>
      <c r="D126">
        <v>-3.0700000000000002E-2</v>
      </c>
      <c r="E126">
        <v>-1.7399999999999999E-2</v>
      </c>
      <c r="F126">
        <v>-3.7000000000000002E-3</v>
      </c>
      <c r="G126">
        <v>394</v>
      </c>
      <c r="H126">
        <f t="shared" si="4"/>
        <v>-9.0000000000000019E-4</v>
      </c>
      <c r="I126">
        <f t="shared" si="5"/>
        <v>-1.4599999999999998E-2</v>
      </c>
      <c r="J126">
        <f t="shared" si="6"/>
        <v>-2.7900000000000001E-2</v>
      </c>
      <c r="K126">
        <f t="shared" si="7"/>
        <v>-2.3000000000000004E-3</v>
      </c>
    </row>
    <row r="127" spans="1:11" x14ac:dyDescent="0.35">
      <c r="A127">
        <v>395</v>
      </c>
      <c r="B127">
        <v>-2.8999999999999998E-3</v>
      </c>
      <c r="C127">
        <v>-5.3E-3</v>
      </c>
      <c r="D127">
        <v>-3.09E-2</v>
      </c>
      <c r="E127">
        <v>-1.7500000000000002E-2</v>
      </c>
      <c r="F127">
        <v>-3.8E-3</v>
      </c>
      <c r="G127">
        <v>395</v>
      </c>
      <c r="H127">
        <f t="shared" si="4"/>
        <v>-9.0000000000000019E-4</v>
      </c>
      <c r="I127">
        <f t="shared" si="5"/>
        <v>-1.4600000000000002E-2</v>
      </c>
      <c r="J127">
        <f t="shared" si="6"/>
        <v>-2.8000000000000001E-2</v>
      </c>
      <c r="K127">
        <f t="shared" si="7"/>
        <v>-2.4000000000000002E-3</v>
      </c>
    </row>
    <row r="128" spans="1:11" x14ac:dyDescent="0.35">
      <c r="A128">
        <v>396</v>
      </c>
      <c r="B128">
        <v>-2.8999999999999998E-3</v>
      </c>
      <c r="C128">
        <v>-5.1999999999999998E-3</v>
      </c>
      <c r="D128">
        <v>-3.0599999999999999E-2</v>
      </c>
      <c r="E128">
        <v>-1.77E-2</v>
      </c>
      <c r="F128">
        <v>-3.8E-3</v>
      </c>
      <c r="G128">
        <v>396</v>
      </c>
      <c r="H128">
        <f t="shared" si="4"/>
        <v>-9.0000000000000019E-4</v>
      </c>
      <c r="I128">
        <f t="shared" si="5"/>
        <v>-1.4800000000000001E-2</v>
      </c>
      <c r="J128">
        <f t="shared" si="6"/>
        <v>-2.7699999999999999E-2</v>
      </c>
      <c r="K128">
        <f t="shared" si="7"/>
        <v>-2.3E-3</v>
      </c>
    </row>
    <row r="129" spans="1:11" x14ac:dyDescent="0.35">
      <c r="A129">
        <v>397</v>
      </c>
      <c r="B129">
        <v>-3.3E-3</v>
      </c>
      <c r="C129">
        <v>-5.1999999999999998E-3</v>
      </c>
      <c r="D129">
        <v>-3.0499999999999999E-2</v>
      </c>
      <c r="E129">
        <v>-1.7500000000000002E-2</v>
      </c>
      <c r="F129">
        <v>-3.8999999999999998E-3</v>
      </c>
      <c r="G129">
        <v>397</v>
      </c>
      <c r="H129">
        <f t="shared" si="4"/>
        <v>-5.9999999999999984E-4</v>
      </c>
      <c r="I129">
        <f t="shared" si="5"/>
        <v>-1.4200000000000001E-2</v>
      </c>
      <c r="J129">
        <f t="shared" si="6"/>
        <v>-2.7199999999999998E-2</v>
      </c>
      <c r="K129">
        <f t="shared" si="7"/>
        <v>-1.8999999999999998E-3</v>
      </c>
    </row>
    <row r="130" spans="1:11" x14ac:dyDescent="0.35">
      <c r="A130">
        <v>398</v>
      </c>
      <c r="B130">
        <v>-3.0000000000000001E-3</v>
      </c>
      <c r="C130">
        <v>-5.4000000000000003E-3</v>
      </c>
      <c r="D130">
        <v>-3.09E-2</v>
      </c>
      <c r="E130">
        <v>-1.7600000000000001E-2</v>
      </c>
      <c r="F130">
        <v>-4.0000000000000001E-3</v>
      </c>
      <c r="G130">
        <v>398</v>
      </c>
      <c r="H130">
        <f t="shared" si="4"/>
        <v>-1E-3</v>
      </c>
      <c r="I130">
        <f t="shared" si="5"/>
        <v>-1.4600000000000002E-2</v>
      </c>
      <c r="J130">
        <f t="shared" si="6"/>
        <v>-2.7900000000000001E-2</v>
      </c>
      <c r="K130">
        <f t="shared" si="7"/>
        <v>-2.4000000000000002E-3</v>
      </c>
    </row>
    <row r="131" spans="1:11" x14ac:dyDescent="0.35">
      <c r="A131">
        <v>399</v>
      </c>
      <c r="B131">
        <v>-3.0000000000000001E-3</v>
      </c>
      <c r="C131">
        <v>-5.4000000000000003E-3</v>
      </c>
      <c r="D131">
        <v>-3.15E-2</v>
      </c>
      <c r="E131">
        <v>-1.7600000000000001E-2</v>
      </c>
      <c r="F131">
        <v>-4.4999999999999997E-3</v>
      </c>
      <c r="G131">
        <v>399</v>
      </c>
      <c r="H131">
        <f t="shared" ref="H131:H132" si="8">F131-B131</f>
        <v>-1.4999999999999996E-3</v>
      </c>
      <c r="I131">
        <f t="shared" ref="I131:I132" si="9">E131-B131</f>
        <v>-1.4600000000000002E-2</v>
      </c>
      <c r="J131">
        <f t="shared" ref="J131:J132" si="10">D131-B131</f>
        <v>-2.8500000000000001E-2</v>
      </c>
      <c r="K131">
        <f t="shared" ref="K131:K132" si="11">C131-B131</f>
        <v>-2.4000000000000002E-3</v>
      </c>
    </row>
    <row r="132" spans="1:11" x14ac:dyDescent="0.35">
      <c r="A132">
        <v>400</v>
      </c>
      <c r="B132">
        <v>-3.0000000000000001E-3</v>
      </c>
      <c r="C132">
        <v>-5.4000000000000003E-3</v>
      </c>
      <c r="D132">
        <v>-3.15E-2</v>
      </c>
      <c r="E132">
        <v>-1.7600000000000001E-2</v>
      </c>
      <c r="F132">
        <v>-4.4999999999999997E-3</v>
      </c>
      <c r="G132">
        <v>400</v>
      </c>
      <c r="H132">
        <f t="shared" si="8"/>
        <v>-1.4999999999999996E-3</v>
      </c>
      <c r="I132">
        <f t="shared" si="9"/>
        <v>-1.4600000000000002E-2</v>
      </c>
      <c r="J132">
        <f t="shared" si="10"/>
        <v>-2.8500000000000001E-2</v>
      </c>
      <c r="K132">
        <f t="shared" si="11"/>
        <v>-2.4000000000000002E-3</v>
      </c>
    </row>
    <row r="133" spans="1:11" x14ac:dyDescent="0.35">
      <c r="G133" t="s">
        <v>8</v>
      </c>
      <c r="H133">
        <f>MAX(H2:H132)</f>
        <v>0.44270000000000004</v>
      </c>
      <c r="I133">
        <f t="shared" ref="I133:K133" si="12">MAX(I2:I132)</f>
        <v>0.3725</v>
      </c>
      <c r="J133">
        <f t="shared" si="12"/>
        <v>0.24519999999999997</v>
      </c>
      <c r="K133">
        <f t="shared" si="12"/>
        <v>0.126</v>
      </c>
    </row>
    <row r="134" spans="1:11" x14ac:dyDescent="0.35">
      <c r="G134" t="s">
        <v>19</v>
      </c>
      <c r="H134">
        <f>MIN(H2:H132)</f>
        <v>-0.16370000000000007</v>
      </c>
      <c r="I134">
        <f t="shared" ref="I134:K134" si="13">MIN(I2:I132)</f>
        <v>-0.13390000000000002</v>
      </c>
      <c r="J134">
        <f t="shared" si="13"/>
        <v>-7.3300000000000032E-2</v>
      </c>
      <c r="K134">
        <f t="shared" si="13"/>
        <v>-4.2599999999999971E-2</v>
      </c>
    </row>
    <row r="135" spans="1:11" x14ac:dyDescent="0.35">
      <c r="G135" t="s">
        <v>34</v>
      </c>
      <c r="H135">
        <f>H133-H134</f>
        <v>0.60640000000000005</v>
      </c>
      <c r="I135">
        <f t="shared" ref="I135:K135" si="14">I133-I134</f>
        <v>0.50639999999999996</v>
      </c>
      <c r="J135">
        <f t="shared" si="14"/>
        <v>0.31850000000000001</v>
      </c>
      <c r="K135">
        <f t="shared" si="14"/>
        <v>0.1685999999999999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35"/>
  <sheetViews>
    <sheetView topLeftCell="B124" workbookViewId="0">
      <selection activeCell="L135" sqref="L135"/>
    </sheetView>
  </sheetViews>
  <sheetFormatPr defaultColWidth="11" defaultRowHeight="15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  <c r="G1" t="s">
        <v>0</v>
      </c>
      <c r="H1" t="s">
        <v>35</v>
      </c>
      <c r="I1" t="s">
        <v>31</v>
      </c>
      <c r="J1" t="s">
        <v>32</v>
      </c>
      <c r="K1" t="s">
        <v>33</v>
      </c>
    </row>
    <row r="2" spans="1:11" x14ac:dyDescent="0.35">
      <c r="A2">
        <v>270</v>
      </c>
      <c r="B2">
        <v>0.19370000000000001</v>
      </c>
      <c r="C2">
        <v>0.19020000000000001</v>
      </c>
      <c r="D2">
        <v>0.1883</v>
      </c>
      <c r="E2">
        <v>0.19900000000000001</v>
      </c>
      <c r="F2">
        <v>0.1961</v>
      </c>
      <c r="G2">
        <v>270</v>
      </c>
      <c r="H2">
        <f t="shared" ref="H2:H60" si="0">F2-B2</f>
        <v>2.3999999999999855E-3</v>
      </c>
      <c r="I2">
        <f t="shared" ref="I2:I60" si="1">E2-B2</f>
        <v>5.2999999999999992E-3</v>
      </c>
      <c r="J2">
        <f t="shared" ref="J2:J60" si="2">D2-B2</f>
        <v>-5.4000000000000159E-3</v>
      </c>
      <c r="K2">
        <f t="shared" ref="K2:K60" si="3">C2-B2</f>
        <v>-3.5000000000000031E-3</v>
      </c>
    </row>
    <row r="3" spans="1:11" x14ac:dyDescent="0.35">
      <c r="A3">
        <v>271</v>
      </c>
      <c r="B3">
        <v>0.2011</v>
      </c>
      <c r="C3">
        <v>0.19689999999999999</v>
      </c>
      <c r="D3">
        <v>0.1943</v>
      </c>
      <c r="E3">
        <v>0.20449999999999999</v>
      </c>
      <c r="F3">
        <v>0.20150000000000001</v>
      </c>
      <c r="G3">
        <v>271</v>
      </c>
      <c r="H3">
        <f t="shared" si="0"/>
        <v>4.0000000000001146E-4</v>
      </c>
      <c r="I3">
        <f t="shared" si="1"/>
        <v>3.3999999999999864E-3</v>
      </c>
      <c r="J3">
        <f t="shared" si="2"/>
        <v>-6.8000000000000005E-3</v>
      </c>
      <c r="K3">
        <f t="shared" si="3"/>
        <v>-4.2000000000000093E-3</v>
      </c>
    </row>
    <row r="4" spans="1:11" x14ac:dyDescent="0.35">
      <c r="A4">
        <v>272</v>
      </c>
      <c r="B4">
        <v>0.20810000000000001</v>
      </c>
      <c r="C4">
        <v>0.20419999999999999</v>
      </c>
      <c r="D4">
        <v>0.20119999999999999</v>
      </c>
      <c r="E4">
        <v>0.2099</v>
      </c>
      <c r="F4">
        <v>0.20699999999999999</v>
      </c>
      <c r="G4">
        <v>272</v>
      </c>
      <c r="H4">
        <f t="shared" si="0"/>
        <v>-1.1000000000000176E-3</v>
      </c>
      <c r="I4">
        <f t="shared" si="1"/>
        <v>1.799999999999996E-3</v>
      </c>
      <c r="J4">
        <f t="shared" si="2"/>
        <v>-6.9000000000000172E-3</v>
      </c>
      <c r="K4">
        <f t="shared" si="3"/>
        <v>-3.9000000000000146E-3</v>
      </c>
    </row>
    <row r="5" spans="1:11" x14ac:dyDescent="0.35">
      <c r="A5">
        <v>273</v>
      </c>
      <c r="B5">
        <v>0.21840000000000001</v>
      </c>
      <c r="C5">
        <v>0.21279999999999999</v>
      </c>
      <c r="D5">
        <v>0.20860000000000001</v>
      </c>
      <c r="E5">
        <v>0.2172</v>
      </c>
      <c r="F5">
        <v>0.2145</v>
      </c>
      <c r="G5">
        <v>273</v>
      </c>
      <c r="H5">
        <f t="shared" si="0"/>
        <v>-3.9000000000000146E-3</v>
      </c>
      <c r="I5">
        <f t="shared" si="1"/>
        <v>-1.2000000000000066E-3</v>
      </c>
      <c r="J5">
        <f t="shared" si="2"/>
        <v>-9.8000000000000032E-3</v>
      </c>
      <c r="K5">
        <f t="shared" si="3"/>
        <v>-5.6000000000000216E-3</v>
      </c>
    </row>
    <row r="6" spans="1:11" x14ac:dyDescent="0.35">
      <c r="A6">
        <v>274</v>
      </c>
      <c r="B6">
        <v>0.22850000000000001</v>
      </c>
      <c r="C6">
        <v>0.22209999999999999</v>
      </c>
      <c r="D6">
        <v>0.2177</v>
      </c>
      <c r="E6">
        <v>0.2253</v>
      </c>
      <c r="F6">
        <v>0.22270000000000001</v>
      </c>
      <c r="G6">
        <v>274</v>
      </c>
      <c r="H6">
        <f t="shared" si="0"/>
        <v>-5.7999999999999996E-3</v>
      </c>
      <c r="I6">
        <f t="shared" si="1"/>
        <v>-3.2000000000000084E-3</v>
      </c>
      <c r="J6">
        <f t="shared" si="2"/>
        <v>-1.0800000000000004E-2</v>
      </c>
      <c r="K6">
        <f t="shared" si="3"/>
        <v>-6.4000000000000168E-3</v>
      </c>
    </row>
    <row r="7" spans="1:11" x14ac:dyDescent="0.35">
      <c r="A7">
        <v>275</v>
      </c>
      <c r="B7">
        <v>0.2397</v>
      </c>
      <c r="C7">
        <v>0.23300000000000001</v>
      </c>
      <c r="D7">
        <v>0.22770000000000001</v>
      </c>
      <c r="E7">
        <v>0.23380000000000001</v>
      </c>
      <c r="F7">
        <v>0.2319</v>
      </c>
      <c r="G7">
        <v>275</v>
      </c>
      <c r="H7">
        <f t="shared" si="0"/>
        <v>-7.8000000000000014E-3</v>
      </c>
      <c r="I7">
        <f t="shared" si="1"/>
        <v>-5.8999999999999886E-3</v>
      </c>
      <c r="J7">
        <f t="shared" si="2"/>
        <v>-1.1999999999999983E-2</v>
      </c>
      <c r="K7">
        <f t="shared" si="3"/>
        <v>-6.6999999999999837E-3</v>
      </c>
    </row>
    <row r="8" spans="1:11" x14ac:dyDescent="0.35">
      <c r="A8">
        <v>276</v>
      </c>
      <c r="B8">
        <v>0.25359999999999999</v>
      </c>
      <c r="C8">
        <v>0.24560000000000001</v>
      </c>
      <c r="D8">
        <v>0.23899999999999999</v>
      </c>
      <c r="E8">
        <v>0.24460000000000001</v>
      </c>
      <c r="F8">
        <v>0.2432</v>
      </c>
      <c r="G8">
        <v>276</v>
      </c>
      <c r="H8">
        <f t="shared" si="0"/>
        <v>-1.0399999999999993E-2</v>
      </c>
      <c r="I8">
        <f t="shared" si="1"/>
        <v>-8.9999999999999802E-3</v>
      </c>
      <c r="J8">
        <f t="shared" si="2"/>
        <v>-1.4600000000000002E-2</v>
      </c>
      <c r="K8">
        <f t="shared" si="3"/>
        <v>-7.9999999999999793E-3</v>
      </c>
    </row>
    <row r="9" spans="1:11" x14ac:dyDescent="0.35">
      <c r="A9">
        <v>277</v>
      </c>
      <c r="B9">
        <v>0.26769999999999999</v>
      </c>
      <c r="C9">
        <v>0.25900000000000001</v>
      </c>
      <c r="D9">
        <v>0.2515</v>
      </c>
      <c r="E9">
        <v>0.25609999999999999</v>
      </c>
      <c r="F9">
        <v>0.25519999999999998</v>
      </c>
      <c r="G9">
        <v>277</v>
      </c>
      <c r="H9">
        <f t="shared" si="0"/>
        <v>-1.2500000000000011E-2</v>
      </c>
      <c r="I9">
        <f t="shared" si="1"/>
        <v>-1.1599999999999999E-2</v>
      </c>
      <c r="J9">
        <f t="shared" si="2"/>
        <v>-1.6199999999999992E-2</v>
      </c>
      <c r="K9">
        <f t="shared" si="3"/>
        <v>-8.6999999999999855E-3</v>
      </c>
    </row>
    <row r="10" spans="1:11" x14ac:dyDescent="0.35">
      <c r="A10">
        <v>278</v>
      </c>
      <c r="B10">
        <v>0.28439999999999999</v>
      </c>
      <c r="C10">
        <v>0.27479999999999999</v>
      </c>
      <c r="D10">
        <v>0.26629999999999998</v>
      </c>
      <c r="E10">
        <v>0.2697</v>
      </c>
      <c r="F10">
        <v>0.26929999999999998</v>
      </c>
      <c r="G10">
        <v>278</v>
      </c>
      <c r="H10">
        <f t="shared" si="0"/>
        <v>-1.5100000000000002E-2</v>
      </c>
      <c r="I10">
        <f t="shared" si="1"/>
        <v>-1.4699999999999991E-2</v>
      </c>
      <c r="J10">
        <f t="shared" si="2"/>
        <v>-1.8100000000000005E-2</v>
      </c>
      <c r="K10">
        <f t="shared" si="3"/>
        <v>-9.5999999999999974E-3</v>
      </c>
    </row>
    <row r="11" spans="1:11" x14ac:dyDescent="0.35">
      <c r="A11">
        <v>279</v>
      </c>
      <c r="B11">
        <v>0.30080000000000001</v>
      </c>
      <c r="C11">
        <v>0.29020000000000001</v>
      </c>
      <c r="D11">
        <v>0.28089999999999998</v>
      </c>
      <c r="E11">
        <v>0.28339999999999999</v>
      </c>
      <c r="F11">
        <v>0.28339999999999999</v>
      </c>
      <c r="G11">
        <v>279</v>
      </c>
      <c r="H11">
        <f t="shared" si="0"/>
        <v>-1.7400000000000027E-2</v>
      </c>
      <c r="I11">
        <f t="shared" si="1"/>
        <v>-1.7400000000000027E-2</v>
      </c>
      <c r="J11">
        <f t="shared" si="2"/>
        <v>-1.9900000000000029E-2</v>
      </c>
      <c r="K11">
        <f t="shared" si="3"/>
        <v>-1.0599999999999998E-2</v>
      </c>
    </row>
    <row r="12" spans="1:11" x14ac:dyDescent="0.35">
      <c r="A12">
        <v>280</v>
      </c>
      <c r="B12">
        <v>0.31890000000000002</v>
      </c>
      <c r="C12">
        <v>0.30790000000000001</v>
      </c>
      <c r="D12">
        <v>0.29770000000000002</v>
      </c>
      <c r="E12">
        <v>0.29849999999999999</v>
      </c>
      <c r="F12">
        <v>0.29959999999999998</v>
      </c>
      <c r="G12">
        <v>280</v>
      </c>
      <c r="H12">
        <f t="shared" si="0"/>
        <v>-1.9300000000000039E-2</v>
      </c>
      <c r="I12">
        <f t="shared" si="1"/>
        <v>-2.0400000000000029E-2</v>
      </c>
      <c r="J12">
        <f t="shared" si="2"/>
        <v>-2.1199999999999997E-2</v>
      </c>
      <c r="K12">
        <f t="shared" si="3"/>
        <v>-1.100000000000001E-2</v>
      </c>
    </row>
    <row r="13" spans="1:11" x14ac:dyDescent="0.35">
      <c r="A13">
        <v>281</v>
      </c>
      <c r="B13">
        <v>0.34039999999999998</v>
      </c>
      <c r="C13">
        <v>0.32879999999999998</v>
      </c>
      <c r="D13">
        <v>0.31730000000000003</v>
      </c>
      <c r="E13">
        <v>0.31709999999999999</v>
      </c>
      <c r="F13">
        <v>0.31869999999999998</v>
      </c>
      <c r="G13">
        <v>281</v>
      </c>
      <c r="H13">
        <f t="shared" si="0"/>
        <v>-2.1699999999999997E-2</v>
      </c>
      <c r="I13">
        <f t="shared" si="1"/>
        <v>-2.3299999999999987E-2</v>
      </c>
      <c r="J13">
        <f t="shared" si="2"/>
        <v>-2.3099999999999954E-2</v>
      </c>
      <c r="K13">
        <f t="shared" si="3"/>
        <v>-1.1599999999999999E-2</v>
      </c>
    </row>
    <row r="14" spans="1:11" x14ac:dyDescent="0.35">
      <c r="A14">
        <v>282</v>
      </c>
      <c r="B14">
        <v>0.36109999999999998</v>
      </c>
      <c r="C14">
        <v>0.34860000000000002</v>
      </c>
      <c r="D14">
        <v>0.3362</v>
      </c>
      <c r="E14">
        <v>0.33479999999999999</v>
      </c>
      <c r="F14">
        <v>0.3372</v>
      </c>
      <c r="G14">
        <v>282</v>
      </c>
      <c r="H14">
        <f t="shared" si="0"/>
        <v>-2.3899999999999977E-2</v>
      </c>
      <c r="I14">
        <f t="shared" si="1"/>
        <v>-2.629999999999999E-2</v>
      </c>
      <c r="J14">
        <f t="shared" si="2"/>
        <v>-2.4899999999999978E-2</v>
      </c>
      <c r="K14">
        <f t="shared" si="3"/>
        <v>-1.2499999999999956E-2</v>
      </c>
    </row>
    <row r="15" spans="1:11" x14ac:dyDescent="0.35">
      <c r="A15">
        <v>283</v>
      </c>
      <c r="B15">
        <v>0.3866</v>
      </c>
      <c r="C15">
        <v>0.37359999999999999</v>
      </c>
      <c r="D15">
        <v>0.35959999999999998</v>
      </c>
      <c r="E15">
        <v>0.35709999999999997</v>
      </c>
      <c r="F15">
        <v>0.35980000000000001</v>
      </c>
      <c r="G15">
        <v>283</v>
      </c>
      <c r="H15">
        <f t="shared" si="0"/>
        <v>-2.679999999999999E-2</v>
      </c>
      <c r="I15">
        <f t="shared" si="1"/>
        <v>-2.9500000000000026E-2</v>
      </c>
      <c r="J15">
        <f t="shared" si="2"/>
        <v>-2.7000000000000024E-2</v>
      </c>
      <c r="K15">
        <f t="shared" si="3"/>
        <v>-1.3000000000000012E-2</v>
      </c>
    </row>
    <row r="16" spans="1:11" x14ac:dyDescent="0.35">
      <c r="A16">
        <v>284</v>
      </c>
      <c r="B16">
        <v>0.41120000000000001</v>
      </c>
      <c r="C16">
        <v>0.39779999999999999</v>
      </c>
      <c r="D16">
        <v>0.38250000000000001</v>
      </c>
      <c r="E16">
        <v>0.37880000000000003</v>
      </c>
      <c r="F16">
        <v>0.38269999999999998</v>
      </c>
      <c r="G16">
        <v>284</v>
      </c>
      <c r="H16">
        <f t="shared" si="0"/>
        <v>-2.8500000000000025E-2</v>
      </c>
      <c r="I16">
        <f t="shared" si="1"/>
        <v>-3.2399999999999984E-2</v>
      </c>
      <c r="J16">
        <f t="shared" si="2"/>
        <v>-2.8700000000000003E-2</v>
      </c>
      <c r="K16">
        <f t="shared" si="3"/>
        <v>-1.3400000000000023E-2</v>
      </c>
    </row>
    <row r="17" spans="1:11" x14ac:dyDescent="0.35">
      <c r="A17">
        <v>285</v>
      </c>
      <c r="B17">
        <v>0.43680000000000002</v>
      </c>
      <c r="C17">
        <v>0.42330000000000001</v>
      </c>
      <c r="D17">
        <v>0.40710000000000002</v>
      </c>
      <c r="E17">
        <v>0.4017</v>
      </c>
      <c r="F17">
        <v>0.40539999999999998</v>
      </c>
      <c r="G17">
        <v>285</v>
      </c>
      <c r="H17">
        <f t="shared" si="0"/>
        <v>-3.1400000000000039E-2</v>
      </c>
      <c r="I17">
        <f t="shared" si="1"/>
        <v>-3.510000000000002E-2</v>
      </c>
      <c r="J17">
        <f t="shared" si="2"/>
        <v>-2.9700000000000004E-2</v>
      </c>
      <c r="K17">
        <f t="shared" si="3"/>
        <v>-1.3500000000000012E-2</v>
      </c>
    </row>
    <row r="18" spans="1:11" x14ac:dyDescent="0.35">
      <c r="A18">
        <v>286</v>
      </c>
      <c r="B18">
        <v>0.46779999999999999</v>
      </c>
      <c r="C18">
        <v>0.45429999999999998</v>
      </c>
      <c r="D18">
        <v>0.43640000000000001</v>
      </c>
      <c r="E18">
        <v>0.42930000000000001</v>
      </c>
      <c r="F18">
        <v>0.434</v>
      </c>
      <c r="G18">
        <v>286</v>
      </c>
      <c r="H18">
        <f t="shared" si="0"/>
        <v>-3.3799999999999997E-2</v>
      </c>
      <c r="I18">
        <f t="shared" si="1"/>
        <v>-3.8499999999999979E-2</v>
      </c>
      <c r="J18">
        <f t="shared" si="2"/>
        <v>-3.1399999999999983E-2</v>
      </c>
      <c r="K18">
        <f t="shared" si="3"/>
        <v>-1.3500000000000012E-2</v>
      </c>
    </row>
    <row r="19" spans="1:11" x14ac:dyDescent="0.35">
      <c r="A19">
        <v>287</v>
      </c>
      <c r="B19">
        <v>0.49880000000000002</v>
      </c>
      <c r="C19">
        <v>0.48409999999999997</v>
      </c>
      <c r="D19">
        <v>0.46510000000000001</v>
      </c>
      <c r="E19">
        <v>0.45629999999999998</v>
      </c>
      <c r="F19">
        <v>0.46100000000000002</v>
      </c>
      <c r="G19">
        <v>287</v>
      </c>
      <c r="H19">
        <f t="shared" si="0"/>
        <v>-3.78E-2</v>
      </c>
      <c r="I19">
        <f t="shared" si="1"/>
        <v>-4.2500000000000038E-2</v>
      </c>
      <c r="J19">
        <f t="shared" si="2"/>
        <v>-3.3700000000000008E-2</v>
      </c>
      <c r="K19">
        <f t="shared" si="3"/>
        <v>-1.4700000000000046E-2</v>
      </c>
    </row>
    <row r="20" spans="1:11" x14ac:dyDescent="0.35">
      <c r="A20">
        <v>288</v>
      </c>
      <c r="B20">
        <v>0.53339999999999999</v>
      </c>
      <c r="C20">
        <v>0.51849999999999996</v>
      </c>
      <c r="D20">
        <v>0.4975</v>
      </c>
      <c r="E20">
        <v>0.48670000000000002</v>
      </c>
      <c r="F20">
        <v>0.49170000000000003</v>
      </c>
      <c r="G20">
        <v>288</v>
      </c>
      <c r="H20">
        <f t="shared" si="0"/>
        <v>-4.1699999999999959E-2</v>
      </c>
      <c r="I20">
        <f t="shared" si="1"/>
        <v>-4.6699999999999964E-2</v>
      </c>
      <c r="J20">
        <f t="shared" si="2"/>
        <v>-3.5899999999999987E-2</v>
      </c>
      <c r="K20">
        <f t="shared" si="3"/>
        <v>-1.4900000000000024E-2</v>
      </c>
    </row>
    <row r="21" spans="1:11" x14ac:dyDescent="0.35">
      <c r="A21">
        <v>289</v>
      </c>
      <c r="B21">
        <v>0.56759999999999999</v>
      </c>
      <c r="C21">
        <v>0.55220000000000002</v>
      </c>
      <c r="D21">
        <v>0.53</v>
      </c>
      <c r="E21">
        <v>0.51719999999999999</v>
      </c>
      <c r="F21">
        <v>0.52229999999999999</v>
      </c>
      <c r="G21">
        <v>289</v>
      </c>
      <c r="H21">
        <f t="shared" si="0"/>
        <v>-4.5300000000000007E-2</v>
      </c>
      <c r="I21">
        <f t="shared" si="1"/>
        <v>-5.04E-2</v>
      </c>
      <c r="J21">
        <f t="shared" si="2"/>
        <v>-3.7599999999999967E-2</v>
      </c>
      <c r="K21">
        <f t="shared" si="3"/>
        <v>-1.5399999999999969E-2</v>
      </c>
    </row>
    <row r="22" spans="1:11" x14ac:dyDescent="0.35">
      <c r="A22">
        <v>290</v>
      </c>
      <c r="B22">
        <v>0.60409999999999997</v>
      </c>
      <c r="C22">
        <v>0.58779999999999999</v>
      </c>
      <c r="D22">
        <v>0.56459999999999999</v>
      </c>
      <c r="E22">
        <v>0.55010000000000003</v>
      </c>
      <c r="F22">
        <v>0.55430000000000001</v>
      </c>
      <c r="G22">
        <v>290</v>
      </c>
      <c r="H22">
        <f t="shared" si="0"/>
        <v>-4.9799999999999955E-2</v>
      </c>
      <c r="I22">
        <f t="shared" si="1"/>
        <v>-5.3999999999999937E-2</v>
      </c>
      <c r="J22">
        <f t="shared" si="2"/>
        <v>-3.949999999999998E-2</v>
      </c>
      <c r="K22">
        <f t="shared" si="3"/>
        <v>-1.6299999999999981E-2</v>
      </c>
    </row>
    <row r="23" spans="1:11" x14ac:dyDescent="0.35">
      <c r="A23">
        <v>291</v>
      </c>
      <c r="B23">
        <v>0.64559999999999995</v>
      </c>
      <c r="C23">
        <v>0.62739999999999996</v>
      </c>
      <c r="D23">
        <v>0.6028</v>
      </c>
      <c r="E23">
        <v>0.58650000000000002</v>
      </c>
      <c r="F23">
        <v>0.58989999999999998</v>
      </c>
      <c r="G23">
        <v>291</v>
      </c>
      <c r="H23">
        <f t="shared" si="0"/>
        <v>-5.5699999999999972E-2</v>
      </c>
      <c r="I23">
        <f t="shared" si="1"/>
        <v>-5.909999999999993E-2</v>
      </c>
      <c r="J23">
        <f t="shared" si="2"/>
        <v>-4.2799999999999949E-2</v>
      </c>
      <c r="K23">
        <f t="shared" si="3"/>
        <v>-1.8199999999999994E-2</v>
      </c>
    </row>
    <row r="24" spans="1:11" x14ac:dyDescent="0.35">
      <c r="A24">
        <v>292</v>
      </c>
      <c r="B24">
        <v>0.6855</v>
      </c>
      <c r="C24">
        <v>0.66769999999999996</v>
      </c>
      <c r="D24">
        <v>0.64049999999999996</v>
      </c>
      <c r="E24">
        <v>0.62150000000000005</v>
      </c>
      <c r="F24">
        <v>0.62450000000000006</v>
      </c>
      <c r="G24">
        <v>292</v>
      </c>
      <c r="H24">
        <f t="shared" si="0"/>
        <v>-6.0999999999999943E-2</v>
      </c>
      <c r="I24">
        <f t="shared" si="1"/>
        <v>-6.3999999999999946E-2</v>
      </c>
      <c r="J24">
        <f t="shared" si="2"/>
        <v>-4.500000000000004E-2</v>
      </c>
      <c r="K24">
        <f t="shared" si="3"/>
        <v>-1.7800000000000038E-2</v>
      </c>
    </row>
    <row r="25" spans="1:11" x14ac:dyDescent="0.35">
      <c r="A25">
        <v>293</v>
      </c>
      <c r="B25">
        <v>0.73199999999999998</v>
      </c>
      <c r="C25">
        <v>0.71309999999999996</v>
      </c>
      <c r="D25">
        <v>0.68359999999999999</v>
      </c>
      <c r="E25">
        <v>0.66210000000000002</v>
      </c>
      <c r="F25">
        <v>0.66369999999999996</v>
      </c>
      <c r="G25">
        <v>293</v>
      </c>
      <c r="H25">
        <f t="shared" si="0"/>
        <v>-6.8300000000000027E-2</v>
      </c>
      <c r="I25">
        <f t="shared" si="1"/>
        <v>-6.9899999999999962E-2</v>
      </c>
      <c r="J25">
        <f t="shared" si="2"/>
        <v>-4.8399999999999999E-2</v>
      </c>
      <c r="K25">
        <f t="shared" si="3"/>
        <v>-1.8900000000000028E-2</v>
      </c>
    </row>
    <row r="26" spans="1:11" x14ac:dyDescent="0.35">
      <c r="A26">
        <v>294</v>
      </c>
      <c r="B26">
        <v>0.77459999999999996</v>
      </c>
      <c r="C26">
        <v>0.75460000000000005</v>
      </c>
      <c r="D26">
        <v>0.72289999999999999</v>
      </c>
      <c r="E26">
        <v>0.69989999999999997</v>
      </c>
      <c r="F26">
        <v>0.7</v>
      </c>
      <c r="G26">
        <v>294</v>
      </c>
      <c r="H26">
        <f t="shared" si="0"/>
        <v>-7.46E-2</v>
      </c>
      <c r="I26">
        <f t="shared" si="1"/>
        <v>-7.4699999999999989E-2</v>
      </c>
      <c r="J26">
        <f t="shared" si="2"/>
        <v>-5.1699999999999968E-2</v>
      </c>
      <c r="K26">
        <f t="shared" si="3"/>
        <v>-1.9999999999999907E-2</v>
      </c>
    </row>
    <row r="27" spans="1:11" x14ac:dyDescent="0.35">
      <c r="A27">
        <v>295</v>
      </c>
      <c r="B27">
        <v>0.82489999999999997</v>
      </c>
      <c r="C27">
        <v>0.80289999999999995</v>
      </c>
      <c r="D27">
        <v>0.76859999999999995</v>
      </c>
      <c r="E27">
        <v>0.7419</v>
      </c>
      <c r="F27">
        <v>0.74150000000000005</v>
      </c>
      <c r="G27">
        <v>295</v>
      </c>
      <c r="H27">
        <f t="shared" si="0"/>
        <v>-8.3399999999999919E-2</v>
      </c>
      <c r="I27">
        <f t="shared" si="1"/>
        <v>-8.2999999999999963E-2</v>
      </c>
      <c r="J27">
        <f t="shared" si="2"/>
        <v>-5.6300000000000017E-2</v>
      </c>
      <c r="K27">
        <f t="shared" si="3"/>
        <v>-2.200000000000002E-2</v>
      </c>
    </row>
    <row r="28" spans="1:11" x14ac:dyDescent="0.35">
      <c r="A28">
        <v>296</v>
      </c>
      <c r="B28">
        <v>0.87209999999999999</v>
      </c>
      <c r="C28">
        <v>0.84750000000000003</v>
      </c>
      <c r="D28">
        <v>0.81189999999999996</v>
      </c>
      <c r="E28">
        <v>0.78269999999999995</v>
      </c>
      <c r="F28">
        <v>0.77929999999999999</v>
      </c>
      <c r="G28">
        <v>296</v>
      </c>
      <c r="H28">
        <f t="shared" si="0"/>
        <v>-9.2799999999999994E-2</v>
      </c>
      <c r="I28">
        <f t="shared" si="1"/>
        <v>-8.9400000000000035E-2</v>
      </c>
      <c r="J28">
        <f t="shared" si="2"/>
        <v>-6.0200000000000031E-2</v>
      </c>
      <c r="K28">
        <f t="shared" si="3"/>
        <v>-2.4599999999999955E-2</v>
      </c>
    </row>
    <row r="29" spans="1:11" x14ac:dyDescent="0.35">
      <c r="A29">
        <v>297</v>
      </c>
      <c r="B29">
        <v>0.91859999999999997</v>
      </c>
      <c r="C29">
        <v>0.89290000000000003</v>
      </c>
      <c r="D29">
        <v>0.85519999999999996</v>
      </c>
      <c r="E29">
        <v>0.82240000000000002</v>
      </c>
      <c r="F29">
        <v>0.81759999999999999</v>
      </c>
      <c r="G29">
        <v>297</v>
      </c>
      <c r="H29">
        <f t="shared" si="0"/>
        <v>-0.10099999999999998</v>
      </c>
      <c r="I29">
        <f t="shared" si="1"/>
        <v>-9.6199999999999952E-2</v>
      </c>
      <c r="J29">
        <f t="shared" si="2"/>
        <v>-6.3400000000000012E-2</v>
      </c>
      <c r="K29">
        <f t="shared" si="3"/>
        <v>-2.5699999999999945E-2</v>
      </c>
    </row>
    <row r="30" spans="1:11" x14ac:dyDescent="0.35">
      <c r="A30">
        <v>298</v>
      </c>
      <c r="B30">
        <v>0.97199999999999998</v>
      </c>
      <c r="C30">
        <v>0.94479999999999997</v>
      </c>
      <c r="D30">
        <v>0.90300000000000002</v>
      </c>
      <c r="E30">
        <v>0.86819999999999997</v>
      </c>
      <c r="F30">
        <v>0.86029999999999995</v>
      </c>
      <c r="G30">
        <v>298</v>
      </c>
      <c r="H30">
        <f t="shared" si="0"/>
        <v>-0.11170000000000002</v>
      </c>
      <c r="I30">
        <f t="shared" si="1"/>
        <v>-0.1038</v>
      </c>
      <c r="J30">
        <f t="shared" si="2"/>
        <v>-6.899999999999995E-2</v>
      </c>
      <c r="K30">
        <f t="shared" si="3"/>
        <v>-2.7200000000000002E-2</v>
      </c>
    </row>
    <row r="31" spans="1:11" x14ac:dyDescent="0.35">
      <c r="A31">
        <v>299</v>
      </c>
      <c r="B31">
        <v>1.022</v>
      </c>
      <c r="C31">
        <v>0.99109999999999998</v>
      </c>
      <c r="D31">
        <v>0.94820000000000004</v>
      </c>
      <c r="E31">
        <v>0.91039999999999999</v>
      </c>
      <c r="F31">
        <v>0.89900000000000002</v>
      </c>
      <c r="G31">
        <v>299</v>
      </c>
      <c r="H31">
        <f t="shared" si="0"/>
        <v>-0.123</v>
      </c>
      <c r="I31">
        <f t="shared" si="1"/>
        <v>-0.11160000000000003</v>
      </c>
      <c r="J31">
        <f t="shared" si="2"/>
        <v>-7.3799999999999977E-2</v>
      </c>
      <c r="K31">
        <f t="shared" si="3"/>
        <v>-3.0900000000000039E-2</v>
      </c>
    </row>
    <row r="32" spans="1:11" x14ac:dyDescent="0.35">
      <c r="A32">
        <v>300</v>
      </c>
      <c r="B32">
        <v>1.0744</v>
      </c>
      <c r="C32">
        <v>1.0408999999999999</v>
      </c>
      <c r="D32">
        <v>0.99570000000000003</v>
      </c>
      <c r="E32">
        <v>0.95440000000000003</v>
      </c>
      <c r="F32">
        <v>0.94059999999999999</v>
      </c>
      <c r="G32">
        <v>300</v>
      </c>
      <c r="H32">
        <f t="shared" si="0"/>
        <v>-0.13380000000000003</v>
      </c>
      <c r="I32">
        <f t="shared" si="1"/>
        <v>-0.12</v>
      </c>
      <c r="J32">
        <f t="shared" si="2"/>
        <v>-7.8699999999999992E-2</v>
      </c>
      <c r="K32">
        <f t="shared" si="3"/>
        <v>-3.3500000000000085E-2</v>
      </c>
    </row>
    <row r="33" spans="1:11" x14ac:dyDescent="0.35">
      <c r="A33">
        <v>301</v>
      </c>
      <c r="B33">
        <v>1.1233</v>
      </c>
      <c r="C33">
        <v>1.0879000000000001</v>
      </c>
      <c r="D33">
        <v>1.0396000000000001</v>
      </c>
      <c r="E33">
        <v>0.99609999999999999</v>
      </c>
      <c r="F33">
        <v>0.97970000000000002</v>
      </c>
      <c r="G33">
        <v>301</v>
      </c>
      <c r="H33">
        <f t="shared" si="0"/>
        <v>-0.14359999999999995</v>
      </c>
      <c r="I33">
        <f t="shared" si="1"/>
        <v>-0.12719999999999998</v>
      </c>
      <c r="J33">
        <f t="shared" si="2"/>
        <v>-8.3699999999999886E-2</v>
      </c>
      <c r="K33">
        <f t="shared" si="3"/>
        <v>-3.5399999999999876E-2</v>
      </c>
    </row>
    <row r="34" spans="1:11" x14ac:dyDescent="0.35">
      <c r="A34">
        <v>302</v>
      </c>
      <c r="B34">
        <v>1.173</v>
      </c>
      <c r="C34">
        <v>1.1363000000000001</v>
      </c>
      <c r="D34">
        <v>1.0858000000000001</v>
      </c>
      <c r="E34">
        <v>1.0383</v>
      </c>
      <c r="F34">
        <v>1.0192000000000001</v>
      </c>
      <c r="G34">
        <v>302</v>
      </c>
      <c r="H34">
        <f t="shared" si="0"/>
        <v>-0.15379999999999994</v>
      </c>
      <c r="I34">
        <f t="shared" si="1"/>
        <v>-0.13470000000000004</v>
      </c>
      <c r="J34">
        <f t="shared" si="2"/>
        <v>-8.7199999999999944E-2</v>
      </c>
      <c r="K34">
        <f t="shared" si="3"/>
        <v>-3.6699999999999955E-2</v>
      </c>
    </row>
    <row r="35" spans="1:11" x14ac:dyDescent="0.35">
      <c r="A35">
        <v>303</v>
      </c>
      <c r="B35">
        <v>1.2241</v>
      </c>
      <c r="C35">
        <v>1.1833</v>
      </c>
      <c r="D35">
        <v>1.1315</v>
      </c>
      <c r="E35">
        <v>1.0818000000000001</v>
      </c>
      <c r="F35">
        <v>1.0589999999999999</v>
      </c>
      <c r="G35">
        <v>303</v>
      </c>
      <c r="H35">
        <f t="shared" si="0"/>
        <v>-0.16510000000000002</v>
      </c>
      <c r="I35">
        <f t="shared" si="1"/>
        <v>-0.14229999999999987</v>
      </c>
      <c r="J35">
        <f t="shared" si="2"/>
        <v>-9.2600000000000016E-2</v>
      </c>
      <c r="K35">
        <f t="shared" si="3"/>
        <v>-4.0799999999999947E-2</v>
      </c>
    </row>
    <row r="36" spans="1:11" x14ac:dyDescent="0.35">
      <c r="A36">
        <v>304</v>
      </c>
      <c r="B36">
        <v>1.2706</v>
      </c>
      <c r="C36">
        <v>1.228</v>
      </c>
      <c r="D36">
        <v>1.1720999999999999</v>
      </c>
      <c r="E36">
        <v>1.1197999999999999</v>
      </c>
      <c r="F36">
        <v>1.0939000000000001</v>
      </c>
      <c r="G36">
        <v>304</v>
      </c>
      <c r="H36">
        <f t="shared" si="0"/>
        <v>-0.17669999999999986</v>
      </c>
      <c r="I36">
        <f t="shared" si="1"/>
        <v>-0.15080000000000005</v>
      </c>
      <c r="J36">
        <f t="shared" si="2"/>
        <v>-9.8500000000000032E-2</v>
      </c>
      <c r="K36">
        <f t="shared" si="3"/>
        <v>-4.2599999999999971E-2</v>
      </c>
    </row>
    <row r="37" spans="1:11" x14ac:dyDescent="0.35">
      <c r="A37">
        <v>305</v>
      </c>
      <c r="B37">
        <v>1.3210999999999999</v>
      </c>
      <c r="C37">
        <v>1.2738</v>
      </c>
      <c r="D37">
        <v>1.2174</v>
      </c>
      <c r="E37">
        <v>1.1629</v>
      </c>
      <c r="F37">
        <v>1.1306</v>
      </c>
      <c r="G37">
        <v>305</v>
      </c>
      <c r="H37">
        <f t="shared" si="0"/>
        <v>-0.19049999999999989</v>
      </c>
      <c r="I37">
        <f t="shared" si="1"/>
        <v>-0.1581999999999999</v>
      </c>
      <c r="J37">
        <f t="shared" si="2"/>
        <v>-0.1036999999999999</v>
      </c>
      <c r="K37">
        <f t="shared" si="3"/>
        <v>-4.7299999999999898E-2</v>
      </c>
    </row>
    <row r="38" spans="1:11" x14ac:dyDescent="0.35">
      <c r="A38">
        <v>306</v>
      </c>
      <c r="B38">
        <v>1.3607</v>
      </c>
      <c r="C38">
        <v>1.3111999999999999</v>
      </c>
      <c r="D38">
        <v>1.2518</v>
      </c>
      <c r="E38">
        <v>1.1952</v>
      </c>
      <c r="F38">
        <v>1.1608000000000001</v>
      </c>
      <c r="G38">
        <v>306</v>
      </c>
      <c r="H38">
        <f t="shared" si="0"/>
        <v>-0.19989999999999997</v>
      </c>
      <c r="I38">
        <f t="shared" si="1"/>
        <v>-0.16549999999999998</v>
      </c>
      <c r="J38">
        <f t="shared" si="2"/>
        <v>-0.1089</v>
      </c>
      <c r="K38">
        <f t="shared" si="3"/>
        <v>-4.9500000000000099E-2</v>
      </c>
    </row>
    <row r="39" spans="1:11" x14ac:dyDescent="0.35">
      <c r="A39">
        <v>307</v>
      </c>
      <c r="B39">
        <v>1.3973</v>
      </c>
      <c r="C39">
        <v>1.3515999999999999</v>
      </c>
      <c r="D39">
        <v>1.2927</v>
      </c>
      <c r="E39">
        <v>1.2335</v>
      </c>
      <c r="F39">
        <v>1.1946000000000001</v>
      </c>
      <c r="G39">
        <v>307</v>
      </c>
      <c r="H39">
        <f t="shared" si="0"/>
        <v>-0.20269999999999988</v>
      </c>
      <c r="I39">
        <f t="shared" si="1"/>
        <v>-0.16379999999999995</v>
      </c>
      <c r="J39">
        <f t="shared" si="2"/>
        <v>-0.10460000000000003</v>
      </c>
      <c r="K39">
        <f t="shared" si="3"/>
        <v>-4.5700000000000074E-2</v>
      </c>
    </row>
    <row r="40" spans="1:11" x14ac:dyDescent="0.35">
      <c r="A40">
        <v>308</v>
      </c>
      <c r="B40">
        <v>1.4307000000000001</v>
      </c>
      <c r="C40">
        <v>1.3853</v>
      </c>
      <c r="D40">
        <v>1.3242</v>
      </c>
      <c r="E40">
        <v>1.2614000000000001</v>
      </c>
      <c r="F40">
        <v>1.2193000000000001</v>
      </c>
      <c r="G40">
        <v>308</v>
      </c>
      <c r="H40">
        <f t="shared" si="0"/>
        <v>-0.21140000000000003</v>
      </c>
      <c r="I40">
        <f t="shared" si="1"/>
        <v>-0.16930000000000001</v>
      </c>
      <c r="J40">
        <f t="shared" si="2"/>
        <v>-0.10650000000000004</v>
      </c>
      <c r="K40">
        <f t="shared" si="3"/>
        <v>-4.5400000000000107E-2</v>
      </c>
    </row>
    <row r="41" spans="1:11" x14ac:dyDescent="0.35">
      <c r="A41">
        <v>309</v>
      </c>
      <c r="B41">
        <v>1.4576</v>
      </c>
      <c r="C41">
        <v>1.4106000000000001</v>
      </c>
      <c r="D41">
        <v>1.3488</v>
      </c>
      <c r="E41">
        <v>1.2908999999999999</v>
      </c>
      <c r="F41">
        <v>1.2450000000000001</v>
      </c>
      <c r="G41">
        <v>309</v>
      </c>
      <c r="H41">
        <f t="shared" si="0"/>
        <v>-0.2125999999999999</v>
      </c>
      <c r="I41">
        <f t="shared" si="1"/>
        <v>-0.16670000000000007</v>
      </c>
      <c r="J41">
        <f t="shared" si="2"/>
        <v>-0.10880000000000001</v>
      </c>
      <c r="K41">
        <f t="shared" si="3"/>
        <v>-4.6999999999999931E-2</v>
      </c>
    </row>
    <row r="42" spans="1:11" x14ac:dyDescent="0.35">
      <c r="A42">
        <v>310</v>
      </c>
      <c r="B42">
        <v>1.4838</v>
      </c>
      <c r="C42">
        <v>1.4345000000000001</v>
      </c>
      <c r="D42">
        <v>1.3735999999999999</v>
      </c>
      <c r="E42">
        <v>1.3147</v>
      </c>
      <c r="F42">
        <v>1.2693000000000001</v>
      </c>
      <c r="G42">
        <v>310</v>
      </c>
      <c r="H42">
        <f t="shared" si="0"/>
        <v>-0.21449999999999991</v>
      </c>
      <c r="I42">
        <f t="shared" si="1"/>
        <v>-0.16910000000000003</v>
      </c>
      <c r="J42">
        <f t="shared" si="2"/>
        <v>-0.11020000000000008</v>
      </c>
      <c r="K42">
        <f t="shared" si="3"/>
        <v>-4.9299999999999899E-2</v>
      </c>
    </row>
    <row r="43" spans="1:11" x14ac:dyDescent="0.35">
      <c r="A43">
        <v>311</v>
      </c>
      <c r="B43">
        <v>1.4995000000000001</v>
      </c>
      <c r="C43">
        <v>1.4540999999999999</v>
      </c>
      <c r="D43">
        <v>1.3924000000000001</v>
      </c>
      <c r="E43">
        <v>1.3382000000000001</v>
      </c>
      <c r="F43">
        <v>1.284</v>
      </c>
      <c r="G43">
        <v>311</v>
      </c>
      <c r="H43">
        <f t="shared" si="0"/>
        <v>-0.21550000000000002</v>
      </c>
      <c r="I43">
        <f t="shared" si="1"/>
        <v>-0.1613</v>
      </c>
      <c r="J43">
        <f t="shared" si="2"/>
        <v>-0.10709999999999997</v>
      </c>
      <c r="K43">
        <f t="shared" si="3"/>
        <v>-4.5400000000000107E-2</v>
      </c>
    </row>
    <row r="44" spans="1:11" x14ac:dyDescent="0.35">
      <c r="A44">
        <v>312</v>
      </c>
      <c r="B44">
        <v>1.5105999999999999</v>
      </c>
      <c r="C44">
        <v>1.4618</v>
      </c>
      <c r="D44">
        <v>1.411</v>
      </c>
      <c r="E44">
        <v>1.3544</v>
      </c>
      <c r="F44">
        <v>1.3025</v>
      </c>
      <c r="G44">
        <v>312</v>
      </c>
      <c r="H44">
        <f t="shared" si="0"/>
        <v>-0.20809999999999995</v>
      </c>
      <c r="I44">
        <f t="shared" si="1"/>
        <v>-0.15619999999999989</v>
      </c>
      <c r="J44">
        <f t="shared" si="2"/>
        <v>-9.9599999999999911E-2</v>
      </c>
      <c r="K44">
        <f t="shared" si="3"/>
        <v>-4.8799999999999955E-2</v>
      </c>
    </row>
    <row r="45" spans="1:11" x14ac:dyDescent="0.35">
      <c r="A45">
        <v>313</v>
      </c>
      <c r="B45">
        <v>1.5155000000000001</v>
      </c>
      <c r="C45">
        <v>1.4724999999999999</v>
      </c>
      <c r="D45">
        <v>1.4229000000000001</v>
      </c>
      <c r="E45">
        <v>1.3637999999999999</v>
      </c>
      <c r="F45">
        <v>1.3127</v>
      </c>
      <c r="G45">
        <v>313</v>
      </c>
      <c r="H45">
        <f t="shared" si="0"/>
        <v>-0.20280000000000009</v>
      </c>
      <c r="I45">
        <f t="shared" si="1"/>
        <v>-0.15170000000000017</v>
      </c>
      <c r="J45">
        <f t="shared" si="2"/>
        <v>-9.2600000000000016E-2</v>
      </c>
      <c r="K45">
        <f t="shared" si="3"/>
        <v>-4.3000000000000149E-2</v>
      </c>
    </row>
    <row r="46" spans="1:11" x14ac:dyDescent="0.35">
      <c r="A46">
        <v>314</v>
      </c>
      <c r="B46">
        <v>1.5128999999999999</v>
      </c>
      <c r="C46">
        <v>1.4728000000000001</v>
      </c>
      <c r="D46">
        <v>1.4271</v>
      </c>
      <c r="E46">
        <v>1.3753</v>
      </c>
      <c r="F46">
        <v>1.325</v>
      </c>
      <c r="G46">
        <v>314</v>
      </c>
      <c r="H46">
        <f t="shared" si="0"/>
        <v>-0.18789999999999996</v>
      </c>
      <c r="I46">
        <f t="shared" si="1"/>
        <v>-0.13759999999999994</v>
      </c>
      <c r="J46">
        <f t="shared" si="2"/>
        <v>-8.5799999999999876E-2</v>
      </c>
      <c r="K46">
        <f t="shared" si="3"/>
        <v>-4.0099999999999802E-2</v>
      </c>
    </row>
    <row r="47" spans="1:11" x14ac:dyDescent="0.35">
      <c r="A47">
        <v>315</v>
      </c>
      <c r="B47">
        <v>1.5014000000000001</v>
      </c>
      <c r="C47">
        <v>1.4703999999999999</v>
      </c>
      <c r="D47">
        <v>1.4258</v>
      </c>
      <c r="E47">
        <v>1.3792</v>
      </c>
      <c r="F47">
        <v>1.3290999999999999</v>
      </c>
      <c r="G47">
        <v>315</v>
      </c>
      <c r="H47">
        <f t="shared" si="0"/>
        <v>-0.17230000000000012</v>
      </c>
      <c r="I47">
        <f t="shared" si="1"/>
        <v>-0.12220000000000009</v>
      </c>
      <c r="J47">
        <f t="shared" si="2"/>
        <v>-7.5600000000000112E-2</v>
      </c>
      <c r="K47">
        <f t="shared" si="3"/>
        <v>-3.1000000000000139E-2</v>
      </c>
    </row>
    <row r="48" spans="1:11" x14ac:dyDescent="0.35">
      <c r="A48">
        <v>316</v>
      </c>
      <c r="B48">
        <v>1.4915</v>
      </c>
      <c r="C48">
        <v>1.4659</v>
      </c>
      <c r="D48">
        <v>1.4242999999999999</v>
      </c>
      <c r="E48">
        <v>1.3801000000000001</v>
      </c>
      <c r="F48">
        <v>1.3294999999999999</v>
      </c>
      <c r="G48">
        <v>316</v>
      </c>
      <c r="H48">
        <f t="shared" si="0"/>
        <v>-0.16200000000000014</v>
      </c>
      <c r="I48">
        <f t="shared" si="1"/>
        <v>-0.11139999999999994</v>
      </c>
      <c r="J48">
        <f t="shared" si="2"/>
        <v>-6.7200000000000149E-2</v>
      </c>
      <c r="K48">
        <f t="shared" si="3"/>
        <v>-2.5600000000000067E-2</v>
      </c>
    </row>
    <row r="49" spans="1:11" x14ac:dyDescent="0.35">
      <c r="A49">
        <v>317</v>
      </c>
      <c r="B49">
        <v>1.4696</v>
      </c>
      <c r="C49">
        <v>1.4464999999999999</v>
      </c>
      <c r="D49">
        <v>1.4123000000000001</v>
      </c>
      <c r="E49">
        <v>1.3785000000000001</v>
      </c>
      <c r="F49">
        <v>1.323</v>
      </c>
      <c r="G49">
        <v>317</v>
      </c>
      <c r="H49">
        <f t="shared" si="0"/>
        <v>-0.14660000000000006</v>
      </c>
      <c r="I49">
        <f t="shared" si="1"/>
        <v>-9.1099999999999959E-2</v>
      </c>
      <c r="J49">
        <f t="shared" si="2"/>
        <v>-5.7299999999999907E-2</v>
      </c>
      <c r="K49">
        <f t="shared" si="3"/>
        <v>-2.310000000000012E-2</v>
      </c>
    </row>
    <row r="50" spans="1:11" x14ac:dyDescent="0.35">
      <c r="A50">
        <v>318</v>
      </c>
      <c r="B50">
        <v>1.4432</v>
      </c>
      <c r="C50">
        <v>1.4276</v>
      </c>
      <c r="D50">
        <v>1.4004000000000001</v>
      </c>
      <c r="E50">
        <v>1.3643000000000001</v>
      </c>
      <c r="F50">
        <v>1.3210999999999999</v>
      </c>
      <c r="G50">
        <v>318</v>
      </c>
      <c r="H50">
        <f t="shared" si="0"/>
        <v>-0.1221000000000001</v>
      </c>
      <c r="I50">
        <f t="shared" si="1"/>
        <v>-7.889999999999997E-2</v>
      </c>
      <c r="J50">
        <f t="shared" si="2"/>
        <v>-4.2799999999999949E-2</v>
      </c>
      <c r="K50">
        <f t="shared" si="3"/>
        <v>-1.5600000000000058E-2</v>
      </c>
    </row>
    <row r="51" spans="1:11" x14ac:dyDescent="0.35">
      <c r="A51">
        <v>319</v>
      </c>
      <c r="B51">
        <v>1.4094</v>
      </c>
      <c r="C51">
        <v>1.4024000000000001</v>
      </c>
      <c r="D51">
        <v>1.3823000000000001</v>
      </c>
      <c r="E51">
        <v>1.3583000000000001</v>
      </c>
      <c r="F51">
        <v>1.3086</v>
      </c>
      <c r="G51">
        <v>319</v>
      </c>
      <c r="H51">
        <f t="shared" si="0"/>
        <v>-0.1008</v>
      </c>
      <c r="I51">
        <f t="shared" si="1"/>
        <v>-5.1099999999999923E-2</v>
      </c>
      <c r="J51">
        <f t="shared" si="2"/>
        <v>-2.7099999999999902E-2</v>
      </c>
      <c r="K51">
        <f t="shared" si="3"/>
        <v>-6.9999999999998952E-3</v>
      </c>
    </row>
    <row r="52" spans="1:11" x14ac:dyDescent="0.35">
      <c r="A52">
        <v>320</v>
      </c>
      <c r="B52">
        <v>1.3891</v>
      </c>
      <c r="C52">
        <v>1.3886000000000001</v>
      </c>
      <c r="D52">
        <v>1.3718999999999999</v>
      </c>
      <c r="E52">
        <v>1.3512999999999999</v>
      </c>
      <c r="F52">
        <v>1.3044</v>
      </c>
      <c r="G52">
        <v>320</v>
      </c>
      <c r="H52">
        <f t="shared" si="0"/>
        <v>-8.4699999999999998E-2</v>
      </c>
      <c r="I52">
        <f t="shared" si="1"/>
        <v>-3.7800000000000056E-2</v>
      </c>
      <c r="J52">
        <f t="shared" si="2"/>
        <v>-1.7200000000000104E-2</v>
      </c>
      <c r="K52">
        <f t="shared" si="3"/>
        <v>-4.9999999999994493E-4</v>
      </c>
    </row>
    <row r="53" spans="1:11" x14ac:dyDescent="0.35">
      <c r="A53">
        <v>321</v>
      </c>
      <c r="B53">
        <v>1.2941</v>
      </c>
      <c r="C53">
        <v>1.3148</v>
      </c>
      <c r="D53">
        <v>1.3134999999999999</v>
      </c>
      <c r="E53">
        <v>1.3028</v>
      </c>
      <c r="F53">
        <v>1.2759</v>
      </c>
      <c r="G53">
        <v>321</v>
      </c>
      <c r="H53">
        <f t="shared" si="0"/>
        <v>-1.8199999999999994E-2</v>
      </c>
      <c r="I53">
        <f t="shared" si="1"/>
        <v>8.69999999999993E-3</v>
      </c>
      <c r="J53">
        <f t="shared" si="2"/>
        <v>1.9399999999999862E-2</v>
      </c>
      <c r="K53">
        <f t="shared" si="3"/>
        <v>2.0699999999999941E-2</v>
      </c>
    </row>
    <row r="54" spans="1:11" x14ac:dyDescent="0.35">
      <c r="A54">
        <v>322</v>
      </c>
      <c r="B54">
        <v>1.2399</v>
      </c>
      <c r="C54">
        <v>1.2641</v>
      </c>
      <c r="D54">
        <v>1.2785</v>
      </c>
      <c r="E54">
        <v>1.2784</v>
      </c>
      <c r="F54">
        <v>1.2545999999999999</v>
      </c>
      <c r="G54">
        <v>322</v>
      </c>
      <c r="H54">
        <f t="shared" si="0"/>
        <v>1.4699999999999935E-2</v>
      </c>
      <c r="I54">
        <f t="shared" si="1"/>
        <v>3.8499999999999979E-2</v>
      </c>
      <c r="J54">
        <f t="shared" si="2"/>
        <v>3.8599999999999968E-2</v>
      </c>
      <c r="K54">
        <f t="shared" si="3"/>
        <v>2.4199999999999999E-2</v>
      </c>
    </row>
    <row r="55" spans="1:11" x14ac:dyDescent="0.35">
      <c r="A55">
        <v>323</v>
      </c>
      <c r="B55">
        <v>1.1654</v>
      </c>
      <c r="C55">
        <v>1.2073</v>
      </c>
      <c r="D55">
        <v>1.2277</v>
      </c>
      <c r="E55">
        <v>1.2414000000000001</v>
      </c>
      <c r="F55">
        <v>1.2246999999999999</v>
      </c>
      <c r="G55">
        <v>323</v>
      </c>
      <c r="H55">
        <f t="shared" si="0"/>
        <v>5.9299999999999908E-2</v>
      </c>
      <c r="I55">
        <f t="shared" si="1"/>
        <v>7.6000000000000068E-2</v>
      </c>
      <c r="J55">
        <f t="shared" si="2"/>
        <v>6.2300000000000022E-2</v>
      </c>
      <c r="K55">
        <f t="shared" si="3"/>
        <v>4.1900000000000048E-2</v>
      </c>
    </row>
    <row r="56" spans="1:11" x14ac:dyDescent="0.35">
      <c r="A56">
        <v>324</v>
      </c>
      <c r="B56">
        <v>1.0911999999999999</v>
      </c>
      <c r="C56">
        <v>1.149</v>
      </c>
      <c r="D56">
        <v>1.1806000000000001</v>
      </c>
      <c r="E56">
        <v>1.2079</v>
      </c>
      <c r="F56">
        <v>1.1998</v>
      </c>
      <c r="G56">
        <v>324</v>
      </c>
      <c r="H56">
        <f t="shared" si="0"/>
        <v>0.10860000000000003</v>
      </c>
      <c r="I56">
        <f t="shared" si="1"/>
        <v>0.11670000000000003</v>
      </c>
      <c r="J56">
        <f t="shared" si="2"/>
        <v>8.9400000000000146E-2</v>
      </c>
      <c r="K56">
        <f t="shared" si="3"/>
        <v>5.7800000000000074E-2</v>
      </c>
    </row>
    <row r="57" spans="1:11" x14ac:dyDescent="0.35">
      <c r="A57">
        <v>325</v>
      </c>
      <c r="B57">
        <v>1.0194000000000001</v>
      </c>
      <c r="C57">
        <v>1.0905</v>
      </c>
      <c r="D57">
        <v>1.1349</v>
      </c>
      <c r="E57">
        <v>1.1709000000000001</v>
      </c>
      <c r="F57">
        <v>1.1726000000000001</v>
      </c>
      <c r="G57">
        <v>325</v>
      </c>
      <c r="H57">
        <f t="shared" si="0"/>
        <v>0.1532</v>
      </c>
      <c r="I57">
        <f t="shared" si="1"/>
        <v>0.15149999999999997</v>
      </c>
      <c r="J57">
        <f t="shared" si="2"/>
        <v>0.11549999999999994</v>
      </c>
      <c r="K57">
        <f t="shared" si="3"/>
        <v>7.1099999999999941E-2</v>
      </c>
    </row>
    <row r="58" spans="1:11" x14ac:dyDescent="0.35">
      <c r="A58">
        <v>326</v>
      </c>
      <c r="B58">
        <v>0.93369999999999997</v>
      </c>
      <c r="C58">
        <v>1.0177</v>
      </c>
      <c r="D58">
        <v>1.0759000000000001</v>
      </c>
      <c r="E58">
        <v>1.1288</v>
      </c>
      <c r="F58">
        <v>1.1379999999999999</v>
      </c>
      <c r="G58">
        <v>326</v>
      </c>
      <c r="H58">
        <f t="shared" si="0"/>
        <v>0.20429999999999993</v>
      </c>
      <c r="I58">
        <f t="shared" si="1"/>
        <v>0.19510000000000005</v>
      </c>
      <c r="J58">
        <f t="shared" si="2"/>
        <v>0.1422000000000001</v>
      </c>
      <c r="K58">
        <f t="shared" si="3"/>
        <v>8.4000000000000075E-2</v>
      </c>
    </row>
    <row r="59" spans="1:11" x14ac:dyDescent="0.35">
      <c r="A59">
        <v>327</v>
      </c>
      <c r="B59">
        <v>0.85550000000000004</v>
      </c>
      <c r="C59">
        <v>0.95269999999999999</v>
      </c>
      <c r="D59">
        <v>1.0242</v>
      </c>
      <c r="E59">
        <v>1.0941000000000001</v>
      </c>
      <c r="F59">
        <v>1.1109</v>
      </c>
      <c r="G59">
        <v>327</v>
      </c>
      <c r="H59">
        <f t="shared" si="0"/>
        <v>0.25539999999999996</v>
      </c>
      <c r="I59">
        <f t="shared" si="1"/>
        <v>0.23860000000000003</v>
      </c>
      <c r="J59">
        <f t="shared" si="2"/>
        <v>0.16869999999999996</v>
      </c>
      <c r="K59">
        <f t="shared" si="3"/>
        <v>9.7199999999999953E-2</v>
      </c>
    </row>
    <row r="60" spans="1:11" x14ac:dyDescent="0.35">
      <c r="A60">
        <v>328</v>
      </c>
      <c r="B60">
        <v>0.77370000000000005</v>
      </c>
      <c r="C60">
        <v>0.88680000000000003</v>
      </c>
      <c r="D60">
        <v>0.97099999999999997</v>
      </c>
      <c r="E60">
        <v>1.0557000000000001</v>
      </c>
      <c r="F60">
        <v>1.0820000000000001</v>
      </c>
      <c r="G60">
        <v>328</v>
      </c>
      <c r="H60">
        <f t="shared" si="0"/>
        <v>0.30830000000000002</v>
      </c>
      <c r="I60">
        <f t="shared" si="1"/>
        <v>0.28200000000000003</v>
      </c>
      <c r="J60">
        <f t="shared" si="2"/>
        <v>0.19729999999999992</v>
      </c>
      <c r="K60">
        <f t="shared" si="3"/>
        <v>0.11309999999999998</v>
      </c>
    </row>
    <row r="61" spans="1:11" x14ac:dyDescent="0.35">
      <c r="A61">
        <v>329</v>
      </c>
      <c r="B61">
        <v>0.69979999999999998</v>
      </c>
      <c r="C61">
        <v>0.82469999999999999</v>
      </c>
      <c r="D61">
        <v>0.92090000000000005</v>
      </c>
      <c r="E61">
        <v>1.0156000000000001</v>
      </c>
      <c r="F61">
        <v>1.0558000000000001</v>
      </c>
      <c r="G61">
        <v>329</v>
      </c>
      <c r="H61">
        <f t="shared" ref="H61:H124" si="4">F61-B61</f>
        <v>0.35600000000000009</v>
      </c>
      <c r="I61">
        <f t="shared" ref="I61:I124" si="5">E61-B61</f>
        <v>0.31580000000000008</v>
      </c>
      <c r="J61">
        <f t="shared" ref="J61:J124" si="6">D61-B61</f>
        <v>0.22110000000000007</v>
      </c>
      <c r="K61">
        <f t="shared" ref="K61:K124" si="7">C61-B61</f>
        <v>0.12490000000000001</v>
      </c>
    </row>
    <row r="62" spans="1:11" x14ac:dyDescent="0.35">
      <c r="A62">
        <v>330</v>
      </c>
      <c r="B62">
        <v>0.62070000000000003</v>
      </c>
      <c r="C62">
        <v>0.75790000000000002</v>
      </c>
      <c r="D62">
        <v>0.86780000000000002</v>
      </c>
      <c r="E62">
        <v>0.97519999999999996</v>
      </c>
      <c r="F62">
        <v>1.0270999999999999</v>
      </c>
      <c r="G62">
        <v>330</v>
      </c>
      <c r="H62">
        <f t="shared" si="4"/>
        <v>0.40639999999999987</v>
      </c>
      <c r="I62">
        <f t="shared" si="5"/>
        <v>0.35449999999999993</v>
      </c>
      <c r="J62">
        <f t="shared" si="6"/>
        <v>0.24709999999999999</v>
      </c>
      <c r="K62">
        <f t="shared" si="7"/>
        <v>0.13719999999999999</v>
      </c>
    </row>
    <row r="63" spans="1:11" x14ac:dyDescent="0.35">
      <c r="A63">
        <v>331</v>
      </c>
      <c r="B63">
        <v>0.55530000000000002</v>
      </c>
      <c r="C63">
        <v>0.70289999999999997</v>
      </c>
      <c r="D63">
        <v>0.82169999999999999</v>
      </c>
      <c r="E63">
        <v>0.94240000000000002</v>
      </c>
      <c r="F63">
        <v>1.002</v>
      </c>
      <c r="G63">
        <v>331</v>
      </c>
      <c r="H63">
        <f t="shared" si="4"/>
        <v>0.44669999999999999</v>
      </c>
      <c r="I63">
        <f t="shared" si="5"/>
        <v>0.3871</v>
      </c>
      <c r="J63">
        <f t="shared" si="6"/>
        <v>0.26639999999999997</v>
      </c>
      <c r="K63">
        <f t="shared" si="7"/>
        <v>0.14759999999999995</v>
      </c>
    </row>
    <row r="64" spans="1:11" x14ac:dyDescent="0.35">
      <c r="A64">
        <v>332</v>
      </c>
      <c r="B64">
        <v>0.48630000000000001</v>
      </c>
      <c r="C64">
        <v>0.64459999999999995</v>
      </c>
      <c r="D64">
        <v>0.77400000000000002</v>
      </c>
      <c r="E64">
        <v>0.90529999999999999</v>
      </c>
      <c r="F64">
        <v>0.97550000000000003</v>
      </c>
      <c r="G64">
        <v>332</v>
      </c>
      <c r="H64">
        <f t="shared" si="4"/>
        <v>0.48920000000000002</v>
      </c>
      <c r="I64">
        <f t="shared" si="5"/>
        <v>0.41899999999999998</v>
      </c>
      <c r="J64">
        <f t="shared" si="6"/>
        <v>0.28770000000000001</v>
      </c>
      <c r="K64">
        <f t="shared" si="7"/>
        <v>0.15829999999999994</v>
      </c>
    </row>
    <row r="65" spans="1:11" x14ac:dyDescent="0.35">
      <c r="A65">
        <v>333</v>
      </c>
      <c r="B65">
        <v>0.42930000000000001</v>
      </c>
      <c r="C65">
        <v>0.59670000000000001</v>
      </c>
      <c r="D65">
        <v>0.73360000000000003</v>
      </c>
      <c r="E65">
        <v>0.87439999999999996</v>
      </c>
      <c r="F65">
        <v>0.94969999999999999</v>
      </c>
      <c r="G65">
        <v>333</v>
      </c>
      <c r="H65">
        <f t="shared" si="4"/>
        <v>0.52039999999999997</v>
      </c>
      <c r="I65">
        <f t="shared" si="5"/>
        <v>0.44509999999999994</v>
      </c>
      <c r="J65">
        <f t="shared" si="6"/>
        <v>0.30430000000000001</v>
      </c>
      <c r="K65">
        <f t="shared" si="7"/>
        <v>0.16739999999999999</v>
      </c>
    </row>
    <row r="66" spans="1:11" x14ac:dyDescent="0.35">
      <c r="A66">
        <v>334</v>
      </c>
      <c r="B66">
        <v>0.37390000000000001</v>
      </c>
      <c r="C66">
        <v>0.54869999999999997</v>
      </c>
      <c r="D66">
        <v>0.69320000000000004</v>
      </c>
      <c r="E66">
        <v>0.84399999999999997</v>
      </c>
      <c r="F66">
        <v>0.9254</v>
      </c>
      <c r="G66">
        <v>334</v>
      </c>
      <c r="H66">
        <f t="shared" si="4"/>
        <v>0.55149999999999999</v>
      </c>
      <c r="I66">
        <f t="shared" si="5"/>
        <v>0.47009999999999996</v>
      </c>
      <c r="J66">
        <f t="shared" si="6"/>
        <v>0.31930000000000003</v>
      </c>
      <c r="K66">
        <f t="shared" si="7"/>
        <v>0.17479999999999996</v>
      </c>
    </row>
    <row r="67" spans="1:11" x14ac:dyDescent="0.35">
      <c r="A67">
        <v>335</v>
      </c>
      <c r="B67">
        <v>0.32800000000000001</v>
      </c>
      <c r="C67">
        <v>0.50839999999999996</v>
      </c>
      <c r="D67">
        <v>0.65900000000000003</v>
      </c>
      <c r="E67">
        <v>0.81859999999999999</v>
      </c>
      <c r="F67">
        <v>0.90580000000000005</v>
      </c>
      <c r="G67">
        <v>335</v>
      </c>
      <c r="H67">
        <f t="shared" si="4"/>
        <v>0.57780000000000009</v>
      </c>
      <c r="I67">
        <f t="shared" si="5"/>
        <v>0.49059999999999998</v>
      </c>
      <c r="J67">
        <f t="shared" si="6"/>
        <v>0.33100000000000002</v>
      </c>
      <c r="K67">
        <f t="shared" si="7"/>
        <v>0.18039999999999995</v>
      </c>
    </row>
    <row r="68" spans="1:11" x14ac:dyDescent="0.35">
      <c r="A68">
        <v>336</v>
      </c>
      <c r="B68">
        <v>0.28739999999999999</v>
      </c>
      <c r="C68">
        <v>0.47310000000000002</v>
      </c>
      <c r="D68">
        <v>0.62909999999999999</v>
      </c>
      <c r="E68">
        <v>0.79420000000000002</v>
      </c>
      <c r="F68">
        <v>0.88560000000000005</v>
      </c>
      <c r="G68">
        <v>336</v>
      </c>
      <c r="H68">
        <f t="shared" si="4"/>
        <v>0.59820000000000007</v>
      </c>
      <c r="I68">
        <f t="shared" si="5"/>
        <v>0.50680000000000003</v>
      </c>
      <c r="J68">
        <f t="shared" si="6"/>
        <v>0.3417</v>
      </c>
      <c r="K68">
        <f t="shared" si="7"/>
        <v>0.18570000000000003</v>
      </c>
    </row>
    <row r="69" spans="1:11" x14ac:dyDescent="0.35">
      <c r="A69">
        <v>337</v>
      </c>
      <c r="B69">
        <v>0.2505</v>
      </c>
      <c r="C69">
        <v>0.43930000000000002</v>
      </c>
      <c r="D69">
        <v>0.59899999999999998</v>
      </c>
      <c r="E69">
        <v>0.77059999999999995</v>
      </c>
      <c r="F69">
        <v>0.86780000000000002</v>
      </c>
      <c r="G69">
        <v>337</v>
      </c>
      <c r="H69">
        <f t="shared" si="4"/>
        <v>0.61729999999999996</v>
      </c>
      <c r="I69">
        <f t="shared" si="5"/>
        <v>0.52010000000000001</v>
      </c>
      <c r="J69">
        <f t="shared" si="6"/>
        <v>0.34849999999999998</v>
      </c>
      <c r="K69">
        <f t="shared" si="7"/>
        <v>0.18880000000000002</v>
      </c>
    </row>
    <row r="70" spans="1:11" x14ac:dyDescent="0.35">
      <c r="A70">
        <v>338</v>
      </c>
      <c r="B70">
        <v>0.22059999999999999</v>
      </c>
      <c r="C70">
        <v>0.41210000000000002</v>
      </c>
      <c r="D70">
        <v>0.57589999999999997</v>
      </c>
      <c r="E70">
        <v>0.749</v>
      </c>
      <c r="F70">
        <v>0.85119999999999996</v>
      </c>
      <c r="G70">
        <v>338</v>
      </c>
      <c r="H70">
        <f t="shared" si="4"/>
        <v>0.63059999999999994</v>
      </c>
      <c r="I70">
        <f t="shared" si="5"/>
        <v>0.52839999999999998</v>
      </c>
      <c r="J70">
        <f t="shared" si="6"/>
        <v>0.35529999999999995</v>
      </c>
      <c r="K70">
        <f t="shared" si="7"/>
        <v>0.19150000000000003</v>
      </c>
    </row>
    <row r="71" spans="1:11" x14ac:dyDescent="0.35">
      <c r="A71">
        <v>339</v>
      </c>
      <c r="B71">
        <v>0.19320000000000001</v>
      </c>
      <c r="C71">
        <v>0.38569999999999999</v>
      </c>
      <c r="D71">
        <v>0.55220000000000002</v>
      </c>
      <c r="E71">
        <v>0.73040000000000005</v>
      </c>
      <c r="F71">
        <v>0.83499999999999996</v>
      </c>
      <c r="G71">
        <v>339</v>
      </c>
      <c r="H71">
        <f t="shared" si="4"/>
        <v>0.64179999999999993</v>
      </c>
      <c r="I71">
        <f t="shared" si="5"/>
        <v>0.53720000000000001</v>
      </c>
      <c r="J71">
        <f t="shared" si="6"/>
        <v>0.35899999999999999</v>
      </c>
      <c r="K71">
        <f t="shared" si="7"/>
        <v>0.19249999999999998</v>
      </c>
    </row>
    <row r="72" spans="1:11" x14ac:dyDescent="0.35">
      <c r="A72">
        <v>340</v>
      </c>
      <c r="B72">
        <v>0.1731</v>
      </c>
      <c r="C72">
        <v>0.36670000000000003</v>
      </c>
      <c r="D72">
        <v>0.53390000000000004</v>
      </c>
      <c r="E72">
        <v>0.71450000000000002</v>
      </c>
      <c r="F72">
        <v>0.8206</v>
      </c>
      <c r="G72">
        <v>340</v>
      </c>
      <c r="H72">
        <f t="shared" si="4"/>
        <v>0.64749999999999996</v>
      </c>
      <c r="I72">
        <f t="shared" si="5"/>
        <v>0.54139999999999999</v>
      </c>
      <c r="J72">
        <f t="shared" si="6"/>
        <v>0.36080000000000001</v>
      </c>
      <c r="K72">
        <f t="shared" si="7"/>
        <v>0.19360000000000002</v>
      </c>
    </row>
    <row r="73" spans="1:11" x14ac:dyDescent="0.35">
      <c r="A73">
        <v>341</v>
      </c>
      <c r="B73">
        <v>0.1535</v>
      </c>
      <c r="C73">
        <v>0.34770000000000001</v>
      </c>
      <c r="D73">
        <v>0.51559999999999995</v>
      </c>
      <c r="E73">
        <v>0.69720000000000004</v>
      </c>
      <c r="F73">
        <v>0.80500000000000005</v>
      </c>
      <c r="G73">
        <v>341</v>
      </c>
      <c r="H73">
        <f t="shared" si="4"/>
        <v>0.65150000000000008</v>
      </c>
      <c r="I73">
        <f t="shared" si="5"/>
        <v>0.54370000000000007</v>
      </c>
      <c r="J73">
        <f t="shared" si="6"/>
        <v>0.36209999999999998</v>
      </c>
      <c r="K73">
        <f t="shared" si="7"/>
        <v>0.19420000000000001</v>
      </c>
    </row>
    <row r="74" spans="1:11" x14ac:dyDescent="0.35">
      <c r="A74">
        <v>342</v>
      </c>
      <c r="B74">
        <v>0.13900000000000001</v>
      </c>
      <c r="C74">
        <v>0.33210000000000001</v>
      </c>
      <c r="D74">
        <v>0.50119999999999998</v>
      </c>
      <c r="E74">
        <v>0.68410000000000004</v>
      </c>
      <c r="F74">
        <v>0.79359999999999997</v>
      </c>
      <c r="G74">
        <v>342</v>
      </c>
      <c r="H74">
        <f t="shared" si="4"/>
        <v>0.65459999999999996</v>
      </c>
      <c r="I74">
        <f t="shared" si="5"/>
        <v>0.54510000000000003</v>
      </c>
      <c r="J74">
        <f t="shared" si="6"/>
        <v>0.36219999999999997</v>
      </c>
      <c r="K74">
        <f t="shared" si="7"/>
        <v>0.19309999999999999</v>
      </c>
    </row>
    <row r="75" spans="1:11" x14ac:dyDescent="0.35">
      <c r="A75">
        <v>343</v>
      </c>
      <c r="B75">
        <v>0.12559999999999999</v>
      </c>
      <c r="C75">
        <v>0.31790000000000002</v>
      </c>
      <c r="D75">
        <v>0.4864</v>
      </c>
      <c r="E75">
        <v>0.66839999999999999</v>
      </c>
      <c r="F75">
        <v>0.77939999999999998</v>
      </c>
      <c r="G75">
        <v>343</v>
      </c>
      <c r="H75">
        <f t="shared" si="4"/>
        <v>0.65379999999999994</v>
      </c>
      <c r="I75">
        <f t="shared" si="5"/>
        <v>0.54279999999999995</v>
      </c>
      <c r="J75">
        <f t="shared" si="6"/>
        <v>0.36080000000000001</v>
      </c>
      <c r="K75">
        <f t="shared" si="7"/>
        <v>0.19230000000000003</v>
      </c>
    </row>
    <row r="76" spans="1:11" x14ac:dyDescent="0.35">
      <c r="A76">
        <v>344</v>
      </c>
      <c r="B76">
        <v>0.11559999999999999</v>
      </c>
      <c r="C76">
        <v>0.30630000000000002</v>
      </c>
      <c r="D76">
        <v>0.4733</v>
      </c>
      <c r="E76">
        <v>0.65610000000000002</v>
      </c>
      <c r="F76">
        <v>0.76770000000000005</v>
      </c>
      <c r="G76">
        <v>344</v>
      </c>
      <c r="H76">
        <f t="shared" si="4"/>
        <v>0.65210000000000001</v>
      </c>
      <c r="I76">
        <f t="shared" si="5"/>
        <v>0.54049999999999998</v>
      </c>
      <c r="J76">
        <f t="shared" si="6"/>
        <v>0.35770000000000002</v>
      </c>
      <c r="K76">
        <f t="shared" si="7"/>
        <v>0.19070000000000004</v>
      </c>
    </row>
    <row r="77" spans="1:11" x14ac:dyDescent="0.35">
      <c r="A77">
        <v>345</v>
      </c>
      <c r="B77">
        <v>0.1055</v>
      </c>
      <c r="C77">
        <v>0.29399999999999998</v>
      </c>
      <c r="D77">
        <v>0.46029999999999999</v>
      </c>
      <c r="E77">
        <v>0.64129999999999998</v>
      </c>
      <c r="F77">
        <v>0.75049999999999994</v>
      </c>
      <c r="G77">
        <v>345</v>
      </c>
      <c r="H77">
        <f t="shared" si="4"/>
        <v>0.64499999999999991</v>
      </c>
      <c r="I77">
        <f t="shared" si="5"/>
        <v>0.53579999999999994</v>
      </c>
      <c r="J77">
        <f t="shared" si="6"/>
        <v>0.3548</v>
      </c>
      <c r="K77">
        <f t="shared" si="7"/>
        <v>0.1885</v>
      </c>
    </row>
    <row r="78" spans="1:11" x14ac:dyDescent="0.35">
      <c r="A78">
        <v>346</v>
      </c>
      <c r="B78">
        <v>9.8799999999999999E-2</v>
      </c>
      <c r="C78">
        <v>0.28439999999999999</v>
      </c>
      <c r="D78">
        <v>0.44840000000000002</v>
      </c>
      <c r="E78">
        <v>0.62670000000000003</v>
      </c>
      <c r="F78">
        <v>0.73599999999999999</v>
      </c>
      <c r="G78">
        <v>346</v>
      </c>
      <c r="H78">
        <f t="shared" si="4"/>
        <v>0.63719999999999999</v>
      </c>
      <c r="I78">
        <f t="shared" si="5"/>
        <v>0.52790000000000004</v>
      </c>
      <c r="J78">
        <f t="shared" si="6"/>
        <v>0.34960000000000002</v>
      </c>
      <c r="K78">
        <f t="shared" si="7"/>
        <v>0.18559999999999999</v>
      </c>
    </row>
    <row r="79" spans="1:11" x14ac:dyDescent="0.35">
      <c r="A79">
        <v>347</v>
      </c>
      <c r="B79">
        <v>9.1499999999999998E-2</v>
      </c>
      <c r="C79">
        <v>0.27379999999999999</v>
      </c>
      <c r="D79">
        <v>0.435</v>
      </c>
      <c r="E79">
        <v>0.6109</v>
      </c>
      <c r="F79">
        <v>0.71960000000000002</v>
      </c>
      <c r="G79">
        <v>347</v>
      </c>
      <c r="H79">
        <f t="shared" si="4"/>
        <v>0.62809999999999999</v>
      </c>
      <c r="I79">
        <f t="shared" si="5"/>
        <v>0.51939999999999997</v>
      </c>
      <c r="J79">
        <f t="shared" si="6"/>
        <v>0.34350000000000003</v>
      </c>
      <c r="K79">
        <f t="shared" si="7"/>
        <v>0.18229999999999999</v>
      </c>
    </row>
    <row r="80" spans="1:11" x14ac:dyDescent="0.35">
      <c r="A80">
        <v>348</v>
      </c>
      <c r="B80">
        <v>8.5300000000000001E-2</v>
      </c>
      <c r="C80">
        <v>0.26479999999999998</v>
      </c>
      <c r="D80">
        <v>0.42320000000000002</v>
      </c>
      <c r="E80">
        <v>0.59509999999999996</v>
      </c>
      <c r="F80">
        <v>0.70320000000000005</v>
      </c>
      <c r="G80">
        <v>348</v>
      </c>
      <c r="H80">
        <f t="shared" si="4"/>
        <v>0.6179</v>
      </c>
      <c r="I80">
        <f t="shared" si="5"/>
        <v>0.50979999999999992</v>
      </c>
      <c r="J80">
        <f t="shared" si="6"/>
        <v>0.33790000000000003</v>
      </c>
      <c r="K80">
        <f t="shared" si="7"/>
        <v>0.17949999999999999</v>
      </c>
    </row>
    <row r="81" spans="1:11" x14ac:dyDescent="0.35">
      <c r="A81">
        <v>349</v>
      </c>
      <c r="B81">
        <v>8.0100000000000005E-2</v>
      </c>
      <c r="C81">
        <v>0.25600000000000001</v>
      </c>
      <c r="D81">
        <v>0.41149999999999998</v>
      </c>
      <c r="E81">
        <v>0.57950000000000002</v>
      </c>
      <c r="F81">
        <v>0.68540000000000001</v>
      </c>
      <c r="G81">
        <v>349</v>
      </c>
      <c r="H81">
        <f t="shared" si="4"/>
        <v>0.60529999999999995</v>
      </c>
      <c r="I81">
        <f t="shared" si="5"/>
        <v>0.49940000000000001</v>
      </c>
      <c r="J81">
        <f t="shared" si="6"/>
        <v>0.33139999999999997</v>
      </c>
      <c r="K81">
        <f t="shared" si="7"/>
        <v>0.1759</v>
      </c>
    </row>
    <row r="82" spans="1:11" x14ac:dyDescent="0.35">
      <c r="A82">
        <v>350</v>
      </c>
      <c r="B82">
        <v>7.46E-2</v>
      </c>
      <c r="C82">
        <v>0.24529999999999999</v>
      </c>
      <c r="D82">
        <v>0.39710000000000001</v>
      </c>
      <c r="E82">
        <v>0.55940000000000001</v>
      </c>
      <c r="F82">
        <v>0.66359999999999997</v>
      </c>
      <c r="G82">
        <v>350</v>
      </c>
      <c r="H82">
        <f t="shared" si="4"/>
        <v>0.58899999999999997</v>
      </c>
      <c r="I82">
        <f t="shared" si="5"/>
        <v>0.48480000000000001</v>
      </c>
      <c r="J82">
        <f t="shared" si="6"/>
        <v>0.32250000000000001</v>
      </c>
      <c r="K82">
        <f t="shared" si="7"/>
        <v>0.17069999999999999</v>
      </c>
    </row>
    <row r="83" spans="1:11" x14ac:dyDescent="0.35">
      <c r="A83">
        <v>351</v>
      </c>
      <c r="B83">
        <v>7.0199999999999999E-2</v>
      </c>
      <c r="C83">
        <v>0.23580000000000001</v>
      </c>
      <c r="D83">
        <v>0.3831</v>
      </c>
      <c r="E83">
        <v>0.54</v>
      </c>
      <c r="F83">
        <v>0.64200000000000002</v>
      </c>
      <c r="G83">
        <v>351</v>
      </c>
      <c r="H83">
        <f t="shared" si="4"/>
        <v>0.57179999999999997</v>
      </c>
      <c r="I83">
        <f t="shared" si="5"/>
        <v>0.46980000000000005</v>
      </c>
      <c r="J83">
        <f t="shared" si="6"/>
        <v>0.31290000000000001</v>
      </c>
      <c r="K83">
        <f t="shared" si="7"/>
        <v>0.16560000000000002</v>
      </c>
    </row>
    <row r="84" spans="1:11" x14ac:dyDescent="0.35">
      <c r="A84">
        <v>352</v>
      </c>
      <c r="B84">
        <v>6.5500000000000003E-2</v>
      </c>
      <c r="C84">
        <v>0.22550000000000001</v>
      </c>
      <c r="D84">
        <v>0.36749999999999999</v>
      </c>
      <c r="E84">
        <v>0.51800000000000002</v>
      </c>
      <c r="F84">
        <v>0.61850000000000005</v>
      </c>
      <c r="G84">
        <v>352</v>
      </c>
      <c r="H84">
        <f t="shared" si="4"/>
        <v>0.55300000000000005</v>
      </c>
      <c r="I84">
        <f t="shared" si="5"/>
        <v>0.45250000000000001</v>
      </c>
      <c r="J84">
        <f t="shared" si="6"/>
        <v>0.30199999999999999</v>
      </c>
      <c r="K84">
        <f t="shared" si="7"/>
        <v>0.16</v>
      </c>
    </row>
    <row r="85" spans="1:11" x14ac:dyDescent="0.35">
      <c r="A85">
        <v>353</v>
      </c>
      <c r="B85">
        <v>6.1400000000000003E-2</v>
      </c>
      <c r="C85">
        <v>0.2155</v>
      </c>
      <c r="D85">
        <v>0.35270000000000001</v>
      </c>
      <c r="E85">
        <v>0.49709999999999999</v>
      </c>
      <c r="F85">
        <v>0.59460000000000002</v>
      </c>
      <c r="G85">
        <v>353</v>
      </c>
      <c r="H85">
        <f t="shared" si="4"/>
        <v>0.53320000000000001</v>
      </c>
      <c r="I85">
        <f t="shared" si="5"/>
        <v>0.43569999999999998</v>
      </c>
      <c r="J85">
        <f t="shared" si="6"/>
        <v>0.2913</v>
      </c>
      <c r="K85">
        <f t="shared" si="7"/>
        <v>0.15409999999999999</v>
      </c>
    </row>
    <row r="86" spans="1:11" x14ac:dyDescent="0.35">
      <c r="A86">
        <v>354</v>
      </c>
      <c r="B86">
        <v>5.7200000000000001E-2</v>
      </c>
      <c r="C86">
        <v>0.2051</v>
      </c>
      <c r="D86">
        <v>0.33650000000000002</v>
      </c>
      <c r="E86">
        <v>0.47399999999999998</v>
      </c>
      <c r="F86">
        <v>0.56869999999999998</v>
      </c>
      <c r="G86">
        <v>354</v>
      </c>
      <c r="H86">
        <f t="shared" si="4"/>
        <v>0.51149999999999995</v>
      </c>
      <c r="I86">
        <f t="shared" si="5"/>
        <v>0.41679999999999995</v>
      </c>
      <c r="J86">
        <f t="shared" si="6"/>
        <v>0.27929999999999999</v>
      </c>
      <c r="K86">
        <f t="shared" si="7"/>
        <v>0.1479</v>
      </c>
    </row>
    <row r="87" spans="1:11" x14ac:dyDescent="0.35">
      <c r="A87">
        <v>355</v>
      </c>
      <c r="B87">
        <v>5.5199999999999999E-2</v>
      </c>
      <c r="C87">
        <v>0.19950000000000001</v>
      </c>
      <c r="D87">
        <v>0.32840000000000003</v>
      </c>
      <c r="E87">
        <v>0.4627</v>
      </c>
      <c r="F87">
        <v>0.55600000000000005</v>
      </c>
      <c r="G87">
        <v>355</v>
      </c>
      <c r="H87">
        <f t="shared" si="4"/>
        <v>0.50080000000000002</v>
      </c>
      <c r="I87">
        <f t="shared" si="5"/>
        <v>0.40749999999999997</v>
      </c>
      <c r="J87">
        <f t="shared" si="6"/>
        <v>0.2732</v>
      </c>
      <c r="K87">
        <f t="shared" si="7"/>
        <v>0.14430000000000001</v>
      </c>
    </row>
    <row r="88" spans="1:11" x14ac:dyDescent="0.35">
      <c r="A88">
        <v>356</v>
      </c>
      <c r="B88">
        <v>4.7399999999999998E-2</v>
      </c>
      <c r="C88">
        <v>0.18029999999999999</v>
      </c>
      <c r="D88">
        <v>0.2979</v>
      </c>
      <c r="E88">
        <v>0.41660000000000003</v>
      </c>
      <c r="F88">
        <v>0.50249999999999995</v>
      </c>
      <c r="G88">
        <v>356</v>
      </c>
      <c r="H88">
        <f t="shared" si="4"/>
        <v>0.45509999999999995</v>
      </c>
      <c r="I88">
        <f t="shared" si="5"/>
        <v>0.36920000000000003</v>
      </c>
      <c r="J88">
        <f t="shared" si="6"/>
        <v>0.2505</v>
      </c>
      <c r="K88">
        <f t="shared" si="7"/>
        <v>0.13289999999999999</v>
      </c>
    </row>
    <row r="89" spans="1:11" x14ac:dyDescent="0.35">
      <c r="A89">
        <v>357</v>
      </c>
      <c r="B89">
        <v>4.3999999999999997E-2</v>
      </c>
      <c r="C89">
        <v>0.16850000000000001</v>
      </c>
      <c r="D89">
        <v>0.27939999999999998</v>
      </c>
      <c r="E89">
        <v>0.38900000000000001</v>
      </c>
      <c r="F89">
        <v>0.47389999999999999</v>
      </c>
      <c r="G89">
        <v>357</v>
      </c>
      <c r="H89">
        <f t="shared" si="4"/>
        <v>0.4299</v>
      </c>
      <c r="I89">
        <f t="shared" si="5"/>
        <v>0.34500000000000003</v>
      </c>
      <c r="J89">
        <f t="shared" si="6"/>
        <v>0.2354</v>
      </c>
      <c r="K89">
        <f t="shared" si="7"/>
        <v>0.12450000000000001</v>
      </c>
    </row>
    <row r="90" spans="1:11" x14ac:dyDescent="0.35">
      <c r="A90">
        <v>358</v>
      </c>
      <c r="B90">
        <v>3.9699999999999999E-2</v>
      </c>
      <c r="C90">
        <v>0.15620000000000001</v>
      </c>
      <c r="D90">
        <v>0.2601</v>
      </c>
      <c r="E90">
        <v>0.36099999999999999</v>
      </c>
      <c r="F90">
        <v>0.43940000000000001</v>
      </c>
      <c r="G90">
        <v>358</v>
      </c>
      <c r="H90">
        <f t="shared" si="4"/>
        <v>0.3997</v>
      </c>
      <c r="I90">
        <f t="shared" si="5"/>
        <v>0.32129999999999997</v>
      </c>
      <c r="J90">
        <f t="shared" si="6"/>
        <v>0.22039999999999998</v>
      </c>
      <c r="K90">
        <f t="shared" si="7"/>
        <v>0.11650000000000001</v>
      </c>
    </row>
    <row r="91" spans="1:11" x14ac:dyDescent="0.35">
      <c r="A91">
        <v>359</v>
      </c>
      <c r="B91">
        <v>3.6200000000000003E-2</v>
      </c>
      <c r="C91">
        <v>0.14449999999999999</v>
      </c>
      <c r="D91">
        <v>0.2409</v>
      </c>
      <c r="E91">
        <v>0.33239999999999997</v>
      </c>
      <c r="F91">
        <v>0.40870000000000001</v>
      </c>
      <c r="G91">
        <v>359</v>
      </c>
      <c r="H91">
        <f t="shared" si="4"/>
        <v>0.3725</v>
      </c>
      <c r="I91">
        <f t="shared" si="5"/>
        <v>0.29619999999999996</v>
      </c>
      <c r="J91">
        <f t="shared" si="6"/>
        <v>0.20469999999999999</v>
      </c>
      <c r="K91">
        <f t="shared" si="7"/>
        <v>0.10829999999999998</v>
      </c>
    </row>
    <row r="92" spans="1:11" x14ac:dyDescent="0.35">
      <c r="A92">
        <v>360</v>
      </c>
      <c r="B92">
        <v>3.2300000000000002E-2</v>
      </c>
      <c r="C92">
        <v>0.13159999999999999</v>
      </c>
      <c r="D92">
        <v>0.22090000000000001</v>
      </c>
      <c r="E92">
        <v>0.30209999999999998</v>
      </c>
      <c r="F92">
        <v>0.37459999999999999</v>
      </c>
      <c r="G92">
        <v>360</v>
      </c>
      <c r="H92">
        <f t="shared" si="4"/>
        <v>0.34229999999999999</v>
      </c>
      <c r="I92">
        <f t="shared" si="5"/>
        <v>0.26979999999999998</v>
      </c>
      <c r="J92">
        <f t="shared" si="6"/>
        <v>0.18860000000000002</v>
      </c>
      <c r="K92">
        <f t="shared" si="7"/>
        <v>9.9299999999999999E-2</v>
      </c>
    </row>
    <row r="93" spans="1:11" x14ac:dyDescent="0.35">
      <c r="A93">
        <v>361</v>
      </c>
      <c r="B93">
        <v>2.9499999999999998E-2</v>
      </c>
      <c r="C93">
        <v>0.1207</v>
      </c>
      <c r="D93">
        <v>0.20280000000000001</v>
      </c>
      <c r="E93">
        <v>0.27510000000000001</v>
      </c>
      <c r="F93">
        <v>0.34389999999999998</v>
      </c>
      <c r="G93">
        <v>361</v>
      </c>
      <c r="H93">
        <f t="shared" si="4"/>
        <v>0.31440000000000001</v>
      </c>
      <c r="I93">
        <f t="shared" si="5"/>
        <v>0.24560000000000001</v>
      </c>
      <c r="J93">
        <f t="shared" si="6"/>
        <v>0.17330000000000001</v>
      </c>
      <c r="K93">
        <f t="shared" si="7"/>
        <v>9.1200000000000003E-2</v>
      </c>
    </row>
    <row r="94" spans="1:11" x14ac:dyDescent="0.35">
      <c r="A94">
        <v>362</v>
      </c>
      <c r="B94">
        <v>2.5899999999999999E-2</v>
      </c>
      <c r="C94">
        <v>0.1086</v>
      </c>
      <c r="D94">
        <v>0.18340000000000001</v>
      </c>
      <c r="E94">
        <v>0.246</v>
      </c>
      <c r="F94">
        <v>0.31030000000000002</v>
      </c>
      <c r="G94">
        <v>362</v>
      </c>
      <c r="H94">
        <f t="shared" si="4"/>
        <v>0.28440000000000004</v>
      </c>
      <c r="I94">
        <f t="shared" si="5"/>
        <v>0.22009999999999999</v>
      </c>
      <c r="J94">
        <f t="shared" si="6"/>
        <v>0.1575</v>
      </c>
      <c r="K94">
        <f t="shared" si="7"/>
        <v>8.2699999999999996E-2</v>
      </c>
    </row>
    <row r="95" spans="1:11" x14ac:dyDescent="0.35">
      <c r="A95">
        <v>363</v>
      </c>
      <c r="B95">
        <v>2.2700000000000001E-2</v>
      </c>
      <c r="C95">
        <v>9.7500000000000003E-2</v>
      </c>
      <c r="D95">
        <v>0.16550000000000001</v>
      </c>
      <c r="E95">
        <v>0.21879999999999999</v>
      </c>
      <c r="F95">
        <v>0.27929999999999999</v>
      </c>
      <c r="G95">
        <v>363</v>
      </c>
      <c r="H95">
        <f t="shared" si="4"/>
        <v>0.25659999999999999</v>
      </c>
      <c r="I95">
        <f t="shared" si="5"/>
        <v>0.1961</v>
      </c>
      <c r="J95">
        <f t="shared" si="6"/>
        <v>0.14280000000000001</v>
      </c>
      <c r="K95">
        <f t="shared" si="7"/>
        <v>7.4800000000000005E-2</v>
      </c>
    </row>
    <row r="96" spans="1:11" x14ac:dyDescent="0.35">
      <c r="A96">
        <v>364</v>
      </c>
      <c r="B96">
        <v>1.9099999999999999E-2</v>
      </c>
      <c r="C96">
        <v>8.6499999999999994E-2</v>
      </c>
      <c r="D96">
        <v>0.1477</v>
      </c>
      <c r="E96">
        <v>0.1918</v>
      </c>
      <c r="F96">
        <v>0.2487</v>
      </c>
      <c r="G96">
        <v>364</v>
      </c>
      <c r="H96">
        <f t="shared" si="4"/>
        <v>0.2296</v>
      </c>
      <c r="I96">
        <f t="shared" si="5"/>
        <v>0.17269999999999999</v>
      </c>
      <c r="J96">
        <f t="shared" si="6"/>
        <v>0.12859999999999999</v>
      </c>
      <c r="K96">
        <f t="shared" si="7"/>
        <v>6.7399999999999988E-2</v>
      </c>
    </row>
    <row r="97" spans="1:11" x14ac:dyDescent="0.35">
      <c r="A97">
        <v>365</v>
      </c>
      <c r="B97">
        <v>1.67E-2</v>
      </c>
      <c r="C97">
        <v>7.7100000000000002E-2</v>
      </c>
      <c r="D97">
        <v>0.13189999999999999</v>
      </c>
      <c r="E97">
        <v>0.16850000000000001</v>
      </c>
      <c r="F97">
        <v>0.22289999999999999</v>
      </c>
      <c r="G97">
        <v>365</v>
      </c>
      <c r="H97">
        <f t="shared" si="4"/>
        <v>0.20619999999999999</v>
      </c>
      <c r="I97">
        <f t="shared" si="5"/>
        <v>0.15180000000000002</v>
      </c>
      <c r="J97">
        <f t="shared" si="6"/>
        <v>0.1152</v>
      </c>
      <c r="K97">
        <f t="shared" si="7"/>
        <v>6.0400000000000002E-2</v>
      </c>
    </row>
    <row r="98" spans="1:11" x14ac:dyDescent="0.35">
      <c r="A98">
        <v>366</v>
      </c>
      <c r="B98">
        <v>1.4E-2</v>
      </c>
      <c r="C98">
        <v>6.7299999999999999E-2</v>
      </c>
      <c r="D98">
        <v>0.1153</v>
      </c>
      <c r="E98">
        <v>0.14399999999999999</v>
      </c>
      <c r="F98">
        <v>0.1943</v>
      </c>
      <c r="G98">
        <v>366</v>
      </c>
      <c r="H98">
        <f t="shared" si="4"/>
        <v>0.18029999999999999</v>
      </c>
      <c r="I98">
        <f t="shared" si="5"/>
        <v>0.12999999999999998</v>
      </c>
      <c r="J98">
        <f t="shared" si="6"/>
        <v>0.1013</v>
      </c>
      <c r="K98">
        <f t="shared" si="7"/>
        <v>5.33E-2</v>
      </c>
    </row>
    <row r="99" spans="1:11" x14ac:dyDescent="0.35">
      <c r="A99">
        <v>367</v>
      </c>
      <c r="B99">
        <v>1.21E-2</v>
      </c>
      <c r="C99">
        <v>5.9499999999999997E-2</v>
      </c>
      <c r="D99">
        <v>0.1017</v>
      </c>
      <c r="E99">
        <v>0.1226</v>
      </c>
      <c r="F99">
        <v>0.17019999999999999</v>
      </c>
      <c r="G99">
        <v>367</v>
      </c>
      <c r="H99">
        <f t="shared" si="4"/>
        <v>0.15809999999999999</v>
      </c>
      <c r="I99">
        <f t="shared" si="5"/>
        <v>0.1105</v>
      </c>
      <c r="J99">
        <f t="shared" si="6"/>
        <v>8.9599999999999999E-2</v>
      </c>
      <c r="K99">
        <f t="shared" si="7"/>
        <v>4.7399999999999998E-2</v>
      </c>
    </row>
    <row r="100" spans="1:11" x14ac:dyDescent="0.35">
      <c r="A100">
        <v>368</v>
      </c>
      <c r="B100">
        <v>9.5999999999999992E-3</v>
      </c>
      <c r="C100">
        <v>5.1200000000000002E-2</v>
      </c>
      <c r="D100">
        <v>8.8400000000000006E-2</v>
      </c>
      <c r="E100">
        <v>0.1022</v>
      </c>
      <c r="F100">
        <v>0.14649999999999999</v>
      </c>
      <c r="G100">
        <v>368</v>
      </c>
      <c r="H100">
        <f t="shared" si="4"/>
        <v>0.13689999999999999</v>
      </c>
      <c r="I100">
        <f t="shared" si="5"/>
        <v>9.2600000000000002E-2</v>
      </c>
      <c r="J100">
        <f t="shared" si="6"/>
        <v>7.8800000000000009E-2</v>
      </c>
      <c r="K100">
        <f t="shared" si="7"/>
        <v>4.1600000000000005E-2</v>
      </c>
    </row>
    <row r="101" spans="1:11" x14ac:dyDescent="0.35">
      <c r="A101">
        <v>369</v>
      </c>
      <c r="B101">
        <v>7.4000000000000003E-3</v>
      </c>
      <c r="C101">
        <v>4.3700000000000003E-2</v>
      </c>
      <c r="D101">
        <v>7.6899999999999996E-2</v>
      </c>
      <c r="E101">
        <v>8.43E-2</v>
      </c>
      <c r="F101">
        <v>0.12620000000000001</v>
      </c>
      <c r="G101">
        <v>369</v>
      </c>
      <c r="H101">
        <f t="shared" si="4"/>
        <v>0.1188</v>
      </c>
      <c r="I101">
        <f t="shared" si="5"/>
        <v>7.6899999999999996E-2</v>
      </c>
      <c r="J101">
        <f t="shared" si="6"/>
        <v>6.9499999999999992E-2</v>
      </c>
      <c r="K101">
        <f t="shared" si="7"/>
        <v>3.6299999999999999E-2</v>
      </c>
    </row>
    <row r="102" spans="1:11" x14ac:dyDescent="0.35">
      <c r="A102">
        <v>370</v>
      </c>
      <c r="B102">
        <v>5.7999999999999996E-3</v>
      </c>
      <c r="C102">
        <v>3.6900000000000002E-2</v>
      </c>
      <c r="D102">
        <v>6.4899999999999999E-2</v>
      </c>
      <c r="E102">
        <v>6.7000000000000004E-2</v>
      </c>
      <c r="F102">
        <v>0.107</v>
      </c>
      <c r="G102">
        <v>370</v>
      </c>
      <c r="H102">
        <f t="shared" si="4"/>
        <v>0.1012</v>
      </c>
      <c r="I102">
        <f t="shared" si="5"/>
        <v>6.1200000000000004E-2</v>
      </c>
      <c r="J102">
        <f t="shared" si="6"/>
        <v>5.91E-2</v>
      </c>
      <c r="K102">
        <f t="shared" si="7"/>
        <v>3.1100000000000003E-2</v>
      </c>
    </row>
    <row r="103" spans="1:11" x14ac:dyDescent="0.35">
      <c r="A103">
        <v>371</v>
      </c>
      <c r="B103">
        <v>3.8999999999999998E-3</v>
      </c>
      <c r="C103">
        <v>3.1600000000000003E-2</v>
      </c>
      <c r="D103">
        <v>5.6500000000000002E-2</v>
      </c>
      <c r="E103">
        <v>5.33E-2</v>
      </c>
      <c r="F103">
        <v>9.0499999999999997E-2</v>
      </c>
      <c r="G103">
        <v>371</v>
      </c>
      <c r="H103">
        <f t="shared" si="4"/>
        <v>8.6599999999999996E-2</v>
      </c>
      <c r="I103">
        <f t="shared" si="5"/>
        <v>4.9399999999999999E-2</v>
      </c>
      <c r="J103">
        <f t="shared" si="6"/>
        <v>5.2600000000000001E-2</v>
      </c>
      <c r="K103">
        <f t="shared" si="7"/>
        <v>2.7700000000000002E-2</v>
      </c>
    </row>
    <row r="104" spans="1:11" x14ac:dyDescent="0.35">
      <c r="A104">
        <v>372</v>
      </c>
      <c r="B104">
        <v>2.8E-3</v>
      </c>
      <c r="C104">
        <v>2.64E-2</v>
      </c>
      <c r="D104">
        <v>4.7199999999999999E-2</v>
      </c>
      <c r="E104">
        <v>3.8899999999999997E-2</v>
      </c>
      <c r="F104">
        <v>7.51E-2</v>
      </c>
      <c r="G104">
        <v>372</v>
      </c>
      <c r="H104">
        <f t="shared" si="4"/>
        <v>7.2300000000000003E-2</v>
      </c>
      <c r="I104">
        <f t="shared" si="5"/>
        <v>3.61E-2</v>
      </c>
      <c r="J104">
        <f t="shared" si="6"/>
        <v>4.4400000000000002E-2</v>
      </c>
      <c r="K104">
        <f t="shared" si="7"/>
        <v>2.3599999999999999E-2</v>
      </c>
    </row>
    <row r="105" spans="1:11" x14ac:dyDescent="0.35">
      <c r="A105">
        <v>373</v>
      </c>
      <c r="B105">
        <v>1.4E-3</v>
      </c>
      <c r="C105">
        <v>2.23E-2</v>
      </c>
      <c r="D105">
        <v>4.0599999999999997E-2</v>
      </c>
      <c r="E105">
        <v>2.8299999999999999E-2</v>
      </c>
      <c r="F105">
        <v>6.2799999999999995E-2</v>
      </c>
      <c r="G105">
        <v>373</v>
      </c>
      <c r="H105">
        <f t="shared" si="4"/>
        <v>6.1399999999999996E-2</v>
      </c>
      <c r="I105">
        <f t="shared" si="5"/>
        <v>2.69E-2</v>
      </c>
      <c r="J105">
        <f t="shared" si="6"/>
        <v>3.9199999999999999E-2</v>
      </c>
      <c r="K105">
        <f t="shared" si="7"/>
        <v>2.0900000000000002E-2</v>
      </c>
    </row>
    <row r="106" spans="1:11" x14ac:dyDescent="0.35">
      <c r="A106">
        <v>374</v>
      </c>
      <c r="B106">
        <v>5.9999999999999995E-4</v>
      </c>
      <c r="C106">
        <v>1.8499999999999999E-2</v>
      </c>
      <c r="D106">
        <v>3.3599999999999998E-2</v>
      </c>
      <c r="E106">
        <v>1.8200000000000001E-2</v>
      </c>
      <c r="F106">
        <v>5.1499999999999997E-2</v>
      </c>
      <c r="G106">
        <v>374</v>
      </c>
      <c r="H106">
        <f t="shared" si="4"/>
        <v>5.0899999999999994E-2</v>
      </c>
      <c r="I106">
        <f t="shared" si="5"/>
        <v>1.7600000000000001E-2</v>
      </c>
      <c r="J106">
        <f t="shared" si="6"/>
        <v>3.2999999999999995E-2</v>
      </c>
      <c r="K106">
        <f t="shared" si="7"/>
        <v>1.7899999999999999E-2</v>
      </c>
    </row>
    <row r="107" spans="1:11" x14ac:dyDescent="0.35">
      <c r="A107">
        <v>375</v>
      </c>
      <c r="B107">
        <v>-5.9999999999999995E-4</v>
      </c>
      <c r="C107">
        <v>1.52E-2</v>
      </c>
      <c r="D107">
        <v>2.8799999999999999E-2</v>
      </c>
      <c r="E107">
        <v>9.9000000000000008E-3</v>
      </c>
      <c r="F107">
        <v>4.24E-2</v>
      </c>
      <c r="G107">
        <v>375</v>
      </c>
      <c r="H107">
        <f t="shared" si="4"/>
        <v>4.3000000000000003E-2</v>
      </c>
      <c r="I107">
        <f t="shared" si="5"/>
        <v>1.0500000000000001E-2</v>
      </c>
      <c r="J107">
        <f t="shared" si="6"/>
        <v>2.9399999999999999E-2</v>
      </c>
      <c r="K107">
        <f t="shared" si="7"/>
        <v>1.5800000000000002E-2</v>
      </c>
    </row>
    <row r="108" spans="1:11" x14ac:dyDescent="0.35">
      <c r="A108">
        <v>376</v>
      </c>
      <c r="B108">
        <v>-1.4E-3</v>
      </c>
      <c r="C108">
        <v>1.23E-2</v>
      </c>
      <c r="D108">
        <v>2.35E-2</v>
      </c>
      <c r="E108">
        <v>2.5000000000000001E-3</v>
      </c>
      <c r="F108">
        <v>3.3599999999999998E-2</v>
      </c>
      <c r="G108">
        <v>376</v>
      </c>
      <c r="H108">
        <f t="shared" si="4"/>
        <v>3.4999999999999996E-2</v>
      </c>
      <c r="I108">
        <f t="shared" si="5"/>
        <v>3.8999999999999998E-3</v>
      </c>
      <c r="J108">
        <f t="shared" si="6"/>
        <v>2.4899999999999999E-2</v>
      </c>
      <c r="K108">
        <f t="shared" si="7"/>
        <v>1.37E-2</v>
      </c>
    </row>
    <row r="109" spans="1:11" x14ac:dyDescent="0.35">
      <c r="A109">
        <v>377</v>
      </c>
      <c r="B109">
        <v>-2.5000000000000001E-3</v>
      </c>
      <c r="C109">
        <v>9.9000000000000008E-3</v>
      </c>
      <c r="D109">
        <v>0.02</v>
      </c>
      <c r="E109">
        <v>-3.5000000000000001E-3</v>
      </c>
      <c r="F109">
        <v>2.7699999999999999E-2</v>
      </c>
      <c r="G109">
        <v>377</v>
      </c>
      <c r="H109">
        <f t="shared" si="4"/>
        <v>3.0199999999999998E-2</v>
      </c>
      <c r="I109">
        <f t="shared" si="5"/>
        <v>-1E-3</v>
      </c>
      <c r="J109">
        <f t="shared" si="6"/>
        <v>2.2499999999999999E-2</v>
      </c>
      <c r="K109">
        <f t="shared" si="7"/>
        <v>1.2400000000000001E-2</v>
      </c>
    </row>
    <row r="110" spans="1:11" x14ac:dyDescent="0.35">
      <c r="A110">
        <v>378</v>
      </c>
      <c r="B110">
        <v>-3.0999999999999999E-3</v>
      </c>
      <c r="C110">
        <v>8.0999999999999996E-3</v>
      </c>
      <c r="D110">
        <v>1.67E-2</v>
      </c>
      <c r="E110">
        <v>-9.2999999999999992E-3</v>
      </c>
      <c r="F110">
        <v>2.0899999999999998E-2</v>
      </c>
      <c r="G110">
        <v>378</v>
      </c>
      <c r="H110">
        <f t="shared" si="4"/>
        <v>2.3999999999999997E-2</v>
      </c>
      <c r="I110">
        <f t="shared" si="5"/>
        <v>-6.1999999999999989E-3</v>
      </c>
      <c r="J110">
        <f t="shared" si="6"/>
        <v>1.9799999999999998E-2</v>
      </c>
      <c r="K110">
        <f t="shared" si="7"/>
        <v>1.12E-2</v>
      </c>
    </row>
    <row r="111" spans="1:11" x14ac:dyDescent="0.35">
      <c r="A111">
        <v>379</v>
      </c>
      <c r="B111">
        <v>-3.7000000000000002E-3</v>
      </c>
      <c r="C111">
        <v>6.4000000000000003E-3</v>
      </c>
      <c r="D111">
        <v>1.37E-2</v>
      </c>
      <c r="E111">
        <v>-1.37E-2</v>
      </c>
      <c r="F111">
        <v>1.5900000000000001E-2</v>
      </c>
      <c r="G111">
        <v>379</v>
      </c>
      <c r="H111">
        <f t="shared" si="4"/>
        <v>1.9599999999999999E-2</v>
      </c>
      <c r="I111">
        <f t="shared" si="5"/>
        <v>-0.01</v>
      </c>
      <c r="J111">
        <f t="shared" si="6"/>
        <v>1.7399999999999999E-2</v>
      </c>
      <c r="K111">
        <f t="shared" si="7"/>
        <v>1.0100000000000001E-2</v>
      </c>
    </row>
    <row r="112" spans="1:11" x14ac:dyDescent="0.35">
      <c r="A112">
        <v>380</v>
      </c>
      <c r="B112">
        <v>-4.0000000000000001E-3</v>
      </c>
      <c r="C112">
        <v>4.8999999999999998E-3</v>
      </c>
      <c r="D112">
        <v>1.14E-2</v>
      </c>
      <c r="E112">
        <v>-1.78E-2</v>
      </c>
      <c r="F112">
        <v>1.2E-2</v>
      </c>
      <c r="G112">
        <v>380</v>
      </c>
      <c r="H112">
        <f t="shared" si="4"/>
        <v>1.6E-2</v>
      </c>
      <c r="I112">
        <f t="shared" si="5"/>
        <v>-1.38E-2</v>
      </c>
      <c r="J112">
        <f t="shared" si="6"/>
        <v>1.54E-2</v>
      </c>
      <c r="K112">
        <f t="shared" si="7"/>
        <v>8.8999999999999999E-3</v>
      </c>
    </row>
    <row r="113" spans="1:11" x14ac:dyDescent="0.35">
      <c r="A113">
        <v>381</v>
      </c>
      <c r="B113">
        <v>-4.4000000000000003E-3</v>
      </c>
      <c r="C113">
        <v>3.7000000000000002E-3</v>
      </c>
      <c r="D113">
        <v>9.7999999999999997E-3</v>
      </c>
      <c r="E113">
        <v>-2.1299999999999999E-2</v>
      </c>
      <c r="F113">
        <v>8.3999999999999995E-3</v>
      </c>
      <c r="G113">
        <v>381</v>
      </c>
      <c r="H113">
        <f t="shared" si="4"/>
        <v>1.2799999999999999E-2</v>
      </c>
      <c r="I113">
        <f t="shared" si="5"/>
        <v>-1.6899999999999998E-2</v>
      </c>
      <c r="J113">
        <f t="shared" si="6"/>
        <v>1.4200000000000001E-2</v>
      </c>
      <c r="K113">
        <f t="shared" si="7"/>
        <v>8.0999999999999996E-3</v>
      </c>
    </row>
    <row r="114" spans="1:11" x14ac:dyDescent="0.35">
      <c r="A114">
        <v>382</v>
      </c>
      <c r="B114">
        <v>-5.1000000000000004E-3</v>
      </c>
      <c r="C114">
        <v>3.0000000000000001E-3</v>
      </c>
      <c r="D114">
        <v>8.0999999999999996E-3</v>
      </c>
      <c r="E114">
        <v>-2.4299999999999999E-2</v>
      </c>
      <c r="F114">
        <v>5.4000000000000003E-3</v>
      </c>
      <c r="G114">
        <v>382</v>
      </c>
      <c r="H114">
        <f t="shared" si="4"/>
        <v>1.0500000000000001E-2</v>
      </c>
      <c r="I114">
        <f t="shared" si="5"/>
        <v>-1.9199999999999998E-2</v>
      </c>
      <c r="J114">
        <f t="shared" si="6"/>
        <v>1.32E-2</v>
      </c>
      <c r="K114">
        <f t="shared" si="7"/>
        <v>8.0999999999999996E-3</v>
      </c>
    </row>
    <row r="115" spans="1:11" x14ac:dyDescent="0.35">
      <c r="A115">
        <v>383</v>
      </c>
      <c r="B115">
        <v>-5.1000000000000004E-3</v>
      </c>
      <c r="C115">
        <v>2E-3</v>
      </c>
      <c r="D115">
        <v>6.7999999999999996E-3</v>
      </c>
      <c r="E115">
        <v>-2.64E-2</v>
      </c>
      <c r="F115">
        <v>3.0999999999999999E-3</v>
      </c>
      <c r="G115">
        <v>383</v>
      </c>
      <c r="H115">
        <f t="shared" si="4"/>
        <v>8.2000000000000007E-3</v>
      </c>
      <c r="I115">
        <f t="shared" si="5"/>
        <v>-2.1299999999999999E-2</v>
      </c>
      <c r="J115">
        <f t="shared" si="6"/>
        <v>1.1900000000000001E-2</v>
      </c>
      <c r="K115">
        <f t="shared" si="7"/>
        <v>7.1000000000000004E-3</v>
      </c>
    </row>
    <row r="116" spans="1:11" x14ac:dyDescent="0.35">
      <c r="A116">
        <v>384</v>
      </c>
      <c r="B116">
        <v>-5.7000000000000002E-3</v>
      </c>
      <c r="C116">
        <v>1.4E-3</v>
      </c>
      <c r="D116">
        <v>5.7000000000000002E-3</v>
      </c>
      <c r="E116">
        <v>-2.86E-2</v>
      </c>
      <c r="F116">
        <v>1E-3</v>
      </c>
      <c r="G116">
        <v>384</v>
      </c>
      <c r="H116">
        <f t="shared" si="4"/>
        <v>6.7000000000000002E-3</v>
      </c>
      <c r="I116">
        <f t="shared" si="5"/>
        <v>-2.29E-2</v>
      </c>
      <c r="J116">
        <f t="shared" si="6"/>
        <v>1.14E-2</v>
      </c>
      <c r="K116">
        <f t="shared" si="7"/>
        <v>7.1000000000000004E-3</v>
      </c>
    </row>
    <row r="117" spans="1:11" x14ac:dyDescent="0.35">
      <c r="A117">
        <v>385</v>
      </c>
      <c r="B117">
        <v>-5.7999999999999996E-3</v>
      </c>
      <c r="C117">
        <v>5.9999999999999995E-4</v>
      </c>
      <c r="D117">
        <v>4.5999999999999999E-3</v>
      </c>
      <c r="E117">
        <v>-2.9600000000000001E-2</v>
      </c>
      <c r="F117">
        <v>-4.0000000000000002E-4</v>
      </c>
      <c r="G117">
        <v>385</v>
      </c>
      <c r="H117">
        <f t="shared" si="4"/>
        <v>5.3999999999999994E-3</v>
      </c>
      <c r="I117">
        <f t="shared" si="5"/>
        <v>-2.3800000000000002E-2</v>
      </c>
      <c r="J117">
        <f t="shared" si="6"/>
        <v>1.04E-2</v>
      </c>
      <c r="K117">
        <f t="shared" si="7"/>
        <v>6.3999999999999994E-3</v>
      </c>
    </row>
    <row r="118" spans="1:11" x14ac:dyDescent="0.35">
      <c r="A118">
        <v>386</v>
      </c>
      <c r="B118">
        <v>-6.4000000000000003E-3</v>
      </c>
      <c r="C118">
        <v>2.9999999999999997E-4</v>
      </c>
      <c r="D118">
        <v>4.1000000000000003E-3</v>
      </c>
      <c r="E118">
        <v>-3.1199999999999999E-2</v>
      </c>
      <c r="F118">
        <v>-1.8E-3</v>
      </c>
      <c r="G118">
        <v>386</v>
      </c>
      <c r="H118">
        <f t="shared" si="4"/>
        <v>4.5999999999999999E-3</v>
      </c>
      <c r="I118">
        <f t="shared" si="5"/>
        <v>-2.4799999999999999E-2</v>
      </c>
      <c r="J118">
        <f t="shared" si="6"/>
        <v>1.0500000000000001E-2</v>
      </c>
      <c r="K118">
        <f t="shared" si="7"/>
        <v>6.7000000000000002E-3</v>
      </c>
    </row>
    <row r="119" spans="1:11" x14ac:dyDescent="0.35">
      <c r="A119">
        <v>387</v>
      </c>
      <c r="B119">
        <v>-6.1999999999999998E-3</v>
      </c>
      <c r="C119">
        <v>1E-4</v>
      </c>
      <c r="D119">
        <v>3.5999999999999999E-3</v>
      </c>
      <c r="E119">
        <v>-3.2399999999999998E-2</v>
      </c>
      <c r="F119">
        <v>-2.8999999999999998E-3</v>
      </c>
      <c r="G119">
        <v>387</v>
      </c>
      <c r="H119">
        <f t="shared" si="4"/>
        <v>3.3E-3</v>
      </c>
      <c r="I119">
        <f t="shared" si="5"/>
        <v>-2.6199999999999998E-2</v>
      </c>
      <c r="J119">
        <f t="shared" si="6"/>
        <v>9.7999999999999997E-3</v>
      </c>
      <c r="K119">
        <f t="shared" si="7"/>
        <v>6.3E-3</v>
      </c>
    </row>
    <row r="120" spans="1:11" x14ac:dyDescent="0.35">
      <c r="A120">
        <v>388</v>
      </c>
      <c r="B120">
        <v>-7.0000000000000001E-3</v>
      </c>
      <c r="C120">
        <v>-4.0000000000000002E-4</v>
      </c>
      <c r="D120">
        <v>3.0000000000000001E-3</v>
      </c>
      <c r="E120">
        <v>-3.4599999999999999E-2</v>
      </c>
      <c r="F120">
        <v>-4.0000000000000001E-3</v>
      </c>
      <c r="G120">
        <v>388</v>
      </c>
      <c r="H120">
        <f t="shared" si="4"/>
        <v>3.0000000000000001E-3</v>
      </c>
      <c r="I120">
        <f t="shared" si="5"/>
        <v>-2.76E-2</v>
      </c>
      <c r="J120">
        <f t="shared" si="6"/>
        <v>0.01</v>
      </c>
      <c r="K120">
        <f t="shared" si="7"/>
        <v>6.6E-3</v>
      </c>
    </row>
    <row r="121" spans="1:11" x14ac:dyDescent="0.35">
      <c r="A121">
        <v>389</v>
      </c>
      <c r="B121">
        <v>-7.0000000000000001E-3</v>
      </c>
      <c r="C121">
        <v>-4.0000000000000002E-4</v>
      </c>
      <c r="D121">
        <v>2.8E-3</v>
      </c>
      <c r="E121">
        <v>-3.5400000000000001E-2</v>
      </c>
      <c r="F121">
        <v>-4.5999999999999999E-3</v>
      </c>
      <c r="G121">
        <v>389</v>
      </c>
      <c r="H121">
        <f t="shared" si="4"/>
        <v>2.4000000000000002E-3</v>
      </c>
      <c r="I121">
        <f t="shared" si="5"/>
        <v>-2.8400000000000002E-2</v>
      </c>
      <c r="J121">
        <f t="shared" si="6"/>
        <v>9.7999999999999997E-3</v>
      </c>
      <c r="K121">
        <f t="shared" si="7"/>
        <v>6.6E-3</v>
      </c>
    </row>
    <row r="122" spans="1:11" x14ac:dyDescent="0.35">
      <c r="A122">
        <v>390</v>
      </c>
      <c r="B122">
        <v>-6.8999999999999999E-3</v>
      </c>
      <c r="C122">
        <v>-5.9999999999999995E-4</v>
      </c>
      <c r="D122">
        <v>2.3999999999999998E-3</v>
      </c>
      <c r="E122">
        <v>-3.6200000000000003E-2</v>
      </c>
      <c r="F122">
        <v>-5.4999999999999997E-3</v>
      </c>
      <c r="G122">
        <v>390</v>
      </c>
      <c r="H122">
        <f t="shared" si="4"/>
        <v>1.4000000000000002E-3</v>
      </c>
      <c r="I122">
        <f t="shared" si="5"/>
        <v>-2.9300000000000003E-2</v>
      </c>
      <c r="J122">
        <f t="shared" si="6"/>
        <v>9.2999999999999992E-3</v>
      </c>
      <c r="K122">
        <f t="shared" si="7"/>
        <v>6.3E-3</v>
      </c>
    </row>
    <row r="123" spans="1:11" x14ac:dyDescent="0.35">
      <c r="A123">
        <v>391</v>
      </c>
      <c r="B123">
        <v>-7.4999999999999997E-3</v>
      </c>
      <c r="C123">
        <v>-8.9999999999999998E-4</v>
      </c>
      <c r="D123">
        <v>2.2000000000000001E-3</v>
      </c>
      <c r="E123">
        <v>-3.61E-2</v>
      </c>
      <c r="F123">
        <v>-5.7000000000000002E-3</v>
      </c>
      <c r="G123">
        <v>391</v>
      </c>
      <c r="H123">
        <f t="shared" si="4"/>
        <v>1.7999999999999995E-3</v>
      </c>
      <c r="I123">
        <f t="shared" si="5"/>
        <v>-2.86E-2</v>
      </c>
      <c r="J123">
        <f t="shared" si="6"/>
        <v>9.7000000000000003E-3</v>
      </c>
      <c r="K123">
        <f t="shared" si="7"/>
        <v>6.6E-3</v>
      </c>
    </row>
    <row r="124" spans="1:11" x14ac:dyDescent="0.35">
      <c r="A124">
        <v>392</v>
      </c>
      <c r="B124">
        <v>-7.4999999999999997E-3</v>
      </c>
      <c r="C124">
        <v>-8.9999999999999998E-4</v>
      </c>
      <c r="D124">
        <v>2.0999999999999999E-3</v>
      </c>
      <c r="E124">
        <v>-3.6799999999999999E-2</v>
      </c>
      <c r="F124">
        <v>-6.0000000000000001E-3</v>
      </c>
      <c r="G124">
        <v>392</v>
      </c>
      <c r="H124">
        <f t="shared" si="4"/>
        <v>1.4999999999999996E-3</v>
      </c>
      <c r="I124">
        <f t="shared" si="5"/>
        <v>-2.93E-2</v>
      </c>
      <c r="J124">
        <f t="shared" si="6"/>
        <v>9.5999999999999992E-3</v>
      </c>
      <c r="K124">
        <f t="shared" si="7"/>
        <v>6.6E-3</v>
      </c>
    </row>
    <row r="125" spans="1:11" x14ac:dyDescent="0.35">
      <c r="A125">
        <v>393</v>
      </c>
      <c r="B125">
        <v>-7.4000000000000003E-3</v>
      </c>
      <c r="C125">
        <v>-1.2999999999999999E-3</v>
      </c>
      <c r="D125">
        <v>1.6999999999999999E-3</v>
      </c>
      <c r="E125">
        <v>-3.7499999999999999E-2</v>
      </c>
      <c r="F125">
        <v>-6.3E-3</v>
      </c>
      <c r="G125">
        <v>393</v>
      </c>
      <c r="H125">
        <f t="shared" ref="H125:H132" si="8">F125-B125</f>
        <v>1.1000000000000003E-3</v>
      </c>
      <c r="I125">
        <f t="shared" ref="I125:I132" si="9">E125-B125</f>
        <v>-3.0099999999999998E-2</v>
      </c>
      <c r="J125">
        <f t="shared" ref="J125:J132" si="10">D125-B125</f>
        <v>9.1000000000000004E-3</v>
      </c>
      <c r="K125">
        <f t="shared" ref="K125:K132" si="11">C125-B125</f>
        <v>6.1000000000000004E-3</v>
      </c>
    </row>
    <row r="126" spans="1:11" x14ac:dyDescent="0.35">
      <c r="A126">
        <v>394</v>
      </c>
      <c r="B126">
        <v>-7.6E-3</v>
      </c>
      <c r="C126">
        <v>-1.1000000000000001E-3</v>
      </c>
      <c r="D126">
        <v>1.6000000000000001E-3</v>
      </c>
      <c r="E126">
        <v>-3.8399999999999997E-2</v>
      </c>
      <c r="F126">
        <v>-6.8999999999999999E-3</v>
      </c>
      <c r="G126">
        <v>394</v>
      </c>
      <c r="H126">
        <f t="shared" si="8"/>
        <v>7.000000000000001E-4</v>
      </c>
      <c r="I126">
        <f t="shared" si="9"/>
        <v>-3.0799999999999998E-2</v>
      </c>
      <c r="J126">
        <f t="shared" si="10"/>
        <v>9.1999999999999998E-3</v>
      </c>
      <c r="K126">
        <f t="shared" si="11"/>
        <v>6.4999999999999997E-3</v>
      </c>
    </row>
    <row r="127" spans="1:11" x14ac:dyDescent="0.35">
      <c r="A127">
        <v>395</v>
      </c>
      <c r="B127">
        <v>-7.6E-3</v>
      </c>
      <c r="C127">
        <v>-1.2999999999999999E-3</v>
      </c>
      <c r="D127">
        <v>1.5E-3</v>
      </c>
      <c r="E127">
        <v>-3.8899999999999997E-2</v>
      </c>
      <c r="F127">
        <v>-7.0000000000000001E-3</v>
      </c>
      <c r="G127">
        <v>395</v>
      </c>
      <c r="H127">
        <f t="shared" si="8"/>
        <v>5.9999999999999984E-4</v>
      </c>
      <c r="I127">
        <f t="shared" si="9"/>
        <v>-3.1299999999999994E-2</v>
      </c>
      <c r="J127">
        <f t="shared" si="10"/>
        <v>9.1000000000000004E-3</v>
      </c>
      <c r="K127">
        <f t="shared" si="11"/>
        <v>6.3E-3</v>
      </c>
    </row>
    <row r="128" spans="1:11" x14ac:dyDescent="0.35">
      <c r="A128">
        <v>396</v>
      </c>
      <c r="B128">
        <v>-7.4999999999999997E-3</v>
      </c>
      <c r="C128">
        <v>-1.2999999999999999E-3</v>
      </c>
      <c r="D128">
        <v>1.4E-3</v>
      </c>
      <c r="E128">
        <v>-3.8699999999999998E-2</v>
      </c>
      <c r="F128">
        <v>-7.0000000000000001E-3</v>
      </c>
      <c r="G128">
        <v>396</v>
      </c>
      <c r="H128">
        <f t="shared" si="8"/>
        <v>4.9999999999999958E-4</v>
      </c>
      <c r="I128">
        <f t="shared" si="9"/>
        <v>-3.1199999999999999E-2</v>
      </c>
      <c r="J128">
        <f t="shared" si="10"/>
        <v>8.8999999999999999E-3</v>
      </c>
      <c r="K128">
        <f t="shared" si="11"/>
        <v>6.1999999999999998E-3</v>
      </c>
    </row>
    <row r="129" spans="1:11" x14ac:dyDescent="0.35">
      <c r="A129">
        <v>397</v>
      </c>
      <c r="B129">
        <v>-7.7999999999999996E-3</v>
      </c>
      <c r="C129">
        <v>-1.6000000000000001E-3</v>
      </c>
      <c r="D129">
        <v>1.2999999999999999E-3</v>
      </c>
      <c r="E129">
        <v>-3.8899999999999997E-2</v>
      </c>
      <c r="F129">
        <v>-7.1000000000000004E-3</v>
      </c>
      <c r="G129">
        <v>397</v>
      </c>
      <c r="H129">
        <f t="shared" si="8"/>
        <v>6.9999999999999923E-4</v>
      </c>
      <c r="I129">
        <f t="shared" si="9"/>
        <v>-3.1099999999999996E-2</v>
      </c>
      <c r="J129">
        <f t="shared" si="10"/>
        <v>9.1000000000000004E-3</v>
      </c>
      <c r="K129">
        <f t="shared" si="11"/>
        <v>6.1999999999999998E-3</v>
      </c>
    </row>
    <row r="130" spans="1:11" x14ac:dyDescent="0.35">
      <c r="A130">
        <v>398</v>
      </c>
      <c r="B130">
        <v>-7.7999999999999996E-3</v>
      </c>
      <c r="C130">
        <v>-1.2999999999999999E-3</v>
      </c>
      <c r="D130">
        <v>1.4E-3</v>
      </c>
      <c r="E130">
        <v>-3.9399999999999998E-2</v>
      </c>
      <c r="F130">
        <v>-7.4999999999999997E-3</v>
      </c>
      <c r="G130">
        <v>398</v>
      </c>
      <c r="H130">
        <f t="shared" si="8"/>
        <v>2.9999999999999992E-4</v>
      </c>
      <c r="I130">
        <f t="shared" si="9"/>
        <v>-3.1599999999999996E-2</v>
      </c>
      <c r="J130">
        <f t="shared" si="10"/>
        <v>9.1999999999999998E-3</v>
      </c>
      <c r="K130">
        <f t="shared" si="11"/>
        <v>6.4999999999999997E-3</v>
      </c>
    </row>
    <row r="131" spans="1:11" x14ac:dyDescent="0.35">
      <c r="A131">
        <v>399</v>
      </c>
      <c r="B131">
        <v>-8.0000000000000002E-3</v>
      </c>
      <c r="C131">
        <v>-1.6999999999999999E-3</v>
      </c>
      <c r="D131">
        <v>1.2999999999999999E-3</v>
      </c>
      <c r="E131">
        <v>-0.04</v>
      </c>
      <c r="F131">
        <v>-7.7000000000000002E-3</v>
      </c>
      <c r="G131">
        <v>399</v>
      </c>
      <c r="H131">
        <f t="shared" si="8"/>
        <v>2.9999999999999992E-4</v>
      </c>
      <c r="I131">
        <f t="shared" si="9"/>
        <v>-3.2000000000000001E-2</v>
      </c>
      <c r="J131">
        <f t="shared" si="10"/>
        <v>9.2999999999999992E-3</v>
      </c>
      <c r="K131">
        <f t="shared" si="11"/>
        <v>6.3E-3</v>
      </c>
    </row>
    <row r="132" spans="1:11" x14ac:dyDescent="0.35">
      <c r="A132">
        <v>400</v>
      </c>
      <c r="B132">
        <v>-8.0000000000000002E-3</v>
      </c>
      <c r="C132">
        <v>-1.6999999999999999E-3</v>
      </c>
      <c r="D132">
        <v>1.2999999999999999E-3</v>
      </c>
      <c r="E132">
        <v>-0.04</v>
      </c>
      <c r="F132">
        <v>-7.7000000000000002E-3</v>
      </c>
      <c r="G132">
        <v>400</v>
      </c>
      <c r="H132">
        <f t="shared" si="8"/>
        <v>2.9999999999999992E-4</v>
      </c>
      <c r="I132">
        <f t="shared" si="9"/>
        <v>-3.2000000000000001E-2</v>
      </c>
      <c r="J132">
        <f t="shared" si="10"/>
        <v>9.2999999999999992E-3</v>
      </c>
      <c r="K132">
        <f t="shared" si="11"/>
        <v>6.3E-3</v>
      </c>
    </row>
    <row r="133" spans="1:11" x14ac:dyDescent="0.35">
      <c r="G133" t="s">
        <v>8</v>
      </c>
      <c r="H133">
        <f>MAX(H2:H132)</f>
        <v>0.65459999999999996</v>
      </c>
      <c r="I133">
        <f t="shared" ref="I133:K133" si="12">MAX(I2:I132)</f>
        <v>0.54510000000000003</v>
      </c>
      <c r="J133">
        <f t="shared" si="12"/>
        <v>0.36219999999999997</v>
      </c>
      <c r="K133">
        <f t="shared" si="12"/>
        <v>0.19420000000000001</v>
      </c>
    </row>
    <row r="134" spans="1:11" x14ac:dyDescent="0.35">
      <c r="G134" t="s">
        <v>19</v>
      </c>
      <c r="H134">
        <f>MIN(H2:H132)</f>
        <v>-0.21550000000000002</v>
      </c>
      <c r="I134">
        <f>MIN(I2:I132)</f>
        <v>-0.16930000000000001</v>
      </c>
      <c r="J134">
        <f t="shared" ref="J134:K134" si="13">MIN(J2:J132)</f>
        <v>-0.11020000000000008</v>
      </c>
      <c r="K134">
        <f t="shared" si="13"/>
        <v>-4.9500000000000099E-2</v>
      </c>
    </row>
    <row r="135" spans="1:11" x14ac:dyDescent="0.35">
      <c r="G135" t="s">
        <v>20</v>
      </c>
      <c r="H135">
        <f>H133-H134</f>
        <v>0.87009999999999998</v>
      </c>
      <c r="I135">
        <f t="shared" ref="I135:K135" si="14">I133-I134</f>
        <v>0.71440000000000003</v>
      </c>
      <c r="J135">
        <f t="shared" si="14"/>
        <v>0.47240000000000004</v>
      </c>
      <c r="K135">
        <f t="shared" si="14"/>
        <v>0.2437000000000001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35"/>
  <sheetViews>
    <sheetView topLeftCell="B125" workbookViewId="0">
      <selection activeCell="K135" sqref="K135"/>
    </sheetView>
  </sheetViews>
  <sheetFormatPr defaultColWidth="11" defaultRowHeight="15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0</v>
      </c>
      <c r="H1" t="s">
        <v>35</v>
      </c>
      <c r="I1" t="s">
        <v>31</v>
      </c>
      <c r="J1" t="s">
        <v>32</v>
      </c>
      <c r="K1" t="s">
        <v>33</v>
      </c>
    </row>
    <row r="2" spans="1:11" x14ac:dyDescent="0.35">
      <c r="A2">
        <v>270</v>
      </c>
      <c r="B2">
        <v>0.26450000000000001</v>
      </c>
      <c r="C2">
        <v>0.26250000000000001</v>
      </c>
      <c r="D2">
        <v>0.26250000000000001</v>
      </c>
      <c r="E2">
        <v>0.24859999999999999</v>
      </c>
      <c r="F2">
        <v>0.25950000000000001</v>
      </c>
      <c r="G2">
        <v>270</v>
      </c>
      <c r="H2">
        <f t="shared" ref="H2:H13" si="0">F2-B2</f>
        <v>-5.0000000000000044E-3</v>
      </c>
      <c r="I2">
        <f t="shared" ref="I2:I13" si="1">E2-B2</f>
        <v>-1.5900000000000025E-2</v>
      </c>
      <c r="J2">
        <f t="shared" ref="J2:J13" si="2">D2-B2</f>
        <v>-2.0000000000000018E-3</v>
      </c>
      <c r="K2">
        <f t="shared" ref="K2:K13" si="3">C2-B2</f>
        <v>-2.0000000000000018E-3</v>
      </c>
    </row>
    <row r="3" spans="1:11" x14ac:dyDescent="0.35">
      <c r="A3">
        <v>271</v>
      </c>
      <c r="B3">
        <v>0.2742</v>
      </c>
      <c r="C3">
        <v>0.27110000000000001</v>
      </c>
      <c r="D3">
        <v>0.27060000000000001</v>
      </c>
      <c r="E3">
        <v>0.25559999999999999</v>
      </c>
      <c r="F3">
        <v>0.26619999999999999</v>
      </c>
      <c r="G3">
        <v>271</v>
      </c>
      <c r="H3">
        <f t="shared" si="0"/>
        <v>-8.0000000000000071E-3</v>
      </c>
      <c r="I3">
        <f t="shared" si="1"/>
        <v>-1.8600000000000005E-2</v>
      </c>
      <c r="J3">
        <f t="shared" si="2"/>
        <v>-3.5999999999999921E-3</v>
      </c>
      <c r="K3">
        <f t="shared" si="3"/>
        <v>-3.0999999999999917E-3</v>
      </c>
    </row>
    <row r="4" spans="1:11" x14ac:dyDescent="0.35">
      <c r="A4">
        <v>272</v>
      </c>
      <c r="B4">
        <v>0.28439999999999999</v>
      </c>
      <c r="C4">
        <v>0.28039999999999998</v>
      </c>
      <c r="D4">
        <v>0.27889999999999998</v>
      </c>
      <c r="E4">
        <v>0.26369999999999999</v>
      </c>
      <c r="F4">
        <v>0.27379999999999999</v>
      </c>
      <c r="G4">
        <v>272</v>
      </c>
      <c r="H4">
        <f t="shared" si="0"/>
        <v>-1.0599999999999998E-2</v>
      </c>
      <c r="I4">
        <f t="shared" si="1"/>
        <v>-2.0699999999999996E-2</v>
      </c>
      <c r="J4">
        <f t="shared" si="2"/>
        <v>-5.5000000000000049E-3</v>
      </c>
      <c r="K4">
        <f t="shared" si="3"/>
        <v>-4.0000000000000036E-3</v>
      </c>
    </row>
    <row r="5" spans="1:11" x14ac:dyDescent="0.35">
      <c r="A5">
        <v>273</v>
      </c>
      <c r="B5">
        <v>0.2969</v>
      </c>
      <c r="C5">
        <v>0.29210000000000003</v>
      </c>
      <c r="D5">
        <v>0.28949999999999998</v>
      </c>
      <c r="E5">
        <v>0.27339999999999998</v>
      </c>
      <c r="F5">
        <v>0.28320000000000001</v>
      </c>
      <c r="G5">
        <v>273</v>
      </c>
      <c r="H5">
        <f t="shared" si="0"/>
        <v>-1.369999999999999E-2</v>
      </c>
      <c r="I5">
        <f t="shared" si="1"/>
        <v>-2.3500000000000021E-2</v>
      </c>
      <c r="J5">
        <f t="shared" si="2"/>
        <v>-7.4000000000000177E-3</v>
      </c>
      <c r="K5">
        <f t="shared" si="3"/>
        <v>-4.799999999999971E-3</v>
      </c>
    </row>
    <row r="6" spans="1:11" x14ac:dyDescent="0.35">
      <c r="A6">
        <v>274</v>
      </c>
      <c r="B6">
        <v>0.31130000000000002</v>
      </c>
      <c r="C6">
        <v>0.30499999999999999</v>
      </c>
      <c r="D6">
        <v>0.30149999999999999</v>
      </c>
      <c r="E6">
        <v>0.28420000000000001</v>
      </c>
      <c r="F6">
        <v>0.29389999999999999</v>
      </c>
      <c r="G6">
        <v>274</v>
      </c>
      <c r="H6">
        <f t="shared" si="0"/>
        <v>-1.7400000000000027E-2</v>
      </c>
      <c r="I6">
        <f t="shared" si="1"/>
        <v>-2.7100000000000013E-2</v>
      </c>
      <c r="J6">
        <f t="shared" si="2"/>
        <v>-9.8000000000000309E-3</v>
      </c>
      <c r="K6">
        <f t="shared" si="3"/>
        <v>-6.3000000000000278E-3</v>
      </c>
    </row>
    <row r="7" spans="1:11" x14ac:dyDescent="0.35">
      <c r="A7">
        <v>275</v>
      </c>
      <c r="B7">
        <v>0.32629999999999998</v>
      </c>
      <c r="C7">
        <v>0.31919999999999998</v>
      </c>
      <c r="D7">
        <v>0.31459999999999999</v>
      </c>
      <c r="E7">
        <v>0.29570000000000002</v>
      </c>
      <c r="F7">
        <v>0.30630000000000002</v>
      </c>
      <c r="G7">
        <v>275</v>
      </c>
      <c r="H7">
        <f t="shared" si="0"/>
        <v>-1.9999999999999962E-2</v>
      </c>
      <c r="I7">
        <f t="shared" si="1"/>
        <v>-3.0599999999999961E-2</v>
      </c>
      <c r="J7">
        <f t="shared" si="2"/>
        <v>-1.1699999999999988E-2</v>
      </c>
      <c r="K7">
        <f t="shared" si="3"/>
        <v>-7.0999999999999952E-3</v>
      </c>
    </row>
    <row r="8" spans="1:11" x14ac:dyDescent="0.35">
      <c r="A8">
        <v>276</v>
      </c>
      <c r="B8">
        <v>0.34489999999999998</v>
      </c>
      <c r="C8">
        <v>0.33589999999999998</v>
      </c>
      <c r="D8">
        <v>0.33019999999999999</v>
      </c>
      <c r="E8">
        <v>0.31</v>
      </c>
      <c r="F8">
        <v>0.32090000000000002</v>
      </c>
      <c r="G8">
        <v>276</v>
      </c>
      <c r="H8">
        <f t="shared" si="0"/>
        <v>-2.3999999999999966E-2</v>
      </c>
      <c r="I8">
        <f t="shared" si="1"/>
        <v>-3.4899999999999987E-2</v>
      </c>
      <c r="J8">
        <f t="shared" si="2"/>
        <v>-1.4699999999999991E-2</v>
      </c>
      <c r="K8">
        <f t="shared" si="3"/>
        <v>-9.000000000000008E-3</v>
      </c>
    </row>
    <row r="9" spans="1:11" x14ac:dyDescent="0.35">
      <c r="A9">
        <v>277</v>
      </c>
      <c r="B9">
        <v>0.36399999999999999</v>
      </c>
      <c r="C9">
        <v>0.35370000000000001</v>
      </c>
      <c r="D9">
        <v>0.3463</v>
      </c>
      <c r="E9">
        <v>0.3251</v>
      </c>
      <c r="F9">
        <v>0.33679999999999999</v>
      </c>
      <c r="G9">
        <v>277</v>
      </c>
      <c r="H9">
        <f t="shared" si="0"/>
        <v>-2.7200000000000002E-2</v>
      </c>
      <c r="I9">
        <f t="shared" si="1"/>
        <v>-3.889999999999999E-2</v>
      </c>
      <c r="J9">
        <f t="shared" si="2"/>
        <v>-1.7699999999999994E-2</v>
      </c>
      <c r="K9">
        <f t="shared" si="3"/>
        <v>-1.0299999999999976E-2</v>
      </c>
    </row>
    <row r="10" spans="1:11" x14ac:dyDescent="0.35">
      <c r="A10">
        <v>278</v>
      </c>
      <c r="B10">
        <v>0.38690000000000002</v>
      </c>
      <c r="C10">
        <v>0.375</v>
      </c>
      <c r="D10">
        <v>0.36599999999999999</v>
      </c>
      <c r="E10">
        <v>0.34370000000000001</v>
      </c>
      <c r="F10">
        <v>0.35539999999999999</v>
      </c>
      <c r="G10">
        <v>278</v>
      </c>
      <c r="H10">
        <f t="shared" si="0"/>
        <v>-3.1500000000000028E-2</v>
      </c>
      <c r="I10">
        <f t="shared" si="1"/>
        <v>-4.3200000000000016E-2</v>
      </c>
      <c r="J10">
        <f t="shared" si="2"/>
        <v>-2.090000000000003E-2</v>
      </c>
      <c r="K10">
        <f t="shared" si="3"/>
        <v>-1.1900000000000022E-2</v>
      </c>
    </row>
    <row r="11" spans="1:11" x14ac:dyDescent="0.35">
      <c r="A11">
        <v>279</v>
      </c>
      <c r="B11">
        <v>0.40820000000000001</v>
      </c>
      <c r="C11">
        <v>0.3952</v>
      </c>
      <c r="D11">
        <v>0.3851</v>
      </c>
      <c r="E11">
        <v>0.36170000000000002</v>
      </c>
      <c r="F11">
        <v>0.37430000000000002</v>
      </c>
      <c r="G11">
        <v>279</v>
      </c>
      <c r="H11">
        <f t="shared" si="0"/>
        <v>-3.3899999999999986E-2</v>
      </c>
      <c r="I11">
        <f t="shared" si="1"/>
        <v>-4.6499999999999986E-2</v>
      </c>
      <c r="J11">
        <f t="shared" si="2"/>
        <v>-2.3100000000000009E-2</v>
      </c>
      <c r="K11">
        <f t="shared" si="3"/>
        <v>-1.3000000000000012E-2</v>
      </c>
    </row>
    <row r="12" spans="1:11" x14ac:dyDescent="0.35">
      <c r="A12">
        <v>280</v>
      </c>
      <c r="B12">
        <v>0.43290000000000001</v>
      </c>
      <c r="C12">
        <v>0.41860000000000003</v>
      </c>
      <c r="D12">
        <v>0.40699999999999997</v>
      </c>
      <c r="E12">
        <v>0.38200000000000001</v>
      </c>
      <c r="F12">
        <v>0.39529999999999998</v>
      </c>
      <c r="G12">
        <v>280</v>
      </c>
      <c r="H12">
        <f t="shared" si="0"/>
        <v>-3.7600000000000022E-2</v>
      </c>
      <c r="I12">
        <f t="shared" si="1"/>
        <v>-5.0900000000000001E-2</v>
      </c>
      <c r="J12">
        <f t="shared" si="2"/>
        <v>-2.5900000000000034E-2</v>
      </c>
      <c r="K12">
        <f t="shared" si="3"/>
        <v>-1.4299999999999979E-2</v>
      </c>
    </row>
    <row r="13" spans="1:11" x14ac:dyDescent="0.35">
      <c r="A13">
        <v>281</v>
      </c>
      <c r="B13">
        <v>0.46200000000000002</v>
      </c>
      <c r="C13">
        <v>0.4466</v>
      </c>
      <c r="D13">
        <v>0.43319999999999997</v>
      </c>
      <c r="E13">
        <v>0.40620000000000001</v>
      </c>
      <c r="F13">
        <v>0.4204</v>
      </c>
      <c r="G13">
        <v>281</v>
      </c>
      <c r="H13">
        <f t="shared" si="0"/>
        <v>-4.1600000000000026E-2</v>
      </c>
      <c r="I13">
        <f t="shared" si="1"/>
        <v>-5.5800000000000016E-2</v>
      </c>
      <c r="J13">
        <f t="shared" si="2"/>
        <v>-2.8800000000000048E-2</v>
      </c>
      <c r="K13">
        <f t="shared" si="3"/>
        <v>-1.5400000000000025E-2</v>
      </c>
    </row>
    <row r="14" spans="1:11" x14ac:dyDescent="0.35">
      <c r="A14">
        <v>282</v>
      </c>
      <c r="B14">
        <v>0.48959999999999998</v>
      </c>
      <c r="C14">
        <v>0.47320000000000001</v>
      </c>
      <c r="D14">
        <v>0.45879999999999999</v>
      </c>
      <c r="E14">
        <v>0.42959999999999998</v>
      </c>
      <c r="F14">
        <v>0.44490000000000002</v>
      </c>
      <c r="G14">
        <v>282</v>
      </c>
      <c r="H14">
        <f t="shared" ref="H14:H77" si="4">F14-B14</f>
        <v>-4.4699999999999962E-2</v>
      </c>
      <c r="I14">
        <f t="shared" ref="I14:I77" si="5">E14-B14</f>
        <v>-0.06</v>
      </c>
      <c r="J14">
        <f t="shared" ref="J14:J77" si="6">D14-B14</f>
        <v>-3.0799999999999994E-2</v>
      </c>
      <c r="K14">
        <f t="shared" ref="K14:K77" si="7">C14-B14</f>
        <v>-1.639999999999997E-2</v>
      </c>
    </row>
    <row r="15" spans="1:11" x14ac:dyDescent="0.35">
      <c r="A15">
        <v>283</v>
      </c>
      <c r="B15">
        <v>0.52349999999999997</v>
      </c>
      <c r="C15">
        <v>0.50580000000000003</v>
      </c>
      <c r="D15">
        <v>0.49</v>
      </c>
      <c r="E15">
        <v>0.45929999999999999</v>
      </c>
      <c r="F15">
        <v>0.47520000000000001</v>
      </c>
      <c r="G15">
        <v>283</v>
      </c>
      <c r="H15">
        <f t="shared" si="4"/>
        <v>-4.8299999999999954E-2</v>
      </c>
      <c r="I15">
        <f t="shared" si="5"/>
        <v>-6.4199999999999979E-2</v>
      </c>
      <c r="J15">
        <f t="shared" si="6"/>
        <v>-3.3499999999999974E-2</v>
      </c>
      <c r="K15">
        <f t="shared" si="7"/>
        <v>-1.7699999999999938E-2</v>
      </c>
    </row>
    <row r="16" spans="1:11" x14ac:dyDescent="0.35">
      <c r="A16">
        <v>284</v>
      </c>
      <c r="B16">
        <v>0.55649999999999999</v>
      </c>
      <c r="C16">
        <v>0.53859999999999997</v>
      </c>
      <c r="D16">
        <v>0.52100000000000002</v>
      </c>
      <c r="E16">
        <v>0.4884</v>
      </c>
      <c r="F16">
        <v>0.50480000000000003</v>
      </c>
      <c r="G16">
        <v>284</v>
      </c>
      <c r="H16">
        <f t="shared" si="4"/>
        <v>-5.1699999999999968E-2</v>
      </c>
      <c r="I16">
        <f t="shared" si="5"/>
        <v>-6.8099999999999994E-2</v>
      </c>
      <c r="J16">
        <f t="shared" si="6"/>
        <v>-3.5499999999999976E-2</v>
      </c>
      <c r="K16">
        <f t="shared" si="7"/>
        <v>-1.7900000000000027E-2</v>
      </c>
    </row>
    <row r="17" spans="1:11" x14ac:dyDescent="0.35">
      <c r="A17">
        <v>285</v>
      </c>
      <c r="B17">
        <v>0.59060000000000001</v>
      </c>
      <c r="C17">
        <v>0.57169999999999999</v>
      </c>
      <c r="D17">
        <v>0.55149999999999999</v>
      </c>
      <c r="E17">
        <v>0.51819999999999999</v>
      </c>
      <c r="F17">
        <v>0.53459999999999996</v>
      </c>
      <c r="G17">
        <v>285</v>
      </c>
      <c r="H17">
        <f t="shared" si="4"/>
        <v>-5.600000000000005E-2</v>
      </c>
      <c r="I17">
        <f t="shared" si="5"/>
        <v>-7.240000000000002E-2</v>
      </c>
      <c r="J17">
        <f t="shared" si="6"/>
        <v>-3.9100000000000024E-2</v>
      </c>
      <c r="K17">
        <f t="shared" si="7"/>
        <v>-1.8900000000000028E-2</v>
      </c>
    </row>
    <row r="18" spans="1:11" x14ac:dyDescent="0.35">
      <c r="A18">
        <v>286</v>
      </c>
      <c r="B18">
        <v>0.6331</v>
      </c>
      <c r="C18">
        <v>0.61250000000000004</v>
      </c>
      <c r="D18">
        <v>0.59119999999999995</v>
      </c>
      <c r="E18">
        <v>0.55520000000000003</v>
      </c>
      <c r="F18">
        <v>0.57230000000000003</v>
      </c>
      <c r="G18">
        <v>286</v>
      </c>
      <c r="H18">
        <f t="shared" si="4"/>
        <v>-6.0799999999999965E-2</v>
      </c>
      <c r="I18">
        <f t="shared" si="5"/>
        <v>-7.7899999999999969E-2</v>
      </c>
      <c r="J18">
        <f t="shared" si="6"/>
        <v>-4.1900000000000048E-2</v>
      </c>
      <c r="K18">
        <f t="shared" si="7"/>
        <v>-2.0599999999999952E-2</v>
      </c>
    </row>
    <row r="19" spans="1:11" x14ac:dyDescent="0.35">
      <c r="A19">
        <v>287</v>
      </c>
      <c r="B19">
        <v>0.67320000000000002</v>
      </c>
      <c r="C19">
        <v>0.65280000000000005</v>
      </c>
      <c r="D19">
        <v>0.63029999999999997</v>
      </c>
      <c r="E19">
        <v>0.59109999999999996</v>
      </c>
      <c r="F19">
        <v>0.60809999999999997</v>
      </c>
      <c r="G19">
        <v>287</v>
      </c>
      <c r="H19">
        <f t="shared" si="4"/>
        <v>-6.5100000000000047E-2</v>
      </c>
      <c r="I19">
        <f t="shared" si="5"/>
        <v>-8.2100000000000062E-2</v>
      </c>
      <c r="J19">
        <f t="shared" si="6"/>
        <v>-4.2900000000000049E-2</v>
      </c>
      <c r="K19">
        <f t="shared" si="7"/>
        <v>-2.0399999999999974E-2</v>
      </c>
    </row>
    <row r="20" spans="1:11" x14ac:dyDescent="0.35">
      <c r="A20">
        <v>288</v>
      </c>
      <c r="B20">
        <v>0.71940000000000004</v>
      </c>
      <c r="C20">
        <v>0.69730000000000003</v>
      </c>
      <c r="D20">
        <v>0.67330000000000001</v>
      </c>
      <c r="E20">
        <v>0.63200000000000001</v>
      </c>
      <c r="F20">
        <v>0.64939999999999998</v>
      </c>
      <c r="G20">
        <v>288</v>
      </c>
      <c r="H20">
        <f t="shared" si="4"/>
        <v>-7.0000000000000062E-2</v>
      </c>
      <c r="I20">
        <f t="shared" si="5"/>
        <v>-8.7400000000000033E-2</v>
      </c>
      <c r="J20">
        <f t="shared" si="6"/>
        <v>-4.610000000000003E-2</v>
      </c>
      <c r="K20">
        <f t="shared" si="7"/>
        <v>-2.2100000000000009E-2</v>
      </c>
    </row>
    <row r="21" spans="1:11" x14ac:dyDescent="0.35">
      <c r="A21">
        <v>289</v>
      </c>
      <c r="B21">
        <v>0.76600000000000001</v>
      </c>
      <c r="C21">
        <v>0.74219999999999997</v>
      </c>
      <c r="D21">
        <v>0.71660000000000001</v>
      </c>
      <c r="E21">
        <v>0.67290000000000005</v>
      </c>
      <c r="F21">
        <v>0.68959999999999999</v>
      </c>
      <c r="G21">
        <v>289</v>
      </c>
      <c r="H21">
        <f t="shared" si="4"/>
        <v>-7.6400000000000023E-2</v>
      </c>
      <c r="I21">
        <f t="shared" si="5"/>
        <v>-9.3099999999999961E-2</v>
      </c>
      <c r="J21">
        <f t="shared" si="6"/>
        <v>-4.9399999999999999E-2</v>
      </c>
      <c r="K21">
        <f t="shared" si="7"/>
        <v>-2.3800000000000043E-2</v>
      </c>
    </row>
    <row r="22" spans="1:11" x14ac:dyDescent="0.35">
      <c r="A22">
        <v>290</v>
      </c>
      <c r="B22">
        <v>0.81399999999999995</v>
      </c>
      <c r="C22">
        <v>0.78990000000000005</v>
      </c>
      <c r="D22">
        <v>0.76249999999999996</v>
      </c>
      <c r="E22">
        <v>0.71579999999999999</v>
      </c>
      <c r="F22">
        <v>0.73209999999999997</v>
      </c>
      <c r="G22">
        <v>290</v>
      </c>
      <c r="H22">
        <f t="shared" si="4"/>
        <v>-8.1899999999999973E-2</v>
      </c>
      <c r="I22">
        <f t="shared" si="5"/>
        <v>-9.8199999999999954E-2</v>
      </c>
      <c r="J22">
        <f t="shared" si="6"/>
        <v>-5.149999999999999E-2</v>
      </c>
      <c r="K22">
        <f t="shared" si="7"/>
        <v>-2.4099999999999899E-2</v>
      </c>
    </row>
    <row r="23" spans="1:11" x14ac:dyDescent="0.35">
      <c r="A23">
        <v>291</v>
      </c>
      <c r="B23">
        <v>0.86980000000000002</v>
      </c>
      <c r="C23">
        <v>0.84360000000000002</v>
      </c>
      <c r="D23">
        <v>0.81399999999999995</v>
      </c>
      <c r="E23">
        <v>0.76339999999999997</v>
      </c>
      <c r="F23">
        <v>0.7782</v>
      </c>
      <c r="G23">
        <v>291</v>
      </c>
      <c r="H23">
        <f t="shared" si="4"/>
        <v>-9.1600000000000015E-2</v>
      </c>
      <c r="I23">
        <f t="shared" si="5"/>
        <v>-0.10640000000000005</v>
      </c>
      <c r="J23">
        <f t="shared" si="6"/>
        <v>-5.5800000000000072E-2</v>
      </c>
      <c r="K23">
        <f t="shared" si="7"/>
        <v>-2.6200000000000001E-2</v>
      </c>
    </row>
    <row r="24" spans="1:11" x14ac:dyDescent="0.35">
      <c r="A24">
        <v>292</v>
      </c>
      <c r="B24">
        <v>0.92420000000000002</v>
      </c>
      <c r="C24">
        <v>0.89780000000000004</v>
      </c>
      <c r="D24">
        <v>0.86370000000000002</v>
      </c>
      <c r="E24">
        <v>0.81030000000000002</v>
      </c>
      <c r="F24">
        <v>0.82369999999999999</v>
      </c>
      <c r="G24">
        <v>292</v>
      </c>
      <c r="H24">
        <f t="shared" si="4"/>
        <v>-0.10050000000000003</v>
      </c>
      <c r="I24">
        <f t="shared" si="5"/>
        <v>-0.1139</v>
      </c>
      <c r="J24">
        <f t="shared" si="6"/>
        <v>-6.0499999999999998E-2</v>
      </c>
      <c r="K24">
        <f t="shared" si="7"/>
        <v>-2.6399999999999979E-2</v>
      </c>
    </row>
    <row r="25" spans="1:11" x14ac:dyDescent="0.35">
      <c r="A25">
        <v>293</v>
      </c>
      <c r="B25">
        <v>0.98629999999999995</v>
      </c>
      <c r="C25">
        <v>0.95709999999999995</v>
      </c>
      <c r="D25">
        <v>0.92110000000000003</v>
      </c>
      <c r="E25">
        <v>0.86460000000000004</v>
      </c>
      <c r="F25">
        <v>0.87580000000000002</v>
      </c>
      <c r="G25">
        <v>293</v>
      </c>
      <c r="H25">
        <f t="shared" si="4"/>
        <v>-0.11049999999999993</v>
      </c>
      <c r="I25">
        <f t="shared" si="5"/>
        <v>-0.12169999999999992</v>
      </c>
      <c r="J25">
        <f t="shared" si="6"/>
        <v>-6.5199999999999925E-2</v>
      </c>
      <c r="K25">
        <f t="shared" si="7"/>
        <v>-2.9200000000000004E-2</v>
      </c>
    </row>
    <row r="26" spans="1:11" x14ac:dyDescent="0.35">
      <c r="A26">
        <v>294</v>
      </c>
      <c r="B26">
        <v>1.0428999999999999</v>
      </c>
      <c r="C26">
        <v>1.0115000000000001</v>
      </c>
      <c r="D26">
        <v>0.97330000000000005</v>
      </c>
      <c r="E26">
        <v>0.91259999999999997</v>
      </c>
      <c r="F26">
        <v>0.92249999999999999</v>
      </c>
      <c r="G26">
        <v>294</v>
      </c>
      <c r="H26">
        <f t="shared" si="4"/>
        <v>-0.12039999999999995</v>
      </c>
      <c r="I26">
        <f t="shared" si="5"/>
        <v>-0.13029999999999997</v>
      </c>
      <c r="J26">
        <f t="shared" si="6"/>
        <v>-6.9599999999999884E-2</v>
      </c>
      <c r="K26">
        <f t="shared" si="7"/>
        <v>-3.1399999999999872E-2</v>
      </c>
    </row>
    <row r="27" spans="1:11" x14ac:dyDescent="0.35">
      <c r="A27">
        <v>295</v>
      </c>
      <c r="B27">
        <v>1.1103000000000001</v>
      </c>
      <c r="C27">
        <v>1.0758000000000001</v>
      </c>
      <c r="D27">
        <v>1.0335000000000001</v>
      </c>
      <c r="E27">
        <v>0.96889999999999998</v>
      </c>
      <c r="F27">
        <v>0.97709999999999997</v>
      </c>
      <c r="G27">
        <v>295</v>
      </c>
      <c r="H27">
        <f t="shared" si="4"/>
        <v>-0.1332000000000001</v>
      </c>
      <c r="I27">
        <f t="shared" si="5"/>
        <v>-0.14140000000000008</v>
      </c>
      <c r="J27">
        <f t="shared" si="6"/>
        <v>-7.6799999999999979E-2</v>
      </c>
      <c r="K27">
        <f t="shared" si="7"/>
        <v>-3.4499999999999975E-2</v>
      </c>
    </row>
    <row r="28" spans="1:11" x14ac:dyDescent="0.35">
      <c r="A28">
        <v>296</v>
      </c>
      <c r="B28">
        <v>1.1734</v>
      </c>
      <c r="C28">
        <v>1.1347</v>
      </c>
      <c r="D28">
        <v>1.0923</v>
      </c>
      <c r="E28">
        <v>1.0235000000000001</v>
      </c>
      <c r="F28">
        <v>1.0281</v>
      </c>
      <c r="G28">
        <v>296</v>
      </c>
      <c r="H28">
        <f t="shared" si="4"/>
        <v>-0.14529999999999998</v>
      </c>
      <c r="I28">
        <f t="shared" si="5"/>
        <v>-0.14989999999999992</v>
      </c>
      <c r="J28">
        <f t="shared" si="6"/>
        <v>-8.109999999999995E-2</v>
      </c>
      <c r="K28">
        <f t="shared" si="7"/>
        <v>-3.8699999999999957E-2</v>
      </c>
    </row>
    <row r="29" spans="1:11" x14ac:dyDescent="0.35">
      <c r="A29">
        <v>297</v>
      </c>
      <c r="B29">
        <v>1.2354000000000001</v>
      </c>
      <c r="C29">
        <v>1.1941999999999999</v>
      </c>
      <c r="D29">
        <v>1.1469</v>
      </c>
      <c r="E29">
        <v>1.0768</v>
      </c>
      <c r="F29">
        <v>1.0774999999999999</v>
      </c>
      <c r="G29">
        <v>297</v>
      </c>
      <c r="H29">
        <f t="shared" si="4"/>
        <v>-0.15790000000000015</v>
      </c>
      <c r="I29">
        <f t="shared" si="5"/>
        <v>-0.15860000000000007</v>
      </c>
      <c r="J29">
        <f t="shared" si="6"/>
        <v>-8.8500000000000023E-2</v>
      </c>
      <c r="K29">
        <f t="shared" si="7"/>
        <v>-4.1200000000000125E-2</v>
      </c>
    </row>
    <row r="30" spans="1:11" x14ac:dyDescent="0.35">
      <c r="A30">
        <v>298</v>
      </c>
      <c r="B30">
        <v>1.3051999999999999</v>
      </c>
      <c r="C30">
        <v>1.2617</v>
      </c>
      <c r="D30">
        <v>1.2113</v>
      </c>
      <c r="E30">
        <v>1.1356999999999999</v>
      </c>
      <c r="F30">
        <v>1.1343000000000001</v>
      </c>
      <c r="G30">
        <v>298</v>
      </c>
      <c r="H30">
        <f t="shared" si="4"/>
        <v>-0.17089999999999983</v>
      </c>
      <c r="I30">
        <f t="shared" si="5"/>
        <v>-0.16949999999999998</v>
      </c>
      <c r="J30">
        <f t="shared" si="6"/>
        <v>-9.3899999999999872E-2</v>
      </c>
      <c r="K30">
        <f t="shared" si="7"/>
        <v>-4.3499999999999872E-2</v>
      </c>
    </row>
    <row r="31" spans="1:11" x14ac:dyDescent="0.35">
      <c r="A31">
        <v>299</v>
      </c>
      <c r="B31">
        <v>1.3701000000000001</v>
      </c>
      <c r="C31">
        <v>1.3221000000000001</v>
      </c>
      <c r="D31">
        <v>1.2682</v>
      </c>
      <c r="E31">
        <v>1.1917</v>
      </c>
      <c r="F31">
        <v>1.1863999999999999</v>
      </c>
      <c r="G31">
        <v>299</v>
      </c>
      <c r="H31">
        <f t="shared" si="4"/>
        <v>-0.1837000000000002</v>
      </c>
      <c r="I31">
        <f t="shared" si="5"/>
        <v>-0.17840000000000011</v>
      </c>
      <c r="J31">
        <f t="shared" si="6"/>
        <v>-0.1019000000000001</v>
      </c>
      <c r="K31">
        <f t="shared" si="7"/>
        <v>-4.8000000000000043E-2</v>
      </c>
    </row>
    <row r="32" spans="1:11" x14ac:dyDescent="0.35">
      <c r="A32">
        <v>300</v>
      </c>
      <c r="B32">
        <v>1.4419999999999999</v>
      </c>
      <c r="C32">
        <v>1.3907</v>
      </c>
      <c r="D32">
        <v>1.3360000000000001</v>
      </c>
      <c r="E32">
        <v>1.2502</v>
      </c>
      <c r="F32">
        <v>1.2405999999999999</v>
      </c>
      <c r="G32">
        <v>300</v>
      </c>
      <c r="H32">
        <f t="shared" si="4"/>
        <v>-0.20140000000000002</v>
      </c>
      <c r="I32">
        <f t="shared" si="5"/>
        <v>-0.19179999999999997</v>
      </c>
      <c r="J32">
        <f t="shared" si="6"/>
        <v>-0.10599999999999987</v>
      </c>
      <c r="K32">
        <f t="shared" si="7"/>
        <v>-5.1299999999999901E-2</v>
      </c>
    </row>
    <row r="33" spans="1:11" x14ac:dyDescent="0.35">
      <c r="A33">
        <v>301</v>
      </c>
      <c r="B33">
        <v>1.5077</v>
      </c>
      <c r="C33">
        <v>1.4502999999999999</v>
      </c>
      <c r="D33">
        <v>1.3916999999999999</v>
      </c>
      <c r="E33">
        <v>1.3073999999999999</v>
      </c>
      <c r="F33">
        <v>1.2901</v>
      </c>
      <c r="G33">
        <v>301</v>
      </c>
      <c r="H33">
        <f t="shared" si="4"/>
        <v>-0.21760000000000002</v>
      </c>
      <c r="I33">
        <f t="shared" si="5"/>
        <v>-0.20030000000000014</v>
      </c>
      <c r="J33">
        <f t="shared" si="6"/>
        <v>-0.1160000000000001</v>
      </c>
      <c r="K33">
        <f t="shared" si="7"/>
        <v>-5.7400000000000118E-2</v>
      </c>
    </row>
    <row r="34" spans="1:11" x14ac:dyDescent="0.35">
      <c r="A34">
        <v>302</v>
      </c>
      <c r="B34">
        <v>1.5734999999999999</v>
      </c>
      <c r="C34">
        <v>1.5093000000000001</v>
      </c>
      <c r="D34">
        <v>1.4468000000000001</v>
      </c>
      <c r="E34">
        <v>1.3629</v>
      </c>
      <c r="F34">
        <v>1.3409</v>
      </c>
      <c r="G34">
        <v>302</v>
      </c>
      <c r="H34">
        <f t="shared" si="4"/>
        <v>-0.23259999999999992</v>
      </c>
      <c r="I34">
        <f t="shared" si="5"/>
        <v>-0.2105999999999999</v>
      </c>
      <c r="J34">
        <f t="shared" si="6"/>
        <v>-0.12669999999999981</v>
      </c>
      <c r="K34">
        <f t="shared" si="7"/>
        <v>-6.4199999999999813E-2</v>
      </c>
    </row>
    <row r="35" spans="1:11" x14ac:dyDescent="0.35">
      <c r="A35">
        <v>303</v>
      </c>
      <c r="B35">
        <v>1.6382000000000001</v>
      </c>
      <c r="C35">
        <v>1.5770999999999999</v>
      </c>
      <c r="D35">
        <v>1.5112000000000001</v>
      </c>
      <c r="E35">
        <v>1.4166000000000001</v>
      </c>
      <c r="F35">
        <v>1.3939999999999999</v>
      </c>
      <c r="G35">
        <v>303</v>
      </c>
      <c r="H35">
        <f t="shared" si="4"/>
        <v>-0.24420000000000019</v>
      </c>
      <c r="I35">
        <f t="shared" si="5"/>
        <v>-0.22160000000000002</v>
      </c>
      <c r="J35">
        <f t="shared" si="6"/>
        <v>-0.127</v>
      </c>
      <c r="K35">
        <f t="shared" si="7"/>
        <v>-6.1100000000000154E-2</v>
      </c>
    </row>
    <row r="36" spans="1:11" x14ac:dyDescent="0.35">
      <c r="A36">
        <v>304</v>
      </c>
      <c r="B36">
        <v>1.7009000000000001</v>
      </c>
      <c r="C36">
        <v>1.6318999999999999</v>
      </c>
      <c r="D36">
        <v>1.5618000000000001</v>
      </c>
      <c r="E36">
        <v>1.4663999999999999</v>
      </c>
      <c r="F36">
        <v>1.4367000000000001</v>
      </c>
      <c r="G36">
        <v>304</v>
      </c>
      <c r="H36">
        <f t="shared" si="4"/>
        <v>-0.26419999999999999</v>
      </c>
      <c r="I36">
        <f t="shared" si="5"/>
        <v>-0.23450000000000015</v>
      </c>
      <c r="J36">
        <f t="shared" si="6"/>
        <v>-0.1391</v>
      </c>
      <c r="K36">
        <f t="shared" si="7"/>
        <v>-6.9000000000000172E-2</v>
      </c>
    </row>
    <row r="37" spans="1:11" x14ac:dyDescent="0.35">
      <c r="A37">
        <v>305</v>
      </c>
      <c r="B37">
        <v>1.7681</v>
      </c>
      <c r="C37">
        <v>1.6918</v>
      </c>
      <c r="D37">
        <v>1.6207</v>
      </c>
      <c r="E37">
        <v>1.5208999999999999</v>
      </c>
      <c r="F37">
        <v>1.4886999999999999</v>
      </c>
      <c r="G37">
        <v>305</v>
      </c>
      <c r="H37">
        <f t="shared" si="4"/>
        <v>-0.27940000000000009</v>
      </c>
      <c r="I37">
        <f t="shared" si="5"/>
        <v>-0.24720000000000009</v>
      </c>
      <c r="J37">
        <f t="shared" si="6"/>
        <v>-0.14739999999999998</v>
      </c>
      <c r="K37">
        <f t="shared" si="7"/>
        <v>-7.6300000000000034E-2</v>
      </c>
    </row>
    <row r="38" spans="1:11" x14ac:dyDescent="0.35">
      <c r="A38">
        <v>306</v>
      </c>
      <c r="B38">
        <v>1.8182</v>
      </c>
      <c r="C38">
        <v>1.7374000000000001</v>
      </c>
      <c r="D38">
        <v>1.6693</v>
      </c>
      <c r="E38">
        <v>1.5661</v>
      </c>
      <c r="F38">
        <v>1.5271999999999999</v>
      </c>
      <c r="G38">
        <v>306</v>
      </c>
      <c r="H38">
        <f t="shared" si="4"/>
        <v>-0.29100000000000015</v>
      </c>
      <c r="I38">
        <f t="shared" si="5"/>
        <v>-0.25209999999999999</v>
      </c>
      <c r="J38">
        <f t="shared" si="6"/>
        <v>-0.14890000000000003</v>
      </c>
      <c r="K38">
        <f t="shared" si="7"/>
        <v>-8.0799999999999983E-2</v>
      </c>
    </row>
    <row r="39" spans="1:11" x14ac:dyDescent="0.35">
      <c r="A39">
        <v>307</v>
      </c>
      <c r="B39">
        <v>1.8656999999999999</v>
      </c>
      <c r="C39">
        <v>1.7871999999999999</v>
      </c>
      <c r="D39">
        <v>1.7126999999999999</v>
      </c>
      <c r="E39">
        <v>1.6142000000000001</v>
      </c>
      <c r="F39">
        <v>1.5709</v>
      </c>
      <c r="G39">
        <v>307</v>
      </c>
      <c r="H39">
        <f t="shared" si="4"/>
        <v>-0.29479999999999995</v>
      </c>
      <c r="I39">
        <f t="shared" si="5"/>
        <v>-0.25149999999999983</v>
      </c>
      <c r="J39">
        <f t="shared" si="6"/>
        <v>-0.15300000000000002</v>
      </c>
      <c r="K39">
        <f t="shared" si="7"/>
        <v>-7.8500000000000014E-2</v>
      </c>
    </row>
    <row r="40" spans="1:11" x14ac:dyDescent="0.35">
      <c r="A40">
        <v>308</v>
      </c>
      <c r="B40">
        <v>1.9013</v>
      </c>
      <c r="C40">
        <v>1.8290999999999999</v>
      </c>
      <c r="D40">
        <v>1.7642</v>
      </c>
      <c r="E40">
        <v>1.6540999999999999</v>
      </c>
      <c r="F40">
        <v>1.6052</v>
      </c>
      <c r="G40">
        <v>308</v>
      </c>
      <c r="H40">
        <f t="shared" si="4"/>
        <v>-0.29610000000000003</v>
      </c>
      <c r="I40">
        <f t="shared" si="5"/>
        <v>-0.24720000000000009</v>
      </c>
      <c r="J40">
        <f t="shared" si="6"/>
        <v>-0.1371</v>
      </c>
      <c r="K40">
        <f t="shared" si="7"/>
        <v>-7.2200000000000042E-2</v>
      </c>
    </row>
    <row r="41" spans="1:11" x14ac:dyDescent="0.35">
      <c r="A41">
        <v>309</v>
      </c>
      <c r="B41">
        <v>1.9419</v>
      </c>
      <c r="C41">
        <v>1.8506</v>
      </c>
      <c r="D41">
        <v>1.7911999999999999</v>
      </c>
      <c r="E41">
        <v>1.69</v>
      </c>
      <c r="F41">
        <v>1.6353</v>
      </c>
      <c r="G41">
        <v>309</v>
      </c>
      <c r="H41">
        <f t="shared" si="4"/>
        <v>-0.30659999999999998</v>
      </c>
      <c r="I41">
        <f t="shared" si="5"/>
        <v>-0.25190000000000001</v>
      </c>
      <c r="J41">
        <f t="shared" si="6"/>
        <v>-0.15070000000000006</v>
      </c>
      <c r="K41">
        <f t="shared" si="7"/>
        <v>-9.1299999999999937E-2</v>
      </c>
    </row>
    <row r="42" spans="1:11" x14ac:dyDescent="0.35">
      <c r="A42">
        <v>310</v>
      </c>
      <c r="B42">
        <v>1.9837</v>
      </c>
      <c r="C42">
        <v>1.8909</v>
      </c>
      <c r="D42">
        <v>1.8216000000000001</v>
      </c>
      <c r="E42">
        <v>1.7214</v>
      </c>
      <c r="F42">
        <v>1.6641999999999999</v>
      </c>
      <c r="G42">
        <v>310</v>
      </c>
      <c r="H42">
        <f t="shared" si="4"/>
        <v>-0.31950000000000012</v>
      </c>
      <c r="I42">
        <f t="shared" si="5"/>
        <v>-0.26229999999999998</v>
      </c>
      <c r="J42">
        <f t="shared" si="6"/>
        <v>-0.16209999999999991</v>
      </c>
      <c r="K42">
        <f t="shared" si="7"/>
        <v>-9.2799999999999994E-2</v>
      </c>
    </row>
    <row r="43" spans="1:11" x14ac:dyDescent="0.35">
      <c r="A43">
        <v>311</v>
      </c>
      <c r="B43">
        <v>1.9878</v>
      </c>
      <c r="C43">
        <v>1.9058999999999999</v>
      </c>
      <c r="D43">
        <v>1.8447</v>
      </c>
      <c r="E43">
        <v>1.748</v>
      </c>
      <c r="F43">
        <v>1.6888000000000001</v>
      </c>
      <c r="G43">
        <v>311</v>
      </c>
      <c r="H43">
        <f t="shared" si="4"/>
        <v>-0.29899999999999993</v>
      </c>
      <c r="I43">
        <f t="shared" si="5"/>
        <v>-0.23980000000000001</v>
      </c>
      <c r="J43">
        <f t="shared" si="6"/>
        <v>-0.1431</v>
      </c>
      <c r="K43">
        <f t="shared" si="7"/>
        <v>-8.1900000000000084E-2</v>
      </c>
    </row>
    <row r="44" spans="1:11" x14ac:dyDescent="0.35">
      <c r="A44">
        <v>312</v>
      </c>
      <c r="B44">
        <v>2.0082</v>
      </c>
      <c r="C44">
        <v>1.9309000000000001</v>
      </c>
      <c r="D44">
        <v>1.8653</v>
      </c>
      <c r="E44">
        <v>1.7605999999999999</v>
      </c>
      <c r="F44">
        <v>1.7098</v>
      </c>
      <c r="G44">
        <v>312</v>
      </c>
      <c r="H44">
        <f t="shared" si="4"/>
        <v>-0.2984</v>
      </c>
      <c r="I44">
        <f t="shared" si="5"/>
        <v>-0.24760000000000004</v>
      </c>
      <c r="J44">
        <f t="shared" si="6"/>
        <v>-0.14290000000000003</v>
      </c>
      <c r="K44">
        <f t="shared" si="7"/>
        <v>-7.7299999999999924E-2</v>
      </c>
    </row>
    <row r="45" spans="1:11" x14ac:dyDescent="0.35">
      <c r="A45">
        <v>313</v>
      </c>
      <c r="B45">
        <v>2.0133999999999999</v>
      </c>
      <c r="C45">
        <v>1.9489000000000001</v>
      </c>
      <c r="D45">
        <v>1.8885000000000001</v>
      </c>
      <c r="E45">
        <v>1.7849999999999999</v>
      </c>
      <c r="F45">
        <v>1.724</v>
      </c>
      <c r="G45">
        <v>313</v>
      </c>
      <c r="H45">
        <f t="shared" si="4"/>
        <v>-0.28939999999999988</v>
      </c>
      <c r="I45">
        <f t="shared" si="5"/>
        <v>-0.22839999999999994</v>
      </c>
      <c r="J45">
        <f t="shared" si="6"/>
        <v>-0.12489999999999979</v>
      </c>
      <c r="K45">
        <f t="shared" si="7"/>
        <v>-6.449999999999978E-2</v>
      </c>
    </row>
    <row r="46" spans="1:11" x14ac:dyDescent="0.35">
      <c r="A46">
        <v>314</v>
      </c>
      <c r="B46">
        <v>2.0127000000000002</v>
      </c>
      <c r="C46">
        <v>1.9375</v>
      </c>
      <c r="D46">
        <v>1.8996999999999999</v>
      </c>
      <c r="E46">
        <v>1.7961</v>
      </c>
      <c r="F46">
        <v>1.7359</v>
      </c>
      <c r="G46">
        <v>314</v>
      </c>
      <c r="H46">
        <f t="shared" si="4"/>
        <v>-0.27680000000000016</v>
      </c>
      <c r="I46">
        <f t="shared" si="5"/>
        <v>-0.21660000000000013</v>
      </c>
      <c r="J46">
        <f t="shared" si="6"/>
        <v>-0.11300000000000021</v>
      </c>
      <c r="K46">
        <f t="shared" si="7"/>
        <v>-7.5200000000000156E-2</v>
      </c>
    </row>
    <row r="47" spans="1:11" x14ac:dyDescent="0.35">
      <c r="A47">
        <v>315</v>
      </c>
      <c r="B47">
        <v>2.0009000000000001</v>
      </c>
      <c r="C47">
        <v>1.9464999999999999</v>
      </c>
      <c r="D47">
        <v>1.8892</v>
      </c>
      <c r="E47">
        <v>1.8050999999999999</v>
      </c>
      <c r="F47">
        <v>1.7425999999999999</v>
      </c>
      <c r="G47">
        <v>315</v>
      </c>
      <c r="H47">
        <f t="shared" si="4"/>
        <v>-0.2583000000000002</v>
      </c>
      <c r="I47">
        <f t="shared" si="5"/>
        <v>-0.1958000000000002</v>
      </c>
      <c r="J47">
        <f t="shared" si="6"/>
        <v>-0.11170000000000013</v>
      </c>
      <c r="K47">
        <f t="shared" si="7"/>
        <v>-5.4400000000000226E-2</v>
      </c>
    </row>
    <row r="48" spans="1:11" x14ac:dyDescent="0.35">
      <c r="A48">
        <v>316</v>
      </c>
      <c r="B48">
        <v>1.9947999999999999</v>
      </c>
      <c r="C48">
        <v>1.9204000000000001</v>
      </c>
      <c r="D48">
        <v>1.8920999999999999</v>
      </c>
      <c r="E48">
        <v>1.8029999999999999</v>
      </c>
      <c r="F48">
        <v>1.7399</v>
      </c>
      <c r="G48">
        <v>316</v>
      </c>
      <c r="H48">
        <f t="shared" si="4"/>
        <v>-0.2548999999999999</v>
      </c>
      <c r="I48">
        <f t="shared" si="5"/>
        <v>-0.19179999999999997</v>
      </c>
      <c r="J48">
        <f t="shared" si="6"/>
        <v>-0.10270000000000001</v>
      </c>
      <c r="K48">
        <f t="shared" si="7"/>
        <v>-7.43999999999998E-2</v>
      </c>
    </row>
    <row r="49" spans="1:11" x14ac:dyDescent="0.35">
      <c r="A49">
        <v>317</v>
      </c>
      <c r="B49">
        <v>1.9539</v>
      </c>
      <c r="C49">
        <v>1.9033</v>
      </c>
      <c r="D49">
        <v>1.8624000000000001</v>
      </c>
      <c r="E49">
        <v>1.7955000000000001</v>
      </c>
      <c r="F49">
        <v>1.7358</v>
      </c>
      <c r="G49">
        <v>317</v>
      </c>
      <c r="H49">
        <f t="shared" si="4"/>
        <v>-0.21809999999999996</v>
      </c>
      <c r="I49">
        <f t="shared" si="5"/>
        <v>-0.15839999999999987</v>
      </c>
      <c r="J49">
        <f t="shared" si="6"/>
        <v>-9.1499999999999915E-2</v>
      </c>
      <c r="K49">
        <f t="shared" si="7"/>
        <v>-5.0599999999999978E-2</v>
      </c>
    </row>
    <row r="50" spans="1:11" x14ac:dyDescent="0.35">
      <c r="A50">
        <v>318</v>
      </c>
      <c r="B50">
        <v>1.9156</v>
      </c>
      <c r="C50">
        <v>1.8683000000000001</v>
      </c>
      <c r="D50">
        <v>1.8508</v>
      </c>
      <c r="E50">
        <v>1.7962</v>
      </c>
      <c r="F50">
        <v>1.7257</v>
      </c>
      <c r="G50">
        <v>318</v>
      </c>
      <c r="H50">
        <f t="shared" si="4"/>
        <v>-0.18989999999999996</v>
      </c>
      <c r="I50">
        <f t="shared" si="5"/>
        <v>-0.11939999999999995</v>
      </c>
      <c r="J50">
        <f t="shared" si="6"/>
        <v>-6.4799999999999969E-2</v>
      </c>
      <c r="K50">
        <f t="shared" si="7"/>
        <v>-4.7299999999999898E-2</v>
      </c>
    </row>
    <row r="51" spans="1:11" x14ac:dyDescent="0.35">
      <c r="A51">
        <v>319</v>
      </c>
      <c r="B51">
        <v>1.8745000000000001</v>
      </c>
      <c r="C51">
        <v>1.839</v>
      </c>
      <c r="D51">
        <v>1.8306</v>
      </c>
      <c r="E51">
        <v>1.7698</v>
      </c>
      <c r="F51">
        <v>1.7083999999999999</v>
      </c>
      <c r="G51">
        <v>319</v>
      </c>
      <c r="H51">
        <f t="shared" si="4"/>
        <v>-0.16610000000000014</v>
      </c>
      <c r="I51">
        <f t="shared" si="5"/>
        <v>-0.10470000000000002</v>
      </c>
      <c r="J51">
        <f t="shared" si="6"/>
        <v>-4.390000000000005E-2</v>
      </c>
      <c r="K51">
        <f t="shared" si="7"/>
        <v>-3.5500000000000087E-2</v>
      </c>
    </row>
    <row r="52" spans="1:11" x14ac:dyDescent="0.35">
      <c r="A52">
        <v>320</v>
      </c>
      <c r="B52">
        <v>1.8521000000000001</v>
      </c>
      <c r="C52">
        <v>1.8221000000000001</v>
      </c>
      <c r="D52">
        <v>1.8180000000000001</v>
      </c>
      <c r="E52">
        <v>1.7544999999999999</v>
      </c>
      <c r="F52">
        <v>1.7042999999999999</v>
      </c>
      <c r="G52">
        <v>320</v>
      </c>
      <c r="H52">
        <f t="shared" si="4"/>
        <v>-0.14780000000000015</v>
      </c>
      <c r="I52">
        <f t="shared" si="5"/>
        <v>-9.7600000000000131E-2</v>
      </c>
      <c r="J52">
        <f t="shared" si="6"/>
        <v>-3.4100000000000019E-2</v>
      </c>
      <c r="K52">
        <f t="shared" si="7"/>
        <v>-3.0000000000000027E-2</v>
      </c>
    </row>
    <row r="53" spans="1:11" x14ac:dyDescent="0.35">
      <c r="A53">
        <v>321</v>
      </c>
      <c r="B53">
        <v>1.7233000000000001</v>
      </c>
      <c r="C53">
        <v>1.7233000000000001</v>
      </c>
      <c r="D53">
        <v>1.7446999999999999</v>
      </c>
      <c r="E53">
        <v>1.7270000000000001</v>
      </c>
      <c r="F53">
        <v>1.6671</v>
      </c>
      <c r="G53">
        <v>321</v>
      </c>
      <c r="H53">
        <f t="shared" si="4"/>
        <v>-5.6200000000000028E-2</v>
      </c>
      <c r="I53">
        <f t="shared" si="5"/>
        <v>3.7000000000000366E-3</v>
      </c>
      <c r="J53">
        <f t="shared" si="6"/>
        <v>2.1399999999999864E-2</v>
      </c>
      <c r="K53">
        <f t="shared" si="7"/>
        <v>0</v>
      </c>
    </row>
    <row r="54" spans="1:11" x14ac:dyDescent="0.35">
      <c r="A54">
        <v>322</v>
      </c>
      <c r="B54">
        <v>1.6473</v>
      </c>
      <c r="C54">
        <v>1.6623000000000001</v>
      </c>
      <c r="D54">
        <v>1.6875</v>
      </c>
      <c r="E54">
        <v>1.6819999999999999</v>
      </c>
      <c r="F54">
        <v>1.6349</v>
      </c>
      <c r="G54">
        <v>322</v>
      </c>
      <c r="H54">
        <f t="shared" si="4"/>
        <v>-1.2399999999999967E-2</v>
      </c>
      <c r="I54">
        <f t="shared" si="5"/>
        <v>3.4699999999999953E-2</v>
      </c>
      <c r="J54">
        <f t="shared" si="6"/>
        <v>4.0200000000000014E-2</v>
      </c>
      <c r="K54">
        <f t="shared" si="7"/>
        <v>1.5000000000000124E-2</v>
      </c>
    </row>
    <row r="55" spans="1:11" x14ac:dyDescent="0.35">
      <c r="A55">
        <v>323</v>
      </c>
      <c r="B55">
        <v>1.5489999999999999</v>
      </c>
      <c r="C55">
        <v>1.5761000000000001</v>
      </c>
      <c r="D55">
        <v>1.6188</v>
      </c>
      <c r="E55">
        <v>1.6462000000000001</v>
      </c>
      <c r="F55">
        <v>1.5992</v>
      </c>
      <c r="G55">
        <v>323</v>
      </c>
      <c r="H55">
        <f t="shared" si="4"/>
        <v>5.0200000000000022E-2</v>
      </c>
      <c r="I55">
        <f t="shared" si="5"/>
        <v>9.7200000000000175E-2</v>
      </c>
      <c r="J55">
        <f t="shared" si="6"/>
        <v>6.9800000000000084E-2</v>
      </c>
      <c r="K55">
        <f t="shared" si="7"/>
        <v>2.7100000000000124E-2</v>
      </c>
    </row>
    <row r="56" spans="1:11" x14ac:dyDescent="0.35">
      <c r="A56">
        <v>324</v>
      </c>
      <c r="B56">
        <v>1.4562999999999999</v>
      </c>
      <c r="C56">
        <v>1.4950000000000001</v>
      </c>
      <c r="D56">
        <v>1.5542</v>
      </c>
      <c r="E56">
        <v>1.5947</v>
      </c>
      <c r="F56">
        <v>1.5613999999999999</v>
      </c>
      <c r="G56">
        <v>324</v>
      </c>
      <c r="H56">
        <f t="shared" si="4"/>
        <v>0.10509999999999997</v>
      </c>
      <c r="I56">
        <f t="shared" si="5"/>
        <v>0.13840000000000008</v>
      </c>
      <c r="J56">
        <f t="shared" si="6"/>
        <v>9.7900000000000098E-2</v>
      </c>
      <c r="K56">
        <f t="shared" si="7"/>
        <v>3.8700000000000179E-2</v>
      </c>
    </row>
    <row r="57" spans="1:11" x14ac:dyDescent="0.35">
      <c r="A57">
        <v>325</v>
      </c>
      <c r="B57">
        <v>1.3575999999999999</v>
      </c>
      <c r="C57">
        <v>1.4177999999999999</v>
      </c>
      <c r="D57">
        <v>1.4963</v>
      </c>
      <c r="E57">
        <v>1.5513999999999999</v>
      </c>
      <c r="F57">
        <v>1.5316000000000001</v>
      </c>
      <c r="G57">
        <v>325</v>
      </c>
      <c r="H57">
        <f t="shared" si="4"/>
        <v>0.17400000000000015</v>
      </c>
      <c r="I57">
        <f t="shared" si="5"/>
        <v>0.19379999999999997</v>
      </c>
      <c r="J57">
        <f t="shared" si="6"/>
        <v>0.13870000000000005</v>
      </c>
      <c r="K57">
        <f t="shared" si="7"/>
        <v>6.0200000000000031E-2</v>
      </c>
    </row>
    <row r="58" spans="1:11" x14ac:dyDescent="0.35">
      <c r="A58">
        <v>326</v>
      </c>
      <c r="B58">
        <v>1.2459</v>
      </c>
      <c r="C58">
        <v>1.3229</v>
      </c>
      <c r="D58">
        <v>1.4238</v>
      </c>
      <c r="E58">
        <v>1.4923</v>
      </c>
      <c r="F58">
        <v>1.4928999999999999</v>
      </c>
      <c r="G58">
        <v>326</v>
      </c>
      <c r="H58">
        <f t="shared" si="4"/>
        <v>0.24699999999999989</v>
      </c>
      <c r="I58">
        <f t="shared" si="5"/>
        <v>0.24639999999999995</v>
      </c>
      <c r="J58">
        <f t="shared" si="6"/>
        <v>0.17789999999999995</v>
      </c>
      <c r="K58">
        <f t="shared" si="7"/>
        <v>7.6999999999999957E-2</v>
      </c>
    </row>
    <row r="59" spans="1:11" x14ac:dyDescent="0.35">
      <c r="A59">
        <v>327</v>
      </c>
      <c r="B59">
        <v>1.1406000000000001</v>
      </c>
      <c r="C59">
        <v>1.2343999999999999</v>
      </c>
      <c r="D59">
        <v>1.3557999999999999</v>
      </c>
      <c r="E59">
        <v>1.4448000000000001</v>
      </c>
      <c r="F59">
        <v>1.4541999999999999</v>
      </c>
      <c r="G59">
        <v>327</v>
      </c>
      <c r="H59">
        <f t="shared" si="4"/>
        <v>0.31359999999999988</v>
      </c>
      <c r="I59">
        <f t="shared" si="5"/>
        <v>0.30420000000000003</v>
      </c>
      <c r="J59">
        <f t="shared" si="6"/>
        <v>0.21519999999999984</v>
      </c>
      <c r="K59">
        <f t="shared" si="7"/>
        <v>9.3799999999999883E-2</v>
      </c>
    </row>
    <row r="60" spans="1:11" x14ac:dyDescent="0.35">
      <c r="A60">
        <v>328</v>
      </c>
      <c r="B60">
        <v>1.0299</v>
      </c>
      <c r="C60">
        <v>1.1453</v>
      </c>
      <c r="D60">
        <v>1.2837000000000001</v>
      </c>
      <c r="E60">
        <v>1.3968</v>
      </c>
      <c r="F60">
        <v>1.4136</v>
      </c>
      <c r="G60">
        <v>328</v>
      </c>
      <c r="H60">
        <f t="shared" si="4"/>
        <v>0.38369999999999993</v>
      </c>
      <c r="I60">
        <f t="shared" si="5"/>
        <v>0.3669</v>
      </c>
      <c r="J60">
        <f t="shared" si="6"/>
        <v>0.25380000000000003</v>
      </c>
      <c r="K60">
        <f t="shared" si="7"/>
        <v>0.11539999999999995</v>
      </c>
    </row>
    <row r="61" spans="1:11" x14ac:dyDescent="0.35">
      <c r="A61">
        <v>329</v>
      </c>
      <c r="B61">
        <v>0.92900000000000005</v>
      </c>
      <c r="C61">
        <v>1.0639000000000001</v>
      </c>
      <c r="D61">
        <v>1.2172000000000001</v>
      </c>
      <c r="E61">
        <v>1.3463000000000001</v>
      </c>
      <c r="F61">
        <v>1.3795999999999999</v>
      </c>
      <c r="G61">
        <v>329</v>
      </c>
      <c r="H61">
        <f t="shared" si="4"/>
        <v>0.45059999999999989</v>
      </c>
      <c r="I61">
        <f t="shared" si="5"/>
        <v>0.4173</v>
      </c>
      <c r="J61">
        <f t="shared" si="6"/>
        <v>0.28820000000000001</v>
      </c>
      <c r="K61">
        <f t="shared" si="7"/>
        <v>0.13490000000000002</v>
      </c>
    </row>
    <row r="62" spans="1:11" x14ac:dyDescent="0.35">
      <c r="A62">
        <v>330</v>
      </c>
      <c r="B62">
        <v>0.82279999999999998</v>
      </c>
      <c r="C62">
        <v>0.97430000000000005</v>
      </c>
      <c r="D62">
        <v>1.1457999999999999</v>
      </c>
      <c r="E62">
        <v>1.2912999999999999</v>
      </c>
      <c r="F62">
        <v>1.3445</v>
      </c>
      <c r="G62">
        <v>330</v>
      </c>
      <c r="H62">
        <f t="shared" si="4"/>
        <v>0.52170000000000005</v>
      </c>
      <c r="I62">
        <f t="shared" si="5"/>
        <v>0.46849999999999992</v>
      </c>
      <c r="J62">
        <f t="shared" si="6"/>
        <v>0.32299999999999995</v>
      </c>
      <c r="K62">
        <f t="shared" si="7"/>
        <v>0.15150000000000008</v>
      </c>
    </row>
    <row r="63" spans="1:11" x14ac:dyDescent="0.35">
      <c r="A63">
        <v>331</v>
      </c>
      <c r="B63">
        <v>0.73519999999999996</v>
      </c>
      <c r="C63">
        <v>0.90190000000000003</v>
      </c>
      <c r="D63">
        <v>1.0892999999999999</v>
      </c>
      <c r="E63">
        <v>1.2542</v>
      </c>
      <c r="F63">
        <v>1.3107</v>
      </c>
      <c r="G63">
        <v>331</v>
      </c>
      <c r="H63">
        <f t="shared" si="4"/>
        <v>0.57550000000000001</v>
      </c>
      <c r="I63">
        <f t="shared" si="5"/>
        <v>0.51900000000000002</v>
      </c>
      <c r="J63">
        <f t="shared" si="6"/>
        <v>0.35409999999999997</v>
      </c>
      <c r="K63">
        <f t="shared" si="7"/>
        <v>0.16670000000000007</v>
      </c>
    </row>
    <row r="64" spans="1:11" x14ac:dyDescent="0.35">
      <c r="A64">
        <v>332</v>
      </c>
      <c r="B64">
        <v>0.6421</v>
      </c>
      <c r="C64">
        <v>0.82379999999999998</v>
      </c>
      <c r="D64">
        <v>1.0269999999999999</v>
      </c>
      <c r="E64">
        <v>1.2044999999999999</v>
      </c>
      <c r="F64">
        <v>1.2739</v>
      </c>
      <c r="G64">
        <v>332</v>
      </c>
      <c r="H64">
        <f t="shared" si="4"/>
        <v>0.63180000000000003</v>
      </c>
      <c r="I64">
        <f t="shared" si="5"/>
        <v>0.5623999999999999</v>
      </c>
      <c r="J64">
        <f t="shared" si="6"/>
        <v>0.38489999999999991</v>
      </c>
      <c r="K64">
        <f t="shared" si="7"/>
        <v>0.18169999999999997</v>
      </c>
    </row>
    <row r="65" spans="1:11" x14ac:dyDescent="0.35">
      <c r="A65">
        <v>333</v>
      </c>
      <c r="B65">
        <v>0.56459999999999999</v>
      </c>
      <c r="C65">
        <v>0.75919999999999999</v>
      </c>
      <c r="D65">
        <v>0.97250000000000003</v>
      </c>
      <c r="E65">
        <v>1.1657</v>
      </c>
      <c r="F65">
        <v>1.2445999999999999</v>
      </c>
      <c r="G65">
        <v>333</v>
      </c>
      <c r="H65">
        <f t="shared" si="4"/>
        <v>0.67999999999999994</v>
      </c>
      <c r="I65">
        <f t="shared" si="5"/>
        <v>0.60109999999999997</v>
      </c>
      <c r="J65">
        <f t="shared" si="6"/>
        <v>0.40790000000000004</v>
      </c>
      <c r="K65">
        <f t="shared" si="7"/>
        <v>0.1946</v>
      </c>
    </row>
    <row r="66" spans="1:11" x14ac:dyDescent="0.35">
      <c r="A66">
        <v>334</v>
      </c>
      <c r="B66">
        <v>0.49080000000000001</v>
      </c>
      <c r="C66">
        <v>0.69710000000000005</v>
      </c>
      <c r="D66">
        <v>0.92090000000000005</v>
      </c>
      <c r="E66">
        <v>1.1215999999999999</v>
      </c>
      <c r="F66">
        <v>1.2115</v>
      </c>
      <c r="G66">
        <v>334</v>
      </c>
      <c r="H66">
        <f t="shared" si="4"/>
        <v>0.72070000000000001</v>
      </c>
      <c r="I66">
        <f t="shared" si="5"/>
        <v>0.63079999999999992</v>
      </c>
      <c r="J66">
        <f t="shared" si="6"/>
        <v>0.43010000000000004</v>
      </c>
      <c r="K66">
        <f t="shared" si="7"/>
        <v>0.20630000000000004</v>
      </c>
    </row>
    <row r="67" spans="1:11" x14ac:dyDescent="0.35">
      <c r="A67">
        <v>335</v>
      </c>
      <c r="B67">
        <v>0.4289</v>
      </c>
      <c r="C67">
        <v>0.64419999999999999</v>
      </c>
      <c r="D67">
        <v>0.87549999999999994</v>
      </c>
      <c r="E67">
        <v>1.0902000000000001</v>
      </c>
      <c r="F67">
        <v>1.1847000000000001</v>
      </c>
      <c r="G67">
        <v>335</v>
      </c>
      <c r="H67">
        <f t="shared" si="4"/>
        <v>0.75580000000000003</v>
      </c>
      <c r="I67">
        <f t="shared" si="5"/>
        <v>0.6613</v>
      </c>
      <c r="J67">
        <f t="shared" si="6"/>
        <v>0.44659999999999994</v>
      </c>
      <c r="K67">
        <f t="shared" si="7"/>
        <v>0.21529999999999999</v>
      </c>
    </row>
    <row r="68" spans="1:11" x14ac:dyDescent="0.35">
      <c r="A68">
        <v>336</v>
      </c>
      <c r="B68">
        <v>0.37469999999999998</v>
      </c>
      <c r="C68">
        <v>0.59630000000000005</v>
      </c>
      <c r="D68">
        <v>0.83709999999999996</v>
      </c>
      <c r="E68">
        <v>1.0572999999999999</v>
      </c>
      <c r="F68">
        <v>1.1612</v>
      </c>
      <c r="G68">
        <v>336</v>
      </c>
      <c r="H68">
        <f t="shared" si="4"/>
        <v>0.78649999999999998</v>
      </c>
      <c r="I68">
        <f t="shared" si="5"/>
        <v>0.68259999999999987</v>
      </c>
      <c r="J68">
        <f t="shared" si="6"/>
        <v>0.46239999999999998</v>
      </c>
      <c r="K68">
        <f t="shared" si="7"/>
        <v>0.22160000000000007</v>
      </c>
    </row>
    <row r="69" spans="1:11" x14ac:dyDescent="0.35">
      <c r="A69">
        <v>337</v>
      </c>
      <c r="B69">
        <v>0.32369999999999999</v>
      </c>
      <c r="C69">
        <v>0.55320000000000003</v>
      </c>
      <c r="D69">
        <v>0.79830000000000001</v>
      </c>
      <c r="E69">
        <v>1.0270999999999999</v>
      </c>
      <c r="F69">
        <v>1.1345000000000001</v>
      </c>
      <c r="G69">
        <v>337</v>
      </c>
      <c r="H69">
        <f t="shared" si="4"/>
        <v>0.81080000000000008</v>
      </c>
      <c r="I69">
        <f t="shared" si="5"/>
        <v>0.70339999999999991</v>
      </c>
      <c r="J69">
        <f t="shared" si="6"/>
        <v>0.47460000000000002</v>
      </c>
      <c r="K69">
        <f t="shared" si="7"/>
        <v>0.22950000000000004</v>
      </c>
    </row>
    <row r="70" spans="1:11" x14ac:dyDescent="0.35">
      <c r="A70">
        <v>338</v>
      </c>
      <c r="B70">
        <v>0.28410000000000002</v>
      </c>
      <c r="C70">
        <v>0.51739999999999997</v>
      </c>
      <c r="D70">
        <v>0.76819999999999999</v>
      </c>
      <c r="E70">
        <v>0.99990000000000001</v>
      </c>
      <c r="F70">
        <v>1.1136999999999999</v>
      </c>
      <c r="G70">
        <v>338</v>
      </c>
      <c r="H70">
        <f t="shared" si="4"/>
        <v>0.82959999999999989</v>
      </c>
      <c r="I70">
        <f t="shared" si="5"/>
        <v>0.71579999999999999</v>
      </c>
      <c r="J70">
        <f t="shared" si="6"/>
        <v>0.48409999999999997</v>
      </c>
      <c r="K70">
        <f t="shared" si="7"/>
        <v>0.23329999999999995</v>
      </c>
    </row>
    <row r="71" spans="1:11" x14ac:dyDescent="0.35">
      <c r="A71">
        <v>339</v>
      </c>
      <c r="B71">
        <v>0.24660000000000001</v>
      </c>
      <c r="C71">
        <v>0.48420000000000002</v>
      </c>
      <c r="D71">
        <v>0.73850000000000005</v>
      </c>
      <c r="E71">
        <v>0.97389999999999999</v>
      </c>
      <c r="F71">
        <v>1.0898000000000001</v>
      </c>
      <c r="G71">
        <v>339</v>
      </c>
      <c r="H71">
        <f t="shared" si="4"/>
        <v>0.84320000000000006</v>
      </c>
      <c r="I71">
        <f t="shared" si="5"/>
        <v>0.72729999999999995</v>
      </c>
      <c r="J71">
        <f t="shared" si="6"/>
        <v>0.4919</v>
      </c>
      <c r="K71">
        <f t="shared" si="7"/>
        <v>0.23760000000000001</v>
      </c>
    </row>
    <row r="72" spans="1:11" x14ac:dyDescent="0.35">
      <c r="A72">
        <v>340</v>
      </c>
      <c r="B72">
        <v>0.2195</v>
      </c>
      <c r="C72">
        <v>0.45929999999999999</v>
      </c>
      <c r="D72">
        <v>0.71509999999999996</v>
      </c>
      <c r="E72">
        <v>0.95609999999999995</v>
      </c>
      <c r="F72">
        <v>1.0738000000000001</v>
      </c>
      <c r="G72">
        <v>340</v>
      </c>
      <c r="H72">
        <f t="shared" si="4"/>
        <v>0.85430000000000006</v>
      </c>
      <c r="I72">
        <f t="shared" si="5"/>
        <v>0.73659999999999992</v>
      </c>
      <c r="J72">
        <f t="shared" si="6"/>
        <v>0.49559999999999993</v>
      </c>
      <c r="K72">
        <f t="shared" si="7"/>
        <v>0.23979999999999999</v>
      </c>
    </row>
    <row r="73" spans="1:11" x14ac:dyDescent="0.35">
      <c r="A73">
        <v>341</v>
      </c>
      <c r="B73">
        <v>0.19309999999999999</v>
      </c>
      <c r="C73">
        <v>0.43419999999999997</v>
      </c>
      <c r="D73">
        <v>0.69159999999999999</v>
      </c>
      <c r="E73">
        <v>0.93569999999999998</v>
      </c>
      <c r="F73">
        <v>1.0537000000000001</v>
      </c>
      <c r="G73">
        <v>341</v>
      </c>
      <c r="H73">
        <f t="shared" si="4"/>
        <v>0.86060000000000003</v>
      </c>
      <c r="I73">
        <f t="shared" si="5"/>
        <v>0.74259999999999993</v>
      </c>
      <c r="J73">
        <f t="shared" si="6"/>
        <v>0.4985</v>
      </c>
      <c r="K73">
        <f t="shared" si="7"/>
        <v>0.24109999999999998</v>
      </c>
    </row>
    <row r="74" spans="1:11" x14ac:dyDescent="0.35">
      <c r="A74">
        <v>342</v>
      </c>
      <c r="B74">
        <v>0.17349999999999999</v>
      </c>
      <c r="C74">
        <v>0.4158</v>
      </c>
      <c r="D74">
        <v>0.67200000000000004</v>
      </c>
      <c r="E74">
        <v>0.91739999999999999</v>
      </c>
      <c r="F74">
        <v>1.0389999999999999</v>
      </c>
      <c r="G74">
        <v>342</v>
      </c>
      <c r="H74">
        <f t="shared" si="4"/>
        <v>0.86549999999999994</v>
      </c>
      <c r="I74">
        <f t="shared" si="5"/>
        <v>0.74390000000000001</v>
      </c>
      <c r="J74">
        <f t="shared" si="6"/>
        <v>0.49850000000000005</v>
      </c>
      <c r="K74">
        <f t="shared" si="7"/>
        <v>0.24230000000000002</v>
      </c>
    </row>
    <row r="75" spans="1:11" x14ac:dyDescent="0.35">
      <c r="A75">
        <v>343</v>
      </c>
      <c r="B75">
        <v>0.15570000000000001</v>
      </c>
      <c r="C75">
        <v>0.39700000000000002</v>
      </c>
      <c r="D75">
        <v>0.65290000000000004</v>
      </c>
      <c r="E75">
        <v>0.89659999999999995</v>
      </c>
      <c r="F75">
        <v>1.0205</v>
      </c>
      <c r="G75">
        <v>343</v>
      </c>
      <c r="H75">
        <f t="shared" si="4"/>
        <v>0.86480000000000001</v>
      </c>
      <c r="I75">
        <f t="shared" si="5"/>
        <v>0.74089999999999989</v>
      </c>
      <c r="J75">
        <f t="shared" si="6"/>
        <v>0.49720000000000003</v>
      </c>
      <c r="K75">
        <f t="shared" si="7"/>
        <v>0.24130000000000001</v>
      </c>
    </row>
    <row r="76" spans="1:11" x14ac:dyDescent="0.35">
      <c r="A76">
        <v>344</v>
      </c>
      <c r="B76">
        <v>0.1416</v>
      </c>
      <c r="C76">
        <v>0.38169999999999998</v>
      </c>
      <c r="D76">
        <v>0.6361</v>
      </c>
      <c r="E76">
        <v>0.88009999999999999</v>
      </c>
      <c r="F76">
        <v>1.0014000000000001</v>
      </c>
      <c r="G76">
        <v>344</v>
      </c>
      <c r="H76">
        <f t="shared" si="4"/>
        <v>0.85980000000000012</v>
      </c>
      <c r="I76">
        <f t="shared" si="5"/>
        <v>0.73849999999999993</v>
      </c>
      <c r="J76">
        <f t="shared" si="6"/>
        <v>0.4945</v>
      </c>
      <c r="K76">
        <f t="shared" si="7"/>
        <v>0.24009999999999998</v>
      </c>
    </row>
    <row r="77" spans="1:11" x14ac:dyDescent="0.35">
      <c r="A77">
        <v>345</v>
      </c>
      <c r="B77">
        <v>0.12839999999999999</v>
      </c>
      <c r="C77">
        <v>0.36630000000000001</v>
      </c>
      <c r="D77">
        <v>0.61750000000000005</v>
      </c>
      <c r="E77">
        <v>0.86119999999999997</v>
      </c>
      <c r="F77">
        <v>0.98109999999999997</v>
      </c>
      <c r="G77">
        <v>345</v>
      </c>
      <c r="H77">
        <f t="shared" si="4"/>
        <v>0.85270000000000001</v>
      </c>
      <c r="I77">
        <f t="shared" si="5"/>
        <v>0.73280000000000001</v>
      </c>
      <c r="J77">
        <f t="shared" si="6"/>
        <v>0.48910000000000009</v>
      </c>
      <c r="K77">
        <f t="shared" si="7"/>
        <v>0.23790000000000003</v>
      </c>
    </row>
    <row r="78" spans="1:11" x14ac:dyDescent="0.35">
      <c r="A78">
        <v>346</v>
      </c>
      <c r="B78">
        <v>0.11840000000000001</v>
      </c>
      <c r="C78">
        <v>0.35310000000000002</v>
      </c>
      <c r="D78">
        <v>0.60189999999999999</v>
      </c>
      <c r="E78">
        <v>0.84370000000000001</v>
      </c>
      <c r="F78">
        <v>0.96340000000000003</v>
      </c>
      <c r="G78">
        <v>346</v>
      </c>
      <c r="H78">
        <f t="shared" ref="H78:H132" si="8">F78-B78</f>
        <v>0.84499999999999997</v>
      </c>
      <c r="I78">
        <f t="shared" ref="I78:I132" si="9">E78-B78</f>
        <v>0.72530000000000006</v>
      </c>
      <c r="J78">
        <f t="shared" ref="J78:J132" si="10">D78-B78</f>
        <v>0.48349999999999999</v>
      </c>
      <c r="K78">
        <f t="shared" ref="K78:K132" si="11">C78-B78</f>
        <v>0.23470000000000002</v>
      </c>
    </row>
    <row r="79" spans="1:11" x14ac:dyDescent="0.35">
      <c r="A79">
        <v>347</v>
      </c>
      <c r="B79">
        <v>0.10829999999999999</v>
      </c>
      <c r="C79">
        <v>0.33929999999999999</v>
      </c>
      <c r="D79">
        <v>0.58340000000000003</v>
      </c>
      <c r="E79">
        <v>0.82279999999999998</v>
      </c>
      <c r="F79">
        <v>0.94169999999999998</v>
      </c>
      <c r="G79">
        <v>347</v>
      </c>
      <c r="H79">
        <f t="shared" si="8"/>
        <v>0.83340000000000003</v>
      </c>
      <c r="I79">
        <f t="shared" si="9"/>
        <v>0.71450000000000002</v>
      </c>
      <c r="J79">
        <f t="shared" si="10"/>
        <v>0.47510000000000002</v>
      </c>
      <c r="K79">
        <f t="shared" si="11"/>
        <v>0.23099999999999998</v>
      </c>
    </row>
    <row r="80" spans="1:11" x14ac:dyDescent="0.35">
      <c r="A80">
        <v>348</v>
      </c>
      <c r="B80">
        <v>0.1004</v>
      </c>
      <c r="C80">
        <v>0.32690000000000002</v>
      </c>
      <c r="D80">
        <v>0.5655</v>
      </c>
      <c r="E80">
        <v>0.80230000000000001</v>
      </c>
      <c r="F80">
        <v>0.91720000000000002</v>
      </c>
      <c r="G80">
        <v>348</v>
      </c>
      <c r="H80">
        <f t="shared" si="8"/>
        <v>0.81679999999999997</v>
      </c>
      <c r="I80">
        <f t="shared" si="9"/>
        <v>0.70189999999999997</v>
      </c>
      <c r="J80">
        <f t="shared" si="10"/>
        <v>0.46510000000000001</v>
      </c>
      <c r="K80">
        <f t="shared" si="11"/>
        <v>0.22650000000000003</v>
      </c>
    </row>
    <row r="81" spans="1:11" x14ac:dyDescent="0.35">
      <c r="A81">
        <v>349</v>
      </c>
      <c r="B81">
        <v>9.3100000000000002E-2</v>
      </c>
      <c r="C81">
        <v>0.31459999999999999</v>
      </c>
      <c r="D81">
        <v>0.54890000000000005</v>
      </c>
      <c r="E81">
        <v>0.78</v>
      </c>
      <c r="F81">
        <v>0.8952</v>
      </c>
      <c r="G81">
        <v>349</v>
      </c>
      <c r="H81">
        <f t="shared" si="8"/>
        <v>0.80210000000000004</v>
      </c>
      <c r="I81">
        <f t="shared" si="9"/>
        <v>0.68690000000000007</v>
      </c>
      <c r="J81">
        <f t="shared" si="10"/>
        <v>0.45580000000000004</v>
      </c>
      <c r="K81">
        <f t="shared" si="11"/>
        <v>0.22149999999999997</v>
      </c>
    </row>
    <row r="82" spans="1:11" x14ac:dyDescent="0.35">
      <c r="A82">
        <v>350</v>
      </c>
      <c r="B82">
        <v>8.5800000000000001E-2</v>
      </c>
      <c r="C82">
        <v>0.30120000000000002</v>
      </c>
      <c r="D82">
        <v>0.52749999999999997</v>
      </c>
      <c r="E82">
        <v>0.755</v>
      </c>
      <c r="F82">
        <v>0.86609999999999998</v>
      </c>
      <c r="G82">
        <v>350</v>
      </c>
      <c r="H82">
        <f t="shared" si="8"/>
        <v>0.78029999999999999</v>
      </c>
      <c r="I82">
        <f t="shared" si="9"/>
        <v>0.66920000000000002</v>
      </c>
      <c r="J82">
        <f t="shared" si="10"/>
        <v>0.44169999999999998</v>
      </c>
      <c r="K82">
        <f t="shared" si="11"/>
        <v>0.21540000000000004</v>
      </c>
    </row>
    <row r="83" spans="1:11" x14ac:dyDescent="0.35">
      <c r="A83">
        <v>351</v>
      </c>
      <c r="B83">
        <v>7.9399999999999998E-2</v>
      </c>
      <c r="C83">
        <v>0.2878</v>
      </c>
      <c r="D83">
        <v>0.50760000000000005</v>
      </c>
      <c r="E83">
        <v>0.73029999999999995</v>
      </c>
      <c r="F83">
        <v>0.83930000000000005</v>
      </c>
      <c r="G83">
        <v>351</v>
      </c>
      <c r="H83">
        <f t="shared" si="8"/>
        <v>0.75990000000000002</v>
      </c>
      <c r="I83">
        <f t="shared" si="9"/>
        <v>0.65089999999999992</v>
      </c>
      <c r="J83">
        <f t="shared" si="10"/>
        <v>0.42820000000000003</v>
      </c>
      <c r="K83">
        <f t="shared" si="11"/>
        <v>0.2084</v>
      </c>
    </row>
    <row r="84" spans="1:11" x14ac:dyDescent="0.35">
      <c r="A84">
        <v>352</v>
      </c>
      <c r="B84">
        <v>7.2800000000000004E-2</v>
      </c>
      <c r="C84">
        <v>0.2732</v>
      </c>
      <c r="D84">
        <v>0.48459999999999998</v>
      </c>
      <c r="E84">
        <v>0.70130000000000003</v>
      </c>
      <c r="F84">
        <v>0.80610000000000004</v>
      </c>
      <c r="G84">
        <v>352</v>
      </c>
      <c r="H84">
        <f t="shared" si="8"/>
        <v>0.73330000000000006</v>
      </c>
      <c r="I84">
        <f t="shared" si="9"/>
        <v>0.62850000000000006</v>
      </c>
      <c r="J84">
        <f t="shared" si="10"/>
        <v>0.41179999999999994</v>
      </c>
      <c r="K84">
        <f t="shared" si="11"/>
        <v>0.20039999999999999</v>
      </c>
    </row>
    <row r="85" spans="1:11" x14ac:dyDescent="0.35">
      <c r="A85">
        <v>353</v>
      </c>
      <c r="B85">
        <v>6.7299999999999999E-2</v>
      </c>
      <c r="C85">
        <v>0.2596</v>
      </c>
      <c r="D85">
        <v>0.46279999999999999</v>
      </c>
      <c r="E85">
        <v>0.67459999999999998</v>
      </c>
      <c r="F85">
        <v>0.77569999999999995</v>
      </c>
      <c r="G85">
        <v>353</v>
      </c>
      <c r="H85">
        <f t="shared" si="8"/>
        <v>0.70839999999999992</v>
      </c>
      <c r="I85">
        <f t="shared" si="9"/>
        <v>0.60729999999999995</v>
      </c>
      <c r="J85">
        <f t="shared" si="10"/>
        <v>0.39549999999999996</v>
      </c>
      <c r="K85">
        <f t="shared" si="11"/>
        <v>0.1923</v>
      </c>
    </row>
    <row r="86" spans="1:11" x14ac:dyDescent="0.35">
      <c r="A86">
        <v>354</v>
      </c>
      <c r="B86">
        <v>6.1899999999999997E-2</v>
      </c>
      <c r="C86">
        <v>0.246</v>
      </c>
      <c r="D86">
        <v>0.44059999999999999</v>
      </c>
      <c r="E86">
        <v>0.64480000000000004</v>
      </c>
      <c r="F86">
        <v>0.7419</v>
      </c>
      <c r="G86">
        <v>354</v>
      </c>
      <c r="H86">
        <f t="shared" si="8"/>
        <v>0.68</v>
      </c>
      <c r="I86">
        <f t="shared" si="9"/>
        <v>0.58290000000000008</v>
      </c>
      <c r="J86">
        <f t="shared" si="10"/>
        <v>0.37869999999999998</v>
      </c>
      <c r="K86">
        <f t="shared" si="11"/>
        <v>0.18409999999999999</v>
      </c>
    </row>
    <row r="87" spans="1:11" x14ac:dyDescent="0.35">
      <c r="A87">
        <v>355</v>
      </c>
      <c r="B87">
        <v>5.8700000000000002E-2</v>
      </c>
      <c r="C87">
        <v>0.23799999999999999</v>
      </c>
      <c r="D87">
        <v>0.42799999999999999</v>
      </c>
      <c r="E87">
        <v>0.62909999999999999</v>
      </c>
      <c r="F87">
        <v>0.72330000000000005</v>
      </c>
      <c r="G87">
        <v>355</v>
      </c>
      <c r="H87">
        <f t="shared" si="8"/>
        <v>0.66460000000000008</v>
      </c>
      <c r="I87">
        <f t="shared" si="9"/>
        <v>0.57040000000000002</v>
      </c>
      <c r="J87">
        <f t="shared" si="10"/>
        <v>0.36929999999999996</v>
      </c>
      <c r="K87">
        <f t="shared" si="11"/>
        <v>0.17929999999999999</v>
      </c>
    </row>
    <row r="88" spans="1:11" x14ac:dyDescent="0.35">
      <c r="A88">
        <v>356</v>
      </c>
      <c r="B88">
        <v>4.7199999999999999E-2</v>
      </c>
      <c r="C88">
        <v>0.20810000000000001</v>
      </c>
      <c r="D88">
        <v>0.3805</v>
      </c>
      <c r="E88">
        <v>0.56879999999999997</v>
      </c>
      <c r="F88">
        <v>0.6552</v>
      </c>
      <c r="G88">
        <v>356</v>
      </c>
      <c r="H88">
        <f t="shared" si="8"/>
        <v>0.60799999999999998</v>
      </c>
      <c r="I88">
        <f t="shared" si="9"/>
        <v>0.52159999999999995</v>
      </c>
      <c r="J88">
        <f t="shared" si="10"/>
        <v>0.33329999999999999</v>
      </c>
      <c r="K88">
        <f t="shared" si="11"/>
        <v>0.16090000000000002</v>
      </c>
    </row>
    <row r="89" spans="1:11" x14ac:dyDescent="0.35">
      <c r="A89">
        <v>357</v>
      </c>
      <c r="B89">
        <v>4.1599999999999998E-2</v>
      </c>
      <c r="C89">
        <v>0.19270000000000001</v>
      </c>
      <c r="D89">
        <v>0.35210000000000002</v>
      </c>
      <c r="E89">
        <v>0.53420000000000001</v>
      </c>
      <c r="F89">
        <v>0.61609999999999998</v>
      </c>
      <c r="G89">
        <v>357</v>
      </c>
      <c r="H89">
        <f t="shared" si="8"/>
        <v>0.57450000000000001</v>
      </c>
      <c r="I89">
        <f t="shared" si="9"/>
        <v>0.49260000000000004</v>
      </c>
      <c r="J89">
        <f t="shared" si="10"/>
        <v>0.3105</v>
      </c>
      <c r="K89">
        <f t="shared" si="11"/>
        <v>0.15110000000000001</v>
      </c>
    </row>
    <row r="90" spans="1:11" x14ac:dyDescent="0.35">
      <c r="A90">
        <v>358</v>
      </c>
      <c r="B90">
        <v>3.6400000000000002E-2</v>
      </c>
      <c r="C90">
        <v>0.1767</v>
      </c>
      <c r="D90">
        <v>0.32469999999999999</v>
      </c>
      <c r="E90">
        <v>0.49609999999999999</v>
      </c>
      <c r="F90">
        <v>0.57220000000000004</v>
      </c>
      <c r="G90">
        <v>358</v>
      </c>
      <c r="H90">
        <f t="shared" si="8"/>
        <v>0.53580000000000005</v>
      </c>
      <c r="I90">
        <f t="shared" si="9"/>
        <v>0.4597</v>
      </c>
      <c r="J90">
        <f t="shared" si="10"/>
        <v>0.2883</v>
      </c>
      <c r="K90">
        <f t="shared" si="11"/>
        <v>0.14029999999999998</v>
      </c>
    </row>
    <row r="91" spans="1:11" x14ac:dyDescent="0.35">
      <c r="A91">
        <v>359</v>
      </c>
      <c r="B91">
        <v>3.1600000000000003E-2</v>
      </c>
      <c r="C91">
        <v>0.16039999999999999</v>
      </c>
      <c r="D91">
        <v>0.29670000000000002</v>
      </c>
      <c r="E91">
        <v>0.45989999999999998</v>
      </c>
      <c r="F91">
        <v>0.53169999999999995</v>
      </c>
      <c r="G91">
        <v>359</v>
      </c>
      <c r="H91">
        <f t="shared" si="8"/>
        <v>0.50009999999999999</v>
      </c>
      <c r="I91">
        <f t="shared" si="9"/>
        <v>0.42829999999999996</v>
      </c>
      <c r="J91">
        <f t="shared" si="10"/>
        <v>0.2651</v>
      </c>
      <c r="K91">
        <f t="shared" si="11"/>
        <v>0.12879999999999997</v>
      </c>
    </row>
    <row r="92" spans="1:11" x14ac:dyDescent="0.35">
      <c r="A92">
        <v>360</v>
      </c>
      <c r="B92">
        <v>2.6499999999999999E-2</v>
      </c>
      <c r="C92">
        <v>0.14280000000000001</v>
      </c>
      <c r="D92">
        <v>0.26629999999999998</v>
      </c>
      <c r="E92">
        <v>0.42049999999999998</v>
      </c>
      <c r="F92">
        <v>0.48459999999999998</v>
      </c>
      <c r="G92">
        <v>360</v>
      </c>
      <c r="H92">
        <f t="shared" si="8"/>
        <v>0.45809999999999995</v>
      </c>
      <c r="I92">
        <f t="shared" si="9"/>
        <v>0.39399999999999996</v>
      </c>
      <c r="J92">
        <f t="shared" si="10"/>
        <v>0.23979999999999999</v>
      </c>
      <c r="K92">
        <f t="shared" si="11"/>
        <v>0.11630000000000001</v>
      </c>
    </row>
    <row r="93" spans="1:11" x14ac:dyDescent="0.35">
      <c r="A93">
        <v>361</v>
      </c>
      <c r="B93">
        <v>2.1499999999999998E-2</v>
      </c>
      <c r="C93">
        <v>0.12770000000000001</v>
      </c>
      <c r="D93">
        <v>0.23899999999999999</v>
      </c>
      <c r="E93">
        <v>0.38419999999999999</v>
      </c>
      <c r="F93">
        <v>0.44519999999999998</v>
      </c>
      <c r="G93">
        <v>361</v>
      </c>
      <c r="H93">
        <f t="shared" si="8"/>
        <v>0.42369999999999997</v>
      </c>
      <c r="I93">
        <f t="shared" si="9"/>
        <v>0.36269999999999997</v>
      </c>
      <c r="J93">
        <f t="shared" si="10"/>
        <v>0.2175</v>
      </c>
      <c r="K93">
        <f t="shared" si="11"/>
        <v>0.10620000000000002</v>
      </c>
    </row>
    <row r="94" spans="1:11" x14ac:dyDescent="0.35">
      <c r="A94">
        <v>362</v>
      </c>
      <c r="B94">
        <v>1.6799999999999999E-2</v>
      </c>
      <c r="C94">
        <v>0.111</v>
      </c>
      <c r="D94">
        <v>0.2107</v>
      </c>
      <c r="E94">
        <v>0.34639999999999999</v>
      </c>
      <c r="F94">
        <v>0.39939999999999998</v>
      </c>
      <c r="G94">
        <v>362</v>
      </c>
      <c r="H94">
        <f t="shared" si="8"/>
        <v>0.3826</v>
      </c>
      <c r="I94">
        <f t="shared" si="9"/>
        <v>0.3296</v>
      </c>
      <c r="J94">
        <f t="shared" si="10"/>
        <v>0.19389999999999999</v>
      </c>
      <c r="K94">
        <f t="shared" si="11"/>
        <v>9.4200000000000006E-2</v>
      </c>
    </row>
    <row r="95" spans="1:11" x14ac:dyDescent="0.35">
      <c r="A95">
        <v>363</v>
      </c>
      <c r="B95">
        <v>1.2699999999999999E-2</v>
      </c>
      <c r="C95">
        <v>9.6600000000000005E-2</v>
      </c>
      <c r="D95">
        <v>0.18590000000000001</v>
      </c>
      <c r="E95">
        <v>0.31109999999999999</v>
      </c>
      <c r="F95">
        <v>0.35970000000000002</v>
      </c>
      <c r="G95">
        <v>363</v>
      </c>
      <c r="H95">
        <f t="shared" si="8"/>
        <v>0.34700000000000003</v>
      </c>
      <c r="I95">
        <f t="shared" si="9"/>
        <v>0.2984</v>
      </c>
      <c r="J95">
        <f t="shared" si="10"/>
        <v>0.17320000000000002</v>
      </c>
      <c r="K95">
        <f t="shared" si="11"/>
        <v>8.3900000000000002E-2</v>
      </c>
    </row>
    <row r="96" spans="1:11" x14ac:dyDescent="0.35">
      <c r="A96">
        <v>364</v>
      </c>
      <c r="B96">
        <v>8.6E-3</v>
      </c>
      <c r="C96">
        <v>8.1500000000000003E-2</v>
      </c>
      <c r="D96">
        <v>0.15859999999999999</v>
      </c>
      <c r="E96">
        <v>0.27579999999999999</v>
      </c>
      <c r="F96">
        <v>0.31859999999999999</v>
      </c>
      <c r="G96">
        <v>364</v>
      </c>
      <c r="H96">
        <f t="shared" si="8"/>
        <v>0.31</v>
      </c>
      <c r="I96">
        <f t="shared" si="9"/>
        <v>0.26719999999999999</v>
      </c>
      <c r="J96">
        <f t="shared" si="10"/>
        <v>0.15</v>
      </c>
      <c r="K96">
        <f t="shared" si="11"/>
        <v>7.2900000000000006E-2</v>
      </c>
    </row>
    <row r="97" spans="1:11" x14ac:dyDescent="0.35">
      <c r="A97">
        <v>365</v>
      </c>
      <c r="B97">
        <v>5.1000000000000004E-3</v>
      </c>
      <c r="C97">
        <v>6.8400000000000002E-2</v>
      </c>
      <c r="D97">
        <v>0.13550000000000001</v>
      </c>
      <c r="E97">
        <v>0.246</v>
      </c>
      <c r="F97">
        <v>0.28249999999999997</v>
      </c>
      <c r="G97">
        <v>365</v>
      </c>
      <c r="H97">
        <f t="shared" si="8"/>
        <v>0.27739999999999998</v>
      </c>
      <c r="I97">
        <f t="shared" si="9"/>
        <v>0.2409</v>
      </c>
      <c r="J97">
        <f t="shared" si="10"/>
        <v>0.13040000000000002</v>
      </c>
      <c r="K97">
        <f t="shared" si="11"/>
        <v>6.3299999999999995E-2</v>
      </c>
    </row>
    <row r="98" spans="1:11" x14ac:dyDescent="0.35">
      <c r="A98">
        <v>366</v>
      </c>
      <c r="B98">
        <v>1.4E-3</v>
      </c>
      <c r="C98">
        <v>5.4800000000000001E-2</v>
      </c>
      <c r="D98">
        <v>0.11119999999999999</v>
      </c>
      <c r="E98">
        <v>0.21310000000000001</v>
      </c>
      <c r="F98">
        <v>0.24560000000000001</v>
      </c>
      <c r="G98">
        <v>366</v>
      </c>
      <c r="H98">
        <f t="shared" si="8"/>
        <v>0.2442</v>
      </c>
      <c r="I98">
        <f t="shared" si="9"/>
        <v>0.2117</v>
      </c>
      <c r="J98">
        <f t="shared" si="10"/>
        <v>0.10979999999999999</v>
      </c>
      <c r="K98">
        <f t="shared" si="11"/>
        <v>5.3400000000000003E-2</v>
      </c>
    </row>
    <row r="99" spans="1:11" x14ac:dyDescent="0.35">
      <c r="A99">
        <v>367</v>
      </c>
      <c r="B99">
        <v>-1.9E-3</v>
      </c>
      <c r="C99">
        <v>4.3200000000000002E-2</v>
      </c>
      <c r="D99">
        <v>9.0800000000000006E-2</v>
      </c>
      <c r="E99">
        <v>0.18559999999999999</v>
      </c>
      <c r="F99">
        <v>0.2135</v>
      </c>
      <c r="G99">
        <v>367</v>
      </c>
      <c r="H99">
        <f t="shared" si="8"/>
        <v>0.21540000000000001</v>
      </c>
      <c r="I99">
        <f t="shared" si="9"/>
        <v>0.1875</v>
      </c>
      <c r="J99">
        <f t="shared" si="10"/>
        <v>9.2700000000000005E-2</v>
      </c>
      <c r="K99">
        <f t="shared" si="11"/>
        <v>4.5100000000000001E-2</v>
      </c>
    </row>
    <row r="100" spans="1:11" x14ac:dyDescent="0.35">
      <c r="A100">
        <v>368</v>
      </c>
      <c r="B100">
        <v>-5.8999999999999999E-3</v>
      </c>
      <c r="C100">
        <v>3.15E-2</v>
      </c>
      <c r="D100">
        <v>7.0000000000000007E-2</v>
      </c>
      <c r="E100">
        <v>0.15890000000000001</v>
      </c>
      <c r="F100">
        <v>0.1832</v>
      </c>
      <c r="G100">
        <v>368</v>
      </c>
      <c r="H100">
        <f t="shared" si="8"/>
        <v>0.18909999999999999</v>
      </c>
      <c r="I100">
        <f t="shared" si="9"/>
        <v>0.1648</v>
      </c>
      <c r="J100">
        <f t="shared" si="10"/>
        <v>7.5900000000000009E-2</v>
      </c>
      <c r="K100">
        <f t="shared" si="11"/>
        <v>3.7400000000000003E-2</v>
      </c>
    </row>
    <row r="101" spans="1:11" x14ac:dyDescent="0.35">
      <c r="A101">
        <v>369</v>
      </c>
      <c r="B101">
        <v>-8.0000000000000002E-3</v>
      </c>
      <c r="C101">
        <v>2.1999999999999999E-2</v>
      </c>
      <c r="D101">
        <v>5.2400000000000002E-2</v>
      </c>
      <c r="E101">
        <v>0.13539999999999999</v>
      </c>
      <c r="F101">
        <v>0.15509999999999999</v>
      </c>
      <c r="G101">
        <v>369</v>
      </c>
      <c r="H101">
        <f t="shared" si="8"/>
        <v>0.16309999999999999</v>
      </c>
      <c r="I101">
        <f t="shared" si="9"/>
        <v>0.1434</v>
      </c>
      <c r="J101">
        <f t="shared" si="10"/>
        <v>6.0400000000000002E-2</v>
      </c>
      <c r="K101">
        <f t="shared" si="11"/>
        <v>0.03</v>
      </c>
    </row>
    <row r="102" spans="1:11" x14ac:dyDescent="0.35">
      <c r="A102">
        <v>370</v>
      </c>
      <c r="B102">
        <v>-1.1299999999999999E-2</v>
      </c>
      <c r="C102">
        <v>1.18E-2</v>
      </c>
      <c r="D102">
        <v>3.5499999999999997E-2</v>
      </c>
      <c r="E102">
        <v>0.1132</v>
      </c>
      <c r="F102">
        <v>0.12970000000000001</v>
      </c>
      <c r="G102">
        <v>370</v>
      </c>
      <c r="H102">
        <f t="shared" si="8"/>
        <v>0.14100000000000001</v>
      </c>
      <c r="I102">
        <f t="shared" si="9"/>
        <v>0.1245</v>
      </c>
      <c r="J102">
        <f t="shared" si="10"/>
        <v>4.6799999999999994E-2</v>
      </c>
      <c r="K102">
        <f t="shared" si="11"/>
        <v>2.3099999999999999E-2</v>
      </c>
    </row>
    <row r="103" spans="1:11" x14ac:dyDescent="0.35">
      <c r="A103">
        <v>371</v>
      </c>
      <c r="B103">
        <v>-1.29E-2</v>
      </c>
      <c r="C103">
        <v>4.4000000000000003E-3</v>
      </c>
      <c r="D103">
        <v>2.2100000000000002E-2</v>
      </c>
      <c r="E103">
        <v>9.5799999999999996E-2</v>
      </c>
      <c r="F103">
        <v>0.1084</v>
      </c>
      <c r="G103">
        <v>371</v>
      </c>
      <c r="H103">
        <f t="shared" si="8"/>
        <v>0.12129999999999999</v>
      </c>
      <c r="I103">
        <f t="shared" si="9"/>
        <v>0.10869999999999999</v>
      </c>
      <c r="J103">
        <f t="shared" si="10"/>
        <v>3.5000000000000003E-2</v>
      </c>
      <c r="K103">
        <f t="shared" si="11"/>
        <v>1.7299999999999999E-2</v>
      </c>
    </row>
    <row r="104" spans="1:11" x14ac:dyDescent="0.35">
      <c r="A104">
        <v>372</v>
      </c>
      <c r="B104">
        <v>-1.54E-2</v>
      </c>
      <c r="C104">
        <v>-2.8999999999999998E-3</v>
      </c>
      <c r="D104">
        <v>8.0999999999999996E-3</v>
      </c>
      <c r="E104">
        <v>7.7399999999999997E-2</v>
      </c>
      <c r="F104">
        <v>8.72E-2</v>
      </c>
      <c r="G104">
        <v>372</v>
      </c>
      <c r="H104">
        <f t="shared" si="8"/>
        <v>0.1026</v>
      </c>
      <c r="I104">
        <f t="shared" si="9"/>
        <v>9.2799999999999994E-2</v>
      </c>
      <c r="J104">
        <f t="shared" si="10"/>
        <v>2.35E-2</v>
      </c>
      <c r="K104">
        <f t="shared" si="11"/>
        <v>1.2500000000000001E-2</v>
      </c>
    </row>
    <row r="105" spans="1:11" x14ac:dyDescent="0.35">
      <c r="A105">
        <v>373</v>
      </c>
      <c r="B105">
        <v>-1.7999999999999999E-2</v>
      </c>
      <c r="C105">
        <v>-9.7999999999999997E-3</v>
      </c>
      <c r="D105">
        <v>-3.3E-3</v>
      </c>
      <c r="E105">
        <v>6.3500000000000001E-2</v>
      </c>
      <c r="F105">
        <v>7.1099999999999997E-2</v>
      </c>
      <c r="G105">
        <v>373</v>
      </c>
      <c r="H105">
        <f t="shared" si="8"/>
        <v>8.9099999999999999E-2</v>
      </c>
      <c r="I105">
        <f t="shared" si="9"/>
        <v>8.1500000000000003E-2</v>
      </c>
      <c r="J105">
        <f t="shared" si="10"/>
        <v>1.4699999999999998E-2</v>
      </c>
      <c r="K105">
        <f t="shared" si="11"/>
        <v>8.199999999999999E-3</v>
      </c>
    </row>
    <row r="106" spans="1:11" x14ac:dyDescent="0.35">
      <c r="A106">
        <v>374</v>
      </c>
      <c r="B106">
        <v>-1.95E-2</v>
      </c>
      <c r="C106">
        <v>-1.4999999999999999E-2</v>
      </c>
      <c r="D106">
        <v>-1.29E-2</v>
      </c>
      <c r="E106">
        <v>5.0599999999999999E-2</v>
      </c>
      <c r="F106">
        <v>5.6000000000000001E-2</v>
      </c>
      <c r="G106">
        <v>374</v>
      </c>
      <c r="H106">
        <f t="shared" si="8"/>
        <v>7.5499999999999998E-2</v>
      </c>
      <c r="I106">
        <f t="shared" si="9"/>
        <v>7.0099999999999996E-2</v>
      </c>
      <c r="J106">
        <f t="shared" si="10"/>
        <v>6.6E-3</v>
      </c>
      <c r="K106">
        <f t="shared" si="11"/>
        <v>4.5000000000000005E-3</v>
      </c>
    </row>
    <row r="107" spans="1:11" x14ac:dyDescent="0.35">
      <c r="A107">
        <v>375</v>
      </c>
      <c r="B107">
        <v>-2.06E-2</v>
      </c>
      <c r="C107">
        <v>-1.9199999999999998E-2</v>
      </c>
      <c r="D107">
        <v>-2.07E-2</v>
      </c>
      <c r="E107">
        <v>4.02E-2</v>
      </c>
      <c r="F107">
        <v>4.3200000000000002E-2</v>
      </c>
      <c r="G107">
        <v>375</v>
      </c>
      <c r="H107">
        <f t="shared" si="8"/>
        <v>6.3799999999999996E-2</v>
      </c>
      <c r="I107">
        <f t="shared" si="9"/>
        <v>6.08E-2</v>
      </c>
      <c r="J107">
        <f t="shared" si="10"/>
        <v>-9.9999999999999395E-5</v>
      </c>
      <c r="K107">
        <f t="shared" si="11"/>
        <v>1.4000000000000019E-3</v>
      </c>
    </row>
    <row r="108" spans="1:11" x14ac:dyDescent="0.35">
      <c r="A108">
        <v>376</v>
      </c>
      <c r="B108">
        <v>-2.18E-2</v>
      </c>
      <c r="C108">
        <v>-2.3E-2</v>
      </c>
      <c r="D108">
        <v>-2.8000000000000001E-2</v>
      </c>
      <c r="E108">
        <v>3.0099999999999998E-2</v>
      </c>
      <c r="F108">
        <v>3.1399999999999997E-2</v>
      </c>
      <c r="G108">
        <v>376</v>
      </c>
      <c r="H108">
        <f t="shared" si="8"/>
        <v>5.3199999999999997E-2</v>
      </c>
      <c r="I108">
        <f t="shared" si="9"/>
        <v>5.1900000000000002E-2</v>
      </c>
      <c r="J108">
        <f t="shared" si="10"/>
        <v>-6.2000000000000006E-3</v>
      </c>
      <c r="K108">
        <f t="shared" si="11"/>
        <v>-1.1999999999999997E-3</v>
      </c>
    </row>
    <row r="109" spans="1:11" x14ac:dyDescent="0.35">
      <c r="A109">
        <v>377</v>
      </c>
      <c r="B109">
        <v>-2.2700000000000001E-2</v>
      </c>
      <c r="C109">
        <v>-2.6499999999999999E-2</v>
      </c>
      <c r="D109">
        <v>-3.4000000000000002E-2</v>
      </c>
      <c r="E109">
        <v>2.2700000000000001E-2</v>
      </c>
      <c r="F109">
        <v>2.3699999999999999E-2</v>
      </c>
      <c r="G109">
        <v>377</v>
      </c>
      <c r="H109">
        <f t="shared" si="8"/>
        <v>4.6399999999999997E-2</v>
      </c>
      <c r="I109">
        <f t="shared" si="9"/>
        <v>4.5400000000000003E-2</v>
      </c>
      <c r="J109">
        <f t="shared" si="10"/>
        <v>-1.1300000000000001E-2</v>
      </c>
      <c r="K109">
        <f t="shared" si="11"/>
        <v>-3.7999999999999978E-3</v>
      </c>
    </row>
    <row r="110" spans="1:11" x14ac:dyDescent="0.35">
      <c r="A110">
        <v>378</v>
      </c>
      <c r="B110">
        <v>-2.4400000000000002E-2</v>
      </c>
      <c r="C110">
        <v>-3.0700000000000002E-2</v>
      </c>
      <c r="D110">
        <v>-4.0099999999999997E-2</v>
      </c>
      <c r="E110">
        <v>1.5800000000000002E-2</v>
      </c>
      <c r="F110">
        <v>1.47E-2</v>
      </c>
      <c r="G110">
        <v>378</v>
      </c>
      <c r="H110">
        <f t="shared" si="8"/>
        <v>3.9100000000000003E-2</v>
      </c>
      <c r="I110">
        <f t="shared" si="9"/>
        <v>4.02E-2</v>
      </c>
      <c r="J110">
        <f t="shared" si="10"/>
        <v>-1.5699999999999995E-2</v>
      </c>
      <c r="K110">
        <f t="shared" si="11"/>
        <v>-6.3E-3</v>
      </c>
    </row>
    <row r="111" spans="1:11" x14ac:dyDescent="0.35">
      <c r="A111">
        <v>379</v>
      </c>
      <c r="B111">
        <v>-2.5700000000000001E-2</v>
      </c>
      <c r="C111">
        <v>-3.3500000000000002E-2</v>
      </c>
      <c r="D111">
        <v>-4.5199999999999997E-2</v>
      </c>
      <c r="E111">
        <v>9.9000000000000008E-3</v>
      </c>
      <c r="F111">
        <v>7.9000000000000008E-3</v>
      </c>
      <c r="G111">
        <v>379</v>
      </c>
      <c r="H111">
        <f t="shared" si="8"/>
        <v>3.3600000000000005E-2</v>
      </c>
      <c r="I111">
        <f t="shared" si="9"/>
        <v>3.56E-2</v>
      </c>
      <c r="J111">
        <f t="shared" si="10"/>
        <v>-1.9499999999999997E-2</v>
      </c>
      <c r="K111">
        <f t="shared" si="11"/>
        <v>-7.8000000000000014E-3</v>
      </c>
    </row>
    <row r="112" spans="1:11" x14ac:dyDescent="0.35">
      <c r="A112">
        <v>380</v>
      </c>
      <c r="B112">
        <v>-2.58E-2</v>
      </c>
      <c r="C112">
        <v>-3.5900000000000001E-2</v>
      </c>
      <c r="D112">
        <v>-4.8899999999999999E-2</v>
      </c>
      <c r="E112">
        <v>5.3E-3</v>
      </c>
      <c r="F112">
        <v>2E-3</v>
      </c>
      <c r="G112">
        <v>380</v>
      </c>
      <c r="H112">
        <f t="shared" si="8"/>
        <v>2.7799999999999998E-2</v>
      </c>
      <c r="I112">
        <f t="shared" si="9"/>
        <v>3.1099999999999999E-2</v>
      </c>
      <c r="J112">
        <f t="shared" si="10"/>
        <v>-2.3099999999999999E-2</v>
      </c>
      <c r="K112">
        <f t="shared" si="11"/>
        <v>-1.0100000000000001E-2</v>
      </c>
    </row>
    <row r="113" spans="1:11" x14ac:dyDescent="0.35">
      <c r="A113">
        <v>381</v>
      </c>
      <c r="B113">
        <v>-2.76E-2</v>
      </c>
      <c r="C113">
        <v>-3.7999999999999999E-2</v>
      </c>
      <c r="D113">
        <v>-5.2699999999999997E-2</v>
      </c>
      <c r="E113">
        <v>1.6999999999999999E-3</v>
      </c>
      <c r="F113">
        <v>-2.5999999999999999E-3</v>
      </c>
      <c r="G113">
        <v>381</v>
      </c>
      <c r="H113">
        <f t="shared" si="8"/>
        <v>2.5000000000000001E-2</v>
      </c>
      <c r="I113">
        <f t="shared" si="9"/>
        <v>2.93E-2</v>
      </c>
      <c r="J113">
        <f t="shared" si="10"/>
        <v>-2.5099999999999997E-2</v>
      </c>
      <c r="K113">
        <f t="shared" si="11"/>
        <v>-1.04E-2</v>
      </c>
    </row>
    <row r="114" spans="1:11" x14ac:dyDescent="0.35">
      <c r="A114">
        <v>382</v>
      </c>
      <c r="B114">
        <v>-2.8299999999999999E-2</v>
      </c>
      <c r="C114">
        <v>-4.02E-2</v>
      </c>
      <c r="D114">
        <v>-5.6300000000000003E-2</v>
      </c>
      <c r="E114">
        <v>-2.5000000000000001E-3</v>
      </c>
      <c r="F114">
        <v>-7.1999999999999998E-3</v>
      </c>
      <c r="G114">
        <v>382</v>
      </c>
      <c r="H114">
        <f t="shared" si="8"/>
        <v>2.1100000000000001E-2</v>
      </c>
      <c r="I114">
        <f t="shared" si="9"/>
        <v>2.58E-2</v>
      </c>
      <c r="J114">
        <f t="shared" si="10"/>
        <v>-2.8000000000000004E-2</v>
      </c>
      <c r="K114">
        <f t="shared" si="11"/>
        <v>-1.1900000000000001E-2</v>
      </c>
    </row>
    <row r="115" spans="1:11" x14ac:dyDescent="0.35">
      <c r="A115">
        <v>383</v>
      </c>
      <c r="B115">
        <v>-2.9100000000000001E-2</v>
      </c>
      <c r="C115">
        <v>-4.1700000000000001E-2</v>
      </c>
      <c r="D115">
        <v>-5.8799999999999998E-2</v>
      </c>
      <c r="E115">
        <v>-4.7999999999999996E-3</v>
      </c>
      <c r="F115">
        <v>-0.01</v>
      </c>
      <c r="G115">
        <v>383</v>
      </c>
      <c r="H115">
        <f t="shared" si="8"/>
        <v>1.9099999999999999E-2</v>
      </c>
      <c r="I115">
        <f t="shared" si="9"/>
        <v>2.4300000000000002E-2</v>
      </c>
      <c r="J115">
        <f t="shared" si="10"/>
        <v>-2.9699999999999997E-2</v>
      </c>
      <c r="K115">
        <f t="shared" si="11"/>
        <v>-1.26E-2</v>
      </c>
    </row>
    <row r="116" spans="1:11" x14ac:dyDescent="0.35">
      <c r="A116">
        <v>384</v>
      </c>
      <c r="B116">
        <v>-2.9700000000000001E-2</v>
      </c>
      <c r="C116">
        <v>-4.3099999999999999E-2</v>
      </c>
      <c r="D116">
        <v>-6.0999999999999999E-2</v>
      </c>
      <c r="E116">
        <v>-7.3000000000000001E-3</v>
      </c>
      <c r="F116">
        <v>-1.29E-2</v>
      </c>
      <c r="G116">
        <v>384</v>
      </c>
      <c r="H116">
        <f t="shared" si="8"/>
        <v>1.6800000000000002E-2</v>
      </c>
      <c r="I116">
        <f t="shared" si="9"/>
        <v>2.24E-2</v>
      </c>
      <c r="J116">
        <f t="shared" si="10"/>
        <v>-3.1299999999999994E-2</v>
      </c>
      <c r="K116">
        <f t="shared" si="11"/>
        <v>-1.3399999999999999E-2</v>
      </c>
    </row>
    <row r="117" spans="1:11" x14ac:dyDescent="0.35">
      <c r="A117">
        <v>385</v>
      </c>
      <c r="B117">
        <v>-3.0200000000000001E-2</v>
      </c>
      <c r="C117">
        <v>-4.4299999999999999E-2</v>
      </c>
      <c r="D117">
        <v>-6.2700000000000006E-2</v>
      </c>
      <c r="E117">
        <v>-8.6999999999999994E-3</v>
      </c>
      <c r="F117">
        <v>-1.4999999999999999E-2</v>
      </c>
      <c r="G117">
        <v>385</v>
      </c>
      <c r="H117">
        <f t="shared" si="8"/>
        <v>1.5200000000000002E-2</v>
      </c>
      <c r="I117">
        <f t="shared" si="9"/>
        <v>2.1500000000000002E-2</v>
      </c>
      <c r="J117">
        <f t="shared" si="10"/>
        <v>-3.2500000000000001E-2</v>
      </c>
      <c r="K117">
        <f t="shared" si="11"/>
        <v>-1.4099999999999998E-2</v>
      </c>
    </row>
    <row r="118" spans="1:11" x14ac:dyDescent="0.35">
      <c r="A118">
        <v>386</v>
      </c>
      <c r="B118">
        <v>-3.0099999999999998E-2</v>
      </c>
      <c r="C118">
        <v>-4.4699999999999997E-2</v>
      </c>
      <c r="D118">
        <v>-6.3600000000000004E-2</v>
      </c>
      <c r="E118">
        <v>-1.03E-2</v>
      </c>
      <c r="F118">
        <v>-1.6400000000000001E-2</v>
      </c>
      <c r="G118">
        <v>386</v>
      </c>
      <c r="H118">
        <f t="shared" si="8"/>
        <v>1.3699999999999997E-2</v>
      </c>
      <c r="I118">
        <f t="shared" si="9"/>
        <v>1.9799999999999998E-2</v>
      </c>
      <c r="J118">
        <f t="shared" si="10"/>
        <v>-3.3500000000000002E-2</v>
      </c>
      <c r="K118">
        <f t="shared" si="11"/>
        <v>-1.4599999999999998E-2</v>
      </c>
    </row>
    <row r="119" spans="1:11" x14ac:dyDescent="0.35">
      <c r="A119">
        <v>387</v>
      </c>
      <c r="B119">
        <v>-3.1199999999999999E-2</v>
      </c>
      <c r="C119">
        <v>-4.6100000000000002E-2</v>
      </c>
      <c r="D119">
        <v>-6.5799999999999997E-2</v>
      </c>
      <c r="E119">
        <v>-1.1900000000000001E-2</v>
      </c>
      <c r="F119">
        <v>-1.7999999999999999E-2</v>
      </c>
      <c r="G119">
        <v>387</v>
      </c>
      <c r="H119">
        <f t="shared" si="8"/>
        <v>1.32E-2</v>
      </c>
      <c r="I119">
        <f t="shared" si="9"/>
        <v>1.9299999999999998E-2</v>
      </c>
      <c r="J119">
        <f t="shared" si="10"/>
        <v>-3.4599999999999999E-2</v>
      </c>
      <c r="K119">
        <f t="shared" si="11"/>
        <v>-1.4900000000000004E-2</v>
      </c>
    </row>
    <row r="120" spans="1:11" x14ac:dyDescent="0.35">
      <c r="A120">
        <v>388</v>
      </c>
      <c r="B120">
        <v>-3.27E-2</v>
      </c>
      <c r="C120">
        <v>-4.8300000000000003E-2</v>
      </c>
      <c r="D120">
        <v>-6.8599999999999994E-2</v>
      </c>
      <c r="E120">
        <v>-1.29E-2</v>
      </c>
      <c r="F120">
        <v>-1.9900000000000001E-2</v>
      </c>
      <c r="G120">
        <v>388</v>
      </c>
      <c r="H120">
        <f t="shared" si="8"/>
        <v>1.2799999999999999E-2</v>
      </c>
      <c r="I120">
        <f t="shared" si="9"/>
        <v>1.9799999999999998E-2</v>
      </c>
      <c r="J120">
        <f t="shared" si="10"/>
        <v>-3.5899999999999994E-2</v>
      </c>
      <c r="K120">
        <f t="shared" si="11"/>
        <v>-1.5600000000000003E-2</v>
      </c>
    </row>
    <row r="121" spans="1:11" x14ac:dyDescent="0.35">
      <c r="A121">
        <v>389</v>
      </c>
      <c r="B121">
        <v>-3.3300000000000003E-2</v>
      </c>
      <c r="C121">
        <v>-4.9099999999999998E-2</v>
      </c>
      <c r="D121">
        <v>-6.9900000000000004E-2</v>
      </c>
      <c r="E121">
        <v>-1.38E-2</v>
      </c>
      <c r="F121">
        <v>-2.1700000000000001E-2</v>
      </c>
      <c r="G121">
        <v>389</v>
      </c>
      <c r="H121">
        <f t="shared" si="8"/>
        <v>1.1600000000000003E-2</v>
      </c>
      <c r="I121">
        <f t="shared" si="9"/>
        <v>1.9500000000000003E-2</v>
      </c>
      <c r="J121">
        <f t="shared" si="10"/>
        <v>-3.6600000000000001E-2</v>
      </c>
      <c r="K121">
        <f t="shared" si="11"/>
        <v>-1.5799999999999995E-2</v>
      </c>
    </row>
    <row r="122" spans="1:11" x14ac:dyDescent="0.35">
      <c r="A122">
        <v>390</v>
      </c>
      <c r="B122">
        <v>-3.3500000000000002E-2</v>
      </c>
      <c r="C122">
        <v>-4.9399999999999999E-2</v>
      </c>
      <c r="D122">
        <v>-7.0099999999999996E-2</v>
      </c>
      <c r="E122">
        <v>-1.43E-2</v>
      </c>
      <c r="F122">
        <v>-2.18E-2</v>
      </c>
      <c r="G122">
        <v>390</v>
      </c>
      <c r="H122">
        <f t="shared" si="8"/>
        <v>1.1700000000000002E-2</v>
      </c>
      <c r="I122">
        <f t="shared" si="9"/>
        <v>1.9200000000000002E-2</v>
      </c>
      <c r="J122">
        <f t="shared" si="10"/>
        <v>-3.6599999999999994E-2</v>
      </c>
      <c r="K122">
        <f t="shared" si="11"/>
        <v>-1.5899999999999997E-2</v>
      </c>
    </row>
    <row r="123" spans="1:11" x14ac:dyDescent="0.35">
      <c r="A123">
        <v>391</v>
      </c>
      <c r="B123">
        <v>-3.3000000000000002E-2</v>
      </c>
      <c r="C123">
        <v>-4.9099999999999998E-2</v>
      </c>
      <c r="D123">
        <v>-7.0000000000000007E-2</v>
      </c>
      <c r="E123">
        <v>-1.4800000000000001E-2</v>
      </c>
      <c r="F123">
        <v>-2.1999999999999999E-2</v>
      </c>
      <c r="G123">
        <v>391</v>
      </c>
      <c r="H123">
        <f t="shared" si="8"/>
        <v>1.1000000000000003E-2</v>
      </c>
      <c r="I123">
        <f t="shared" si="9"/>
        <v>1.8200000000000001E-2</v>
      </c>
      <c r="J123">
        <f t="shared" si="10"/>
        <v>-3.7000000000000005E-2</v>
      </c>
      <c r="K123">
        <f t="shared" si="11"/>
        <v>-1.6099999999999996E-2</v>
      </c>
    </row>
    <row r="124" spans="1:11" x14ac:dyDescent="0.35">
      <c r="A124">
        <v>392</v>
      </c>
      <c r="B124">
        <v>-3.3599999999999998E-2</v>
      </c>
      <c r="C124">
        <v>-0.05</v>
      </c>
      <c r="D124">
        <v>-7.0999999999999994E-2</v>
      </c>
      <c r="E124">
        <v>-1.54E-2</v>
      </c>
      <c r="F124">
        <v>-2.2700000000000001E-2</v>
      </c>
      <c r="G124">
        <v>392</v>
      </c>
      <c r="H124">
        <f t="shared" si="8"/>
        <v>1.0899999999999996E-2</v>
      </c>
      <c r="I124">
        <f t="shared" si="9"/>
        <v>1.8199999999999997E-2</v>
      </c>
      <c r="J124">
        <f t="shared" si="10"/>
        <v>-3.7399999999999996E-2</v>
      </c>
      <c r="K124">
        <f t="shared" si="11"/>
        <v>-1.6400000000000005E-2</v>
      </c>
    </row>
    <row r="125" spans="1:11" x14ac:dyDescent="0.35">
      <c r="A125">
        <v>393</v>
      </c>
      <c r="B125">
        <v>-3.44E-2</v>
      </c>
      <c r="C125">
        <v>-5.0999999999999997E-2</v>
      </c>
      <c r="D125">
        <v>-7.2499999999999995E-2</v>
      </c>
      <c r="E125">
        <v>-1.6199999999999999E-2</v>
      </c>
      <c r="F125">
        <v>-2.3599999999999999E-2</v>
      </c>
      <c r="G125">
        <v>393</v>
      </c>
      <c r="H125">
        <f t="shared" si="8"/>
        <v>1.0800000000000001E-2</v>
      </c>
      <c r="I125">
        <f t="shared" si="9"/>
        <v>1.8200000000000001E-2</v>
      </c>
      <c r="J125">
        <f t="shared" si="10"/>
        <v>-3.8099999999999995E-2</v>
      </c>
      <c r="K125">
        <f t="shared" si="11"/>
        <v>-1.6599999999999997E-2</v>
      </c>
    </row>
    <row r="126" spans="1:11" x14ac:dyDescent="0.35">
      <c r="A126">
        <v>394</v>
      </c>
      <c r="B126">
        <v>-3.5099999999999999E-2</v>
      </c>
      <c r="C126">
        <v>-5.1999999999999998E-2</v>
      </c>
      <c r="D126">
        <v>-7.3599999999999999E-2</v>
      </c>
      <c r="E126">
        <v>-1.6299999999999999E-2</v>
      </c>
      <c r="F126">
        <v>-2.4400000000000002E-2</v>
      </c>
      <c r="G126">
        <v>394</v>
      </c>
      <c r="H126">
        <f t="shared" si="8"/>
        <v>1.0699999999999998E-2</v>
      </c>
      <c r="I126">
        <f t="shared" si="9"/>
        <v>1.8800000000000001E-2</v>
      </c>
      <c r="J126">
        <f t="shared" si="10"/>
        <v>-3.85E-2</v>
      </c>
      <c r="K126">
        <f t="shared" si="11"/>
        <v>-1.6899999999999998E-2</v>
      </c>
    </row>
    <row r="127" spans="1:11" x14ac:dyDescent="0.35">
      <c r="A127">
        <v>395</v>
      </c>
      <c r="B127">
        <v>-3.5700000000000003E-2</v>
      </c>
      <c r="C127">
        <v>-5.2699999999999997E-2</v>
      </c>
      <c r="D127">
        <v>-7.4700000000000003E-2</v>
      </c>
      <c r="E127">
        <v>-1.67E-2</v>
      </c>
      <c r="F127">
        <v>-2.4799999999999999E-2</v>
      </c>
      <c r="G127">
        <v>395</v>
      </c>
      <c r="H127">
        <f t="shared" si="8"/>
        <v>1.0900000000000003E-2</v>
      </c>
      <c r="I127">
        <f t="shared" si="9"/>
        <v>1.9000000000000003E-2</v>
      </c>
      <c r="J127">
        <f t="shared" si="10"/>
        <v>-3.9E-2</v>
      </c>
      <c r="K127">
        <f t="shared" si="11"/>
        <v>-1.6999999999999994E-2</v>
      </c>
    </row>
    <row r="128" spans="1:11" x14ac:dyDescent="0.35">
      <c r="A128">
        <v>396</v>
      </c>
      <c r="B128">
        <v>-3.5499999999999997E-2</v>
      </c>
      <c r="C128">
        <v>-5.2400000000000002E-2</v>
      </c>
      <c r="D128">
        <v>-7.46E-2</v>
      </c>
      <c r="E128">
        <v>-1.66E-2</v>
      </c>
      <c r="F128">
        <v>-2.4899999999999999E-2</v>
      </c>
      <c r="G128">
        <v>396</v>
      </c>
      <c r="H128">
        <f t="shared" si="8"/>
        <v>1.0599999999999998E-2</v>
      </c>
      <c r="I128">
        <f t="shared" si="9"/>
        <v>1.8899999999999997E-2</v>
      </c>
      <c r="J128">
        <f t="shared" si="10"/>
        <v>-3.9100000000000003E-2</v>
      </c>
      <c r="K128">
        <f t="shared" si="11"/>
        <v>-1.6900000000000005E-2</v>
      </c>
    </row>
    <row r="129" spans="1:11" x14ac:dyDescent="0.35">
      <c r="A129">
        <v>397</v>
      </c>
      <c r="B129">
        <v>-3.5499999999999997E-2</v>
      </c>
      <c r="C129">
        <v>-5.2400000000000002E-2</v>
      </c>
      <c r="D129">
        <v>-7.4499999999999997E-2</v>
      </c>
      <c r="E129">
        <v>-1.7000000000000001E-2</v>
      </c>
      <c r="F129">
        <v>-2.5000000000000001E-2</v>
      </c>
      <c r="G129">
        <v>397</v>
      </c>
      <c r="H129">
        <f t="shared" si="8"/>
        <v>1.0499999999999995E-2</v>
      </c>
      <c r="I129">
        <f t="shared" si="9"/>
        <v>1.8499999999999996E-2</v>
      </c>
      <c r="J129">
        <f t="shared" si="10"/>
        <v>-3.9E-2</v>
      </c>
      <c r="K129">
        <f t="shared" si="11"/>
        <v>-1.6900000000000005E-2</v>
      </c>
    </row>
    <row r="130" spans="1:11" x14ac:dyDescent="0.35">
      <c r="A130">
        <v>398</v>
      </c>
      <c r="B130">
        <v>-3.6299999999999999E-2</v>
      </c>
      <c r="C130">
        <v>-5.3499999999999999E-2</v>
      </c>
      <c r="D130">
        <v>-7.6300000000000007E-2</v>
      </c>
      <c r="E130">
        <v>-1.7500000000000002E-2</v>
      </c>
      <c r="F130">
        <v>-2.5700000000000001E-2</v>
      </c>
      <c r="G130">
        <v>398</v>
      </c>
      <c r="H130">
        <f t="shared" si="8"/>
        <v>1.0599999999999998E-2</v>
      </c>
      <c r="I130">
        <f t="shared" si="9"/>
        <v>1.8799999999999997E-2</v>
      </c>
      <c r="J130">
        <f t="shared" si="10"/>
        <v>-4.0000000000000008E-2</v>
      </c>
      <c r="K130">
        <f t="shared" si="11"/>
        <v>-1.72E-2</v>
      </c>
    </row>
    <row r="131" spans="1:11" x14ac:dyDescent="0.35">
      <c r="A131">
        <v>399</v>
      </c>
      <c r="B131">
        <v>-3.6799999999999999E-2</v>
      </c>
      <c r="C131">
        <v>-5.45E-2</v>
      </c>
      <c r="D131">
        <v>-7.6899999999999996E-2</v>
      </c>
      <c r="E131">
        <v>-1.77E-2</v>
      </c>
      <c r="F131">
        <v>-2.63E-2</v>
      </c>
      <c r="G131">
        <v>399</v>
      </c>
      <c r="H131">
        <f t="shared" si="8"/>
        <v>1.0499999999999999E-2</v>
      </c>
      <c r="I131">
        <f t="shared" si="9"/>
        <v>1.9099999999999999E-2</v>
      </c>
      <c r="J131">
        <f t="shared" si="10"/>
        <v>-4.0099999999999997E-2</v>
      </c>
      <c r="K131">
        <f t="shared" si="11"/>
        <v>-1.77E-2</v>
      </c>
    </row>
    <row r="132" spans="1:11" x14ac:dyDescent="0.35">
      <c r="A132">
        <v>400</v>
      </c>
      <c r="B132">
        <v>-3.6799999999999999E-2</v>
      </c>
      <c r="C132">
        <v>-5.45E-2</v>
      </c>
      <c r="D132">
        <v>-7.6899999999999996E-2</v>
      </c>
      <c r="E132">
        <v>-1.77E-2</v>
      </c>
      <c r="F132">
        <v>-2.63E-2</v>
      </c>
      <c r="G132">
        <v>400</v>
      </c>
      <c r="H132">
        <f t="shared" si="8"/>
        <v>1.0499999999999999E-2</v>
      </c>
      <c r="I132">
        <f t="shared" si="9"/>
        <v>1.9099999999999999E-2</v>
      </c>
      <c r="J132">
        <f t="shared" si="10"/>
        <v>-4.0099999999999997E-2</v>
      </c>
      <c r="K132">
        <f t="shared" si="11"/>
        <v>-1.77E-2</v>
      </c>
    </row>
    <row r="133" spans="1:11" x14ac:dyDescent="0.35">
      <c r="G133" t="s">
        <v>8</v>
      </c>
      <c r="H133">
        <f>MAX(H2:H132)</f>
        <v>0.86549999999999994</v>
      </c>
      <c r="I133">
        <f t="shared" ref="I133:K133" si="12">MAX(I2:I132)</f>
        <v>0.74390000000000001</v>
      </c>
      <c r="J133">
        <f t="shared" si="12"/>
        <v>0.49850000000000005</v>
      </c>
      <c r="K133">
        <f t="shared" si="12"/>
        <v>0.24230000000000002</v>
      </c>
    </row>
    <row r="134" spans="1:11" x14ac:dyDescent="0.35">
      <c r="G134" t="s">
        <v>19</v>
      </c>
      <c r="H134">
        <f>MIN(H2:H132)</f>
        <v>-0.31950000000000012</v>
      </c>
      <c r="I134">
        <f t="shared" ref="I134:K134" si="13">MIN(I2:I132)</f>
        <v>-0.26229999999999998</v>
      </c>
      <c r="J134">
        <f t="shared" si="13"/>
        <v>-0.16209999999999991</v>
      </c>
      <c r="K134">
        <f t="shared" si="13"/>
        <v>-9.2799999999999994E-2</v>
      </c>
    </row>
    <row r="135" spans="1:11" x14ac:dyDescent="0.35">
      <c r="G135" t="s">
        <v>20</v>
      </c>
      <c r="H135">
        <f>H133-H134</f>
        <v>1.1850000000000001</v>
      </c>
      <c r="I135">
        <f t="shared" ref="I135:K135" si="14">I133-I134</f>
        <v>1.0062</v>
      </c>
      <c r="J135">
        <f t="shared" si="14"/>
        <v>0.66059999999999997</v>
      </c>
      <c r="K135">
        <f t="shared" si="14"/>
        <v>0.3351000000000000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5"/>
  <sheetViews>
    <sheetView workbookViewId="0">
      <selection activeCell="G11" sqref="G10:G11"/>
    </sheetView>
  </sheetViews>
  <sheetFormatPr defaultColWidth="11" defaultRowHeight="15.5" x14ac:dyDescent="0.35"/>
  <sheetData>
    <row r="1" spans="1:5" x14ac:dyDescent="0.35">
      <c r="B1">
        <v>0.1</v>
      </c>
      <c r="C1">
        <v>0.2</v>
      </c>
      <c r="D1">
        <v>0.3</v>
      </c>
      <c r="E1">
        <v>0.4</v>
      </c>
    </row>
    <row r="2" spans="1:5" x14ac:dyDescent="0.35">
      <c r="A2" t="s">
        <v>7</v>
      </c>
      <c r="B2">
        <v>0.33779999999999999</v>
      </c>
      <c r="C2">
        <v>0.60640000000000005</v>
      </c>
      <c r="D2">
        <v>0.87009999999999998</v>
      </c>
      <c r="E2">
        <v>1.1850000000000001</v>
      </c>
    </row>
    <row r="3" spans="1:5" x14ac:dyDescent="0.35">
      <c r="A3" t="s">
        <v>4</v>
      </c>
      <c r="B3">
        <v>0.2777</v>
      </c>
      <c r="C3">
        <v>0.50639999999999996</v>
      </c>
      <c r="D3">
        <v>0.71440000000000003</v>
      </c>
      <c r="E3">
        <v>1.0062</v>
      </c>
    </row>
    <row r="4" spans="1:5" x14ac:dyDescent="0.35">
      <c r="A4" t="s">
        <v>3</v>
      </c>
      <c r="B4">
        <v>0.186</v>
      </c>
      <c r="C4">
        <v>0.31850000000000001</v>
      </c>
      <c r="D4">
        <v>0.47239999999999999</v>
      </c>
      <c r="E4">
        <v>0.66059999999999997</v>
      </c>
    </row>
    <row r="5" spans="1:5" x14ac:dyDescent="0.35">
      <c r="A5" t="s">
        <v>2</v>
      </c>
      <c r="B5">
        <v>0.1057</v>
      </c>
      <c r="C5">
        <v>0.1686</v>
      </c>
      <c r="D5">
        <v>0.2437</v>
      </c>
      <c r="E5">
        <v>0.3351000000000000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1"/>
  <sheetViews>
    <sheetView workbookViewId="0">
      <selection activeCell="G17" sqref="G17"/>
    </sheetView>
  </sheetViews>
  <sheetFormatPr defaultColWidth="11" defaultRowHeight="15.5" x14ac:dyDescent="0.35"/>
  <sheetData>
    <row r="1" spans="1:13" x14ac:dyDescent="0.3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6</v>
      </c>
      <c r="G1" t="s">
        <v>9</v>
      </c>
      <c r="H1" t="s">
        <v>21</v>
      </c>
      <c r="I1" t="s">
        <v>22</v>
      </c>
      <c r="J1" t="s">
        <v>15</v>
      </c>
      <c r="K1" t="s">
        <v>17</v>
      </c>
      <c r="L1" t="s">
        <v>18</v>
      </c>
      <c r="M1" t="s">
        <v>25</v>
      </c>
    </row>
    <row r="2" spans="1:13" x14ac:dyDescent="0.35">
      <c r="A2">
        <v>0.54</v>
      </c>
      <c r="B2">
        <v>0.54</v>
      </c>
      <c r="C2">
        <v>0.54</v>
      </c>
      <c r="D2">
        <v>0.49</v>
      </c>
      <c r="E2">
        <f>AVERAGE(A2:D2)</f>
        <v>0.52750000000000008</v>
      </c>
      <c r="F2">
        <f>10^(-1*E2)</f>
        <v>0.29682467434632409</v>
      </c>
      <c r="L2">
        <f>AVERAGE(K3:K8)</f>
        <v>1.9214103897942811</v>
      </c>
      <c r="M2">
        <f>STDEV(K3:K8)</f>
        <v>5.001103382220437E-2</v>
      </c>
    </row>
    <row r="3" spans="1:13" x14ac:dyDescent="0.35">
      <c r="A3">
        <v>1.51</v>
      </c>
      <c r="B3">
        <v>1.5</v>
      </c>
      <c r="C3">
        <v>1.51</v>
      </c>
      <c r="D3">
        <v>1.5</v>
      </c>
      <c r="E3">
        <f t="shared" ref="E3:E6" si="0">AVERAGE(A3:D3)</f>
        <v>1.5049999999999999</v>
      </c>
      <c r="F3">
        <f>10^(-1*E3)</f>
        <v>3.1260793671239538E-2</v>
      </c>
      <c r="G3">
        <v>0.83809999999999996</v>
      </c>
      <c r="H3">
        <f>G3*F3-G4*F4</f>
        <v>9.3527324131595438E-3</v>
      </c>
      <c r="I3">
        <f>G4-G3</f>
        <v>0.78939999999999999</v>
      </c>
      <c r="J3">
        <f t="shared" ref="J3:J8" si="1">H3/I3</f>
        <v>1.1847900194020197E-2</v>
      </c>
      <c r="K3">
        <f t="shared" ref="K3:K8" si="2">-LOG(J3)</f>
        <v>1.926358612941343</v>
      </c>
    </row>
    <row r="4" spans="1:13" x14ac:dyDescent="0.35">
      <c r="A4">
        <v>1.99</v>
      </c>
      <c r="B4">
        <v>1.98</v>
      </c>
      <c r="C4">
        <v>1.98</v>
      </c>
      <c r="D4">
        <v>1.99</v>
      </c>
      <c r="E4">
        <f t="shared" si="0"/>
        <v>1.9849999999999999</v>
      </c>
      <c r="F4">
        <f>10^(-1*E4)</f>
        <v>1.0351421666793433E-2</v>
      </c>
      <c r="G4">
        <v>1.6274999999999999</v>
      </c>
      <c r="H4">
        <f>G3*F3-G5*F5</f>
        <v>1.8382744069818435E-2</v>
      </c>
      <c r="I4">
        <f>G5-G3</f>
        <v>1.6481000000000003</v>
      </c>
      <c r="J4">
        <f t="shared" si="1"/>
        <v>1.1153900897893594E-2</v>
      </c>
      <c r="K4">
        <f t="shared" si="2"/>
        <v>1.9525732185219868</v>
      </c>
      <c r="M4" t="s">
        <v>26</v>
      </c>
    </row>
    <row r="5" spans="1:13" x14ac:dyDescent="0.35">
      <c r="A5">
        <v>2.52</v>
      </c>
      <c r="B5">
        <v>2.5</v>
      </c>
      <c r="C5">
        <v>2.5</v>
      </c>
      <c r="D5">
        <v>2.4900000000000002</v>
      </c>
      <c r="E5">
        <f t="shared" si="0"/>
        <v>2.5024999999999999</v>
      </c>
      <c r="F5">
        <f>10^(-1*E5)</f>
        <v>3.1441264202587953E-3</v>
      </c>
      <c r="G5">
        <v>2.4862000000000002</v>
      </c>
      <c r="H5">
        <f>G3*F3-G6*F6</f>
        <v>2.5487937448792772E-2</v>
      </c>
      <c r="I5">
        <f>G6-G3</f>
        <v>2.1289000000000002</v>
      </c>
      <c r="J5">
        <f t="shared" si="1"/>
        <v>1.1972350720462571E-2</v>
      </c>
      <c r="K5">
        <f t="shared" si="2"/>
        <v>1.9218205693351391</v>
      </c>
      <c r="M5">
        <f>CONFIDENCE(0.05,M2,6)</f>
        <v>4.0016426037270209E-2</v>
      </c>
    </row>
    <row r="6" spans="1:13" x14ac:dyDescent="0.35">
      <c r="A6">
        <v>3.62</v>
      </c>
      <c r="B6">
        <v>3.62</v>
      </c>
      <c r="C6">
        <v>3.63</v>
      </c>
      <c r="D6">
        <v>3.61</v>
      </c>
      <c r="E6">
        <f t="shared" si="0"/>
        <v>3.62</v>
      </c>
      <c r="F6">
        <f>10^(-1*E6)</f>
        <v>2.398832919019488E-4</v>
      </c>
      <c r="G6">
        <v>2.9670000000000001</v>
      </c>
      <c r="H6">
        <f>G4*F4-G5*F5</f>
        <v>9.0300116566588932E-3</v>
      </c>
      <c r="I6">
        <f>G5-G4</f>
        <v>0.85870000000000024</v>
      </c>
      <c r="J6">
        <f t="shared" si="1"/>
        <v>1.0515909696819484E-2</v>
      </c>
      <c r="K6">
        <f t="shared" si="2"/>
        <v>1.9781531519629156</v>
      </c>
    </row>
    <row r="7" spans="1:13" x14ac:dyDescent="0.35">
      <c r="H7">
        <f>G4*F4-G6*F6</f>
        <v>1.6135205035633229E-2</v>
      </c>
      <c r="I7">
        <f>G6-G4</f>
        <v>1.3395000000000001</v>
      </c>
      <c r="J7">
        <f t="shared" si="1"/>
        <v>1.2045692449147613E-2</v>
      </c>
      <c r="K7">
        <f t="shared" si="2"/>
        <v>1.9191682294389905</v>
      </c>
    </row>
    <row r="8" spans="1:13" x14ac:dyDescent="0.35">
      <c r="H8">
        <f>G5*F5-G6*F6</f>
        <v>7.1051933789743347E-3</v>
      </c>
      <c r="I8">
        <f>G6-G5</f>
        <v>0.48079999999999989</v>
      </c>
      <c r="J8">
        <f t="shared" si="1"/>
        <v>1.477785644545411E-2</v>
      </c>
      <c r="K8">
        <f t="shared" si="2"/>
        <v>1.8303885565653129</v>
      </c>
    </row>
    <row r="9" spans="1:13" x14ac:dyDescent="0.35">
      <c r="A9" t="s">
        <v>28</v>
      </c>
      <c r="B9" t="s">
        <v>27</v>
      </c>
    </row>
    <row r="10" spans="1:13" x14ac:dyDescent="0.35">
      <c r="A10" t="s">
        <v>23</v>
      </c>
      <c r="B10">
        <v>0.625</v>
      </c>
    </row>
    <row r="11" spans="1:13" x14ac:dyDescent="0.35">
      <c r="A11" t="s">
        <v>24</v>
      </c>
      <c r="B11">
        <f>(K7-K8)/(K6-K8)</f>
        <v>0.60081829909790352</v>
      </c>
      <c r="C11" t="s">
        <v>29</v>
      </c>
    </row>
  </sheetData>
  <sortState xmlns:xlrd2="http://schemas.microsoft.com/office/spreadsheetml/2017/richdata2" ref="F2:F5">
    <sortCondition ref="F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.1mM</vt:lpstr>
      <vt:lpstr>0.2mM</vt:lpstr>
      <vt:lpstr>0.3mM</vt:lpstr>
      <vt:lpstr>0.4mM</vt:lpstr>
      <vt:lpstr>AAD plots</vt:lpstr>
      <vt:lpstr>Final calc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 Do</dc:creator>
  <cp:lastModifiedBy>Vladimir</cp:lastModifiedBy>
  <dcterms:created xsi:type="dcterms:W3CDTF">2015-12-14T23:19:02Z</dcterms:created>
  <dcterms:modified xsi:type="dcterms:W3CDTF">2025-06-17T18:46:35Z</dcterms:modified>
</cp:coreProperties>
</file>